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Jegga\Box Sync\Jake-Jegga\CF-manuscript\BioArxiv\"/>
    </mc:Choice>
  </mc:AlternateContent>
  <bookViews>
    <workbookView xWindow="0" yWindow="0" windowWidth="28800" windowHeight="12435" tabRatio="841"/>
  </bookViews>
  <sheets>
    <sheet name="24-compound-FIS assay" sheetId="7" r:id="rId1"/>
    <sheet name="Jake_Analysed" sheetId="5" r:id="rId2"/>
    <sheet name="Source_DATA_Dont_Change" sheetId="6" r:id="rId3"/>
    <sheet name="FINAL ANALYSIS" sheetId="4" r:id="rId4"/>
    <sheet name="#1-10, 28,29" sheetId="1" r:id="rId5"/>
    <sheet name="#11-20, WT" sheetId="3" r:id="rId6"/>
    <sheet name="#21-27" sheetId="2" r:id="rId7"/>
  </sheets>
  <definedNames>
    <definedName name="_xlnm._FilterDatabase" localSheetId="0" hidden="1">'24-compound-FIS assay'!$A$4:$F$4</definedName>
    <definedName name="_xlnm._FilterDatabase" localSheetId="1" hidden="1">Jake_Analysed!$A$3:$O$68</definedName>
  </definedNames>
  <calcPr calcId="152511"/>
</workbook>
</file>

<file path=xl/calcChain.xml><?xml version="1.0" encoding="utf-8"?>
<calcChain xmlns="http://schemas.openxmlformats.org/spreadsheetml/2006/main">
  <c r="BR2" i="6" l="1"/>
  <c r="BQ2" i="6"/>
  <c r="BP2" i="6"/>
  <c r="BO2" i="6"/>
  <c r="BN2" i="6"/>
  <c r="BM2" i="6"/>
  <c r="BL2" i="6"/>
  <c r="BK2" i="6"/>
  <c r="BJ2" i="6"/>
  <c r="BI2" i="6"/>
  <c r="BH2" i="6"/>
  <c r="BG2" i="6"/>
  <c r="BF2" i="6"/>
  <c r="BE2" i="6"/>
  <c r="BD2" i="6"/>
  <c r="BC2" i="6"/>
  <c r="BB2" i="6"/>
  <c r="BR1" i="6"/>
  <c r="BQ1" i="6"/>
  <c r="BP1" i="6"/>
  <c r="BO1" i="6"/>
  <c r="BN1" i="6"/>
  <c r="BM1" i="6"/>
  <c r="BL1" i="6"/>
  <c r="BK1" i="6"/>
  <c r="BJ1" i="6"/>
  <c r="BI1" i="6"/>
  <c r="BH1" i="6"/>
  <c r="BG1" i="6"/>
  <c r="BF1" i="6"/>
  <c r="BE1" i="6"/>
  <c r="BD1" i="6"/>
  <c r="BC1" i="6"/>
  <c r="BB1" i="6"/>
  <c r="E17" i="5"/>
  <c r="M20" i="5" s="1"/>
  <c r="E18" i="5"/>
  <c r="E19" i="5"/>
  <c r="E20" i="5"/>
  <c r="E21" i="5"/>
  <c r="E22" i="5"/>
  <c r="E23" i="5"/>
  <c r="E24" i="5"/>
  <c r="E25" i="5"/>
  <c r="E26" i="5"/>
  <c r="E27" i="5"/>
  <c r="E28" i="5"/>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59" i="5"/>
  <c r="E60" i="5"/>
  <c r="E61" i="5"/>
  <c r="E62" i="5"/>
  <c r="E63" i="5"/>
  <c r="E64" i="5"/>
  <c r="E65" i="5"/>
  <c r="E66" i="5"/>
  <c r="E67" i="5"/>
  <c r="E68" i="5"/>
  <c r="C6" i="6"/>
  <c r="D6" i="6"/>
  <c r="E6" i="6"/>
  <c r="F6" i="6"/>
  <c r="G6" i="6"/>
  <c r="H6" i="6"/>
  <c r="I6" i="6"/>
  <c r="J6" i="6"/>
  <c r="K6" i="6"/>
  <c r="L6" i="6"/>
  <c r="M6" i="6"/>
  <c r="N6" i="6"/>
  <c r="O6" i="6"/>
  <c r="P6" i="6"/>
  <c r="Q6" i="6"/>
  <c r="R6" i="6"/>
  <c r="S6" i="6"/>
  <c r="T6" i="6"/>
  <c r="U6" i="6"/>
  <c r="V6" i="6"/>
  <c r="W6" i="6"/>
  <c r="X6" i="6"/>
  <c r="Y6" i="6"/>
  <c r="Z6" i="6"/>
  <c r="AA6" i="6"/>
  <c r="AB6" i="6"/>
  <c r="AC6" i="6"/>
  <c r="AD6" i="6"/>
  <c r="AE6" i="6"/>
  <c r="AF6" i="6"/>
  <c r="AG6" i="6"/>
  <c r="AH6" i="6"/>
  <c r="AI6" i="6"/>
  <c r="AJ6" i="6"/>
  <c r="AK6" i="6"/>
  <c r="AL6" i="6"/>
  <c r="AM6" i="6"/>
  <c r="AN6" i="6"/>
  <c r="AO6" i="6"/>
  <c r="AP6" i="6"/>
  <c r="AQ6" i="6"/>
  <c r="AR6" i="6"/>
  <c r="AS6" i="6"/>
  <c r="AT6" i="6"/>
  <c r="AU6" i="6"/>
  <c r="AV6" i="6"/>
  <c r="AW6" i="6"/>
  <c r="AX6" i="6"/>
  <c r="AY6" i="6"/>
  <c r="AZ6" i="6"/>
  <c r="BA6" i="6"/>
  <c r="B6" i="6"/>
  <c r="B68" i="5"/>
  <c r="D68" i="5"/>
  <c r="B48" i="5"/>
  <c r="D48" i="5"/>
  <c r="B49" i="5"/>
  <c r="D49" i="5"/>
  <c r="B50" i="5"/>
  <c r="D50" i="5"/>
  <c r="B51" i="5"/>
  <c r="D51" i="5"/>
  <c r="B52" i="5"/>
  <c r="D52" i="5"/>
  <c r="B53" i="5"/>
  <c r="D53" i="5"/>
  <c r="B54" i="5"/>
  <c r="D54" i="5"/>
  <c r="B55" i="5"/>
  <c r="D55" i="5"/>
  <c r="B56" i="5"/>
  <c r="D56" i="5"/>
  <c r="B57" i="5"/>
  <c r="D57" i="5"/>
  <c r="B58" i="5"/>
  <c r="D58" i="5"/>
  <c r="B59" i="5"/>
  <c r="D59" i="5"/>
  <c r="B60" i="5"/>
  <c r="D60" i="5"/>
  <c r="B61" i="5"/>
  <c r="D61" i="5"/>
  <c r="B62" i="5"/>
  <c r="D62" i="5"/>
  <c r="B63" i="5"/>
  <c r="D63" i="5"/>
  <c r="B64" i="5"/>
  <c r="D64" i="5"/>
  <c r="B65" i="5"/>
  <c r="D65" i="5"/>
  <c r="B66" i="5"/>
  <c r="D66" i="5"/>
  <c r="B67" i="5"/>
  <c r="D6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17" i="5"/>
  <c r="B18" i="5"/>
  <c r="B19" i="5"/>
  <c r="B20" i="5"/>
  <c r="B21" i="5"/>
  <c r="B22" i="5"/>
  <c r="B23" i="5"/>
  <c r="B24" i="5"/>
  <c r="B25" i="5"/>
  <c r="B26" i="5"/>
  <c r="B27" i="5"/>
  <c r="B28" i="5"/>
  <c r="B29" i="5"/>
  <c r="B30" i="5"/>
  <c r="B31" i="5"/>
  <c r="B32" i="5"/>
  <c r="B33" i="5"/>
  <c r="B34" i="5"/>
  <c r="B35" i="5"/>
  <c r="B36" i="5"/>
  <c r="B37" i="5"/>
  <c r="B38" i="5"/>
  <c r="B39" i="5"/>
  <c r="B40" i="5"/>
  <c r="B41" i="5"/>
  <c r="B42" i="5"/>
  <c r="B44" i="5"/>
  <c r="B45" i="5"/>
  <c r="B46" i="5"/>
  <c r="B47" i="5"/>
  <c r="Z1" i="6"/>
  <c r="F41" i="5" s="1"/>
  <c r="AZ1" i="6"/>
  <c r="F67" i="5" s="1"/>
  <c r="AA1" i="6"/>
  <c r="F42" i="5" s="1"/>
  <c r="BA1" i="6"/>
  <c r="F68" i="5" s="1"/>
  <c r="Z2" i="6"/>
  <c r="G41" i="5" s="1"/>
  <c r="AZ2" i="6"/>
  <c r="G67" i="5" s="1"/>
  <c r="AA2" i="6"/>
  <c r="G42" i="5" s="1"/>
  <c r="BA2" i="6"/>
  <c r="G68" i="5" s="1"/>
  <c r="X1" i="6"/>
  <c r="F39" i="5" s="1"/>
  <c r="AX1" i="6"/>
  <c r="F65" i="5" s="1"/>
  <c r="Y1" i="6"/>
  <c r="F40" i="5" s="1"/>
  <c r="AY1" i="6"/>
  <c r="F66" i="5" s="1"/>
  <c r="X2" i="6"/>
  <c r="G39" i="5" s="1"/>
  <c r="AX2" i="6"/>
  <c r="G65" i="5" s="1"/>
  <c r="Y2" i="6"/>
  <c r="G40" i="5" s="1"/>
  <c r="AY2" i="6"/>
  <c r="G66" i="5" s="1"/>
  <c r="T1" i="6"/>
  <c r="F35" i="5" s="1"/>
  <c r="AT1" i="6"/>
  <c r="F61" i="5" s="1"/>
  <c r="C1" i="6"/>
  <c r="F18" i="5" s="1"/>
  <c r="AC1" i="6"/>
  <c r="F44" i="5" s="1"/>
  <c r="U1" i="6"/>
  <c r="F36" i="5" s="1"/>
  <c r="AU1" i="6"/>
  <c r="F62" i="5" s="1"/>
  <c r="V1" i="6"/>
  <c r="F37" i="5" s="1"/>
  <c r="AV1" i="6"/>
  <c r="F63" i="5" s="1"/>
  <c r="W1" i="6"/>
  <c r="F38" i="5" s="1"/>
  <c r="AW1" i="6"/>
  <c r="F64" i="5" s="1"/>
  <c r="T2" i="6"/>
  <c r="G35" i="5" s="1"/>
  <c r="AT2" i="6"/>
  <c r="G61" i="5" s="1"/>
  <c r="C2" i="6"/>
  <c r="G18" i="5" s="1"/>
  <c r="AC2" i="6"/>
  <c r="G44" i="5" s="1"/>
  <c r="U2" i="6"/>
  <c r="G36" i="5" s="1"/>
  <c r="AU2" i="6"/>
  <c r="G62" i="5" s="1"/>
  <c r="V2" i="6"/>
  <c r="G37" i="5" s="1"/>
  <c r="AV2" i="6"/>
  <c r="G63" i="5" s="1"/>
  <c r="W2" i="6"/>
  <c r="G38" i="5" s="1"/>
  <c r="AW2" i="6"/>
  <c r="G64" i="5" s="1"/>
  <c r="AQ1" i="6"/>
  <c r="F58" i="5" s="1"/>
  <c r="AB1" i="6"/>
  <c r="F43" i="5" s="1"/>
  <c r="D1" i="6"/>
  <c r="F19" i="5" s="1"/>
  <c r="AD1" i="6"/>
  <c r="F45" i="5" s="1"/>
  <c r="E1" i="6"/>
  <c r="F20" i="5" s="1"/>
  <c r="AE1" i="6"/>
  <c r="F46" i="5" s="1"/>
  <c r="F1" i="6"/>
  <c r="F21" i="5" s="1"/>
  <c r="AF1" i="6"/>
  <c r="F47" i="5" s="1"/>
  <c r="G1" i="6"/>
  <c r="F22" i="5" s="1"/>
  <c r="AG1" i="6"/>
  <c r="F48" i="5" s="1"/>
  <c r="H1" i="6"/>
  <c r="F23" i="5" s="1"/>
  <c r="AH1" i="6"/>
  <c r="F49" i="5" s="1"/>
  <c r="I1" i="6"/>
  <c r="F24" i="5" s="1"/>
  <c r="AI1" i="6"/>
  <c r="F50" i="5" s="1"/>
  <c r="J1" i="6"/>
  <c r="F25" i="5" s="1"/>
  <c r="AJ1" i="6"/>
  <c r="F51" i="5" s="1"/>
  <c r="K1" i="6"/>
  <c r="F26" i="5" s="1"/>
  <c r="AK1" i="6"/>
  <c r="F52" i="5" s="1"/>
  <c r="L1" i="6"/>
  <c r="F27" i="5" s="1"/>
  <c r="AL1" i="6"/>
  <c r="F53" i="5" s="1"/>
  <c r="M1" i="6"/>
  <c r="F28" i="5" s="1"/>
  <c r="AM1" i="6"/>
  <c r="F54" i="5" s="1"/>
  <c r="N1" i="6"/>
  <c r="F29" i="5" s="1"/>
  <c r="AN1" i="6"/>
  <c r="F55" i="5" s="1"/>
  <c r="O1" i="6"/>
  <c r="F30" i="5" s="1"/>
  <c r="AO1" i="6"/>
  <c r="F56" i="5" s="1"/>
  <c r="P1" i="6"/>
  <c r="F31" i="5" s="1"/>
  <c r="AP1" i="6"/>
  <c r="F57" i="5" s="1"/>
  <c r="Q1" i="6"/>
  <c r="F32" i="5" s="1"/>
  <c r="R1" i="6"/>
  <c r="F33" i="5" s="1"/>
  <c r="AR1" i="6"/>
  <c r="F59" i="5" s="1"/>
  <c r="S1" i="6"/>
  <c r="F34" i="5" s="1"/>
  <c r="AS1" i="6"/>
  <c r="F60" i="5" s="1"/>
  <c r="AB2" i="6"/>
  <c r="G43" i="5" s="1"/>
  <c r="D2" i="6"/>
  <c r="G19" i="5" s="1"/>
  <c r="AD2" i="6"/>
  <c r="G45" i="5" s="1"/>
  <c r="E2" i="6"/>
  <c r="G20" i="5" s="1"/>
  <c r="AE2" i="6"/>
  <c r="G46" i="5" s="1"/>
  <c r="F2" i="6"/>
  <c r="G21" i="5" s="1"/>
  <c r="AF2" i="6"/>
  <c r="G47" i="5" s="1"/>
  <c r="G2" i="6"/>
  <c r="G22" i="5" s="1"/>
  <c r="AG2" i="6"/>
  <c r="G48" i="5" s="1"/>
  <c r="H2" i="6"/>
  <c r="G23" i="5" s="1"/>
  <c r="AH2" i="6"/>
  <c r="G49" i="5" s="1"/>
  <c r="I2" i="6"/>
  <c r="G24" i="5" s="1"/>
  <c r="AI2" i="6"/>
  <c r="G50" i="5" s="1"/>
  <c r="J2" i="6"/>
  <c r="G25" i="5" s="1"/>
  <c r="AJ2" i="6"/>
  <c r="G51" i="5" s="1"/>
  <c r="K2" i="6"/>
  <c r="G26" i="5" s="1"/>
  <c r="AK2" i="6"/>
  <c r="G52" i="5" s="1"/>
  <c r="L2" i="6"/>
  <c r="G27" i="5" s="1"/>
  <c r="AL2" i="6"/>
  <c r="G53" i="5" s="1"/>
  <c r="M2" i="6"/>
  <c r="G28" i="5" s="1"/>
  <c r="AM2" i="6"/>
  <c r="G54" i="5" s="1"/>
  <c r="N2" i="6"/>
  <c r="G29" i="5" s="1"/>
  <c r="AN2" i="6"/>
  <c r="G55" i="5" s="1"/>
  <c r="O2" i="6"/>
  <c r="G30" i="5" s="1"/>
  <c r="AO2" i="6"/>
  <c r="G56" i="5" s="1"/>
  <c r="P2" i="6"/>
  <c r="G31" i="5" s="1"/>
  <c r="AP2" i="6"/>
  <c r="G57" i="5" s="1"/>
  <c r="Q2" i="6"/>
  <c r="G32" i="5" s="1"/>
  <c r="R2" i="6"/>
  <c r="G33" i="5" s="1"/>
  <c r="AR2" i="6"/>
  <c r="G59" i="5" s="1"/>
  <c r="S2" i="6"/>
  <c r="G34" i="5" s="1"/>
  <c r="AS2" i="6"/>
  <c r="G60" i="5" s="1"/>
  <c r="B2" i="6"/>
  <c r="G17" i="5" s="1"/>
  <c r="L17" i="5" s="1"/>
  <c r="B1" i="6"/>
  <c r="F17" i="5" s="1"/>
  <c r="K17" i="5" s="1"/>
  <c r="K31" i="5" l="1"/>
  <c r="M30" i="5"/>
  <c r="K28" i="5"/>
  <c r="M41" i="5"/>
  <c r="M25" i="5"/>
  <c r="K39" i="5"/>
  <c r="K23" i="5"/>
  <c r="K55" i="5"/>
  <c r="M38" i="5"/>
  <c r="M22" i="5"/>
  <c r="L57" i="5"/>
  <c r="K36" i="5"/>
  <c r="K20" i="5"/>
  <c r="M44" i="5"/>
  <c r="M33" i="5"/>
  <c r="M57" i="5"/>
  <c r="K52" i="5"/>
  <c r="M67" i="5"/>
  <c r="K65" i="5"/>
  <c r="L62" i="5"/>
  <c r="M59" i="5"/>
  <c r="K57" i="5"/>
  <c r="L54" i="5"/>
  <c r="M51" i="5"/>
  <c r="K49" i="5"/>
  <c r="L46" i="5"/>
  <c r="M43" i="5"/>
  <c r="K41" i="5"/>
  <c r="L38" i="5"/>
  <c r="M35" i="5"/>
  <c r="K33" i="5"/>
  <c r="L30" i="5"/>
  <c r="M27" i="5"/>
  <c r="K25" i="5"/>
  <c r="L22" i="5"/>
  <c r="M19" i="5"/>
  <c r="L60" i="5"/>
  <c r="L44" i="5"/>
  <c r="O44" i="5" s="1"/>
  <c r="K68" i="5"/>
  <c r="L49" i="5"/>
  <c r="L25" i="5"/>
  <c r="N25" i="5" s="1"/>
  <c r="L67" i="5"/>
  <c r="O67" i="5" s="1"/>
  <c r="M64" i="5"/>
  <c r="K62" i="5"/>
  <c r="L59" i="5"/>
  <c r="O59" i="5" s="1"/>
  <c r="M56" i="5"/>
  <c r="K54" i="5"/>
  <c r="L51" i="5"/>
  <c r="O51" i="5" s="1"/>
  <c r="M48" i="5"/>
  <c r="K46" i="5"/>
  <c r="L43" i="5"/>
  <c r="O43" i="5" s="1"/>
  <c r="M40" i="5"/>
  <c r="K38" i="5"/>
  <c r="L35" i="5"/>
  <c r="O35" i="5" s="1"/>
  <c r="M32" i="5"/>
  <c r="K30" i="5"/>
  <c r="L27" i="5"/>
  <c r="O27" i="5" s="1"/>
  <c r="M24" i="5"/>
  <c r="K22" i="5"/>
  <c r="L19" i="5"/>
  <c r="O19" i="5" s="1"/>
  <c r="L68" i="5"/>
  <c r="L52" i="5"/>
  <c r="L36" i="5"/>
  <c r="M62" i="5"/>
  <c r="M54" i="5"/>
  <c r="L41" i="5"/>
  <c r="K67" i="5"/>
  <c r="L64" i="5"/>
  <c r="M61" i="5"/>
  <c r="K59" i="5"/>
  <c r="L56" i="5"/>
  <c r="M53" i="5"/>
  <c r="K51" i="5"/>
  <c r="L48" i="5"/>
  <c r="M45" i="5"/>
  <c r="K43" i="5"/>
  <c r="L40" i="5"/>
  <c r="M37" i="5"/>
  <c r="K35" i="5"/>
  <c r="L32" i="5"/>
  <c r="M29" i="5"/>
  <c r="K27" i="5"/>
  <c r="L24" i="5"/>
  <c r="M21" i="5"/>
  <c r="K19" i="5"/>
  <c r="K63" i="5"/>
  <c r="K47" i="5"/>
  <c r="L28" i="5"/>
  <c r="L65" i="5"/>
  <c r="M46" i="5"/>
  <c r="M66" i="5"/>
  <c r="K64" i="5"/>
  <c r="L61" i="5"/>
  <c r="O61" i="5" s="1"/>
  <c r="M58" i="5"/>
  <c r="K56" i="5"/>
  <c r="L53" i="5"/>
  <c r="M50" i="5"/>
  <c r="K48" i="5"/>
  <c r="L45" i="5"/>
  <c r="O45" i="5" s="1"/>
  <c r="M42" i="5"/>
  <c r="K40" i="5"/>
  <c r="L37" i="5"/>
  <c r="O37" i="5" s="1"/>
  <c r="M34" i="5"/>
  <c r="K32" i="5"/>
  <c r="L29" i="5"/>
  <c r="O29" i="5" s="1"/>
  <c r="M26" i="5"/>
  <c r="K24" i="5"/>
  <c r="L21" i="5"/>
  <c r="O21" i="5" s="1"/>
  <c r="M18" i="5"/>
  <c r="M65" i="5"/>
  <c r="M49" i="5"/>
  <c r="L20" i="5"/>
  <c r="O20" i="5" s="1"/>
  <c r="K60" i="5"/>
  <c r="K44" i="5"/>
  <c r="M17" i="5"/>
  <c r="O17" i="5" s="1"/>
  <c r="L66" i="5"/>
  <c r="M63" i="5"/>
  <c r="K61" i="5"/>
  <c r="L58" i="5"/>
  <c r="M55" i="5"/>
  <c r="K53" i="5"/>
  <c r="L50" i="5"/>
  <c r="M47" i="5"/>
  <c r="K45" i="5"/>
  <c r="L42" i="5"/>
  <c r="M39" i="5"/>
  <c r="K37" i="5"/>
  <c r="L34" i="5"/>
  <c r="M31" i="5"/>
  <c r="K29" i="5"/>
  <c r="L26" i="5"/>
  <c r="M23" i="5"/>
  <c r="K21" i="5"/>
  <c r="L18" i="5"/>
  <c r="L33" i="5"/>
  <c r="N33" i="5" s="1"/>
  <c r="M68" i="5"/>
  <c r="K66" i="5"/>
  <c r="L63" i="5"/>
  <c r="M60" i="5"/>
  <c r="K58" i="5"/>
  <c r="L55" i="5"/>
  <c r="M52" i="5"/>
  <c r="K50" i="5"/>
  <c r="L47" i="5"/>
  <c r="K42" i="5"/>
  <c r="L39" i="5"/>
  <c r="M36" i="5"/>
  <c r="K34" i="5"/>
  <c r="L31" i="5"/>
  <c r="M28" i="5"/>
  <c r="K26" i="5"/>
  <c r="L23" i="5"/>
  <c r="K18" i="5"/>
  <c r="AQ2" i="6"/>
  <c r="G58" i="5" s="1"/>
  <c r="N42" i="5" l="1"/>
  <c r="N68" i="5"/>
  <c r="O18" i="5"/>
  <c r="N50" i="5"/>
  <c r="O30" i="5"/>
  <c r="O26" i="5"/>
  <c r="O22" i="5"/>
  <c r="N64" i="5"/>
  <c r="N34" i="5"/>
  <c r="N32" i="5"/>
  <c r="N40" i="5"/>
  <c r="N52" i="5"/>
  <c r="O39" i="5"/>
  <c r="O63" i="5"/>
  <c r="N41" i="5"/>
  <c r="N23" i="5"/>
  <c r="N55" i="5"/>
  <c r="N46" i="5"/>
  <c r="N65" i="5"/>
  <c r="N28" i="5"/>
  <c r="N49" i="5"/>
  <c r="N47" i="5"/>
  <c r="N36" i="5"/>
  <c r="N54" i="5"/>
  <c r="N51" i="5"/>
  <c r="H51" i="5" s="1"/>
  <c r="I51" i="5" s="1"/>
  <c r="N60" i="5"/>
  <c r="N26" i="5"/>
  <c r="N31" i="5"/>
  <c r="N66" i="5"/>
  <c r="N62" i="5"/>
  <c r="N61" i="5"/>
  <c r="H61" i="5" s="1"/>
  <c r="I61" i="5" s="1"/>
  <c r="O56" i="5"/>
  <c r="N56" i="5"/>
  <c r="N43" i="5"/>
  <c r="H43" i="5" s="1"/>
  <c r="I43" i="5" s="1"/>
  <c r="N63" i="5"/>
  <c r="H63" i="5" s="1"/>
  <c r="I63" i="5" s="1"/>
  <c r="N67" i="5"/>
  <c r="H67" i="5" s="1"/>
  <c r="I67" i="5" s="1"/>
  <c r="N44" i="5"/>
  <c r="H44" i="5" s="1"/>
  <c r="I44" i="5" s="1"/>
  <c r="N19" i="5"/>
  <c r="H19" i="5" s="1"/>
  <c r="I19" i="5" s="1"/>
  <c r="O53" i="5"/>
  <c r="O38" i="5"/>
  <c r="N45" i="5"/>
  <c r="H45" i="5" s="1"/>
  <c r="I45" i="5" s="1"/>
  <c r="N37" i="5"/>
  <c r="H37" i="5" s="1"/>
  <c r="I37" i="5" s="1"/>
  <c r="N35" i="5"/>
  <c r="H35" i="5" s="1"/>
  <c r="I35" i="5" s="1"/>
  <c r="N39" i="5"/>
  <c r="O31" i="5"/>
  <c r="N53" i="5"/>
  <c r="N59" i="5"/>
  <c r="H59" i="5" s="1"/>
  <c r="I59" i="5" s="1"/>
  <c r="N29" i="5"/>
  <c r="H29" i="5" s="1"/>
  <c r="I29" i="5" s="1"/>
  <c r="N18" i="5"/>
  <c r="O24" i="5"/>
  <c r="N24" i="5"/>
  <c r="N57" i="5"/>
  <c r="N20" i="5"/>
  <c r="H20" i="5" s="1"/>
  <c r="I20" i="5" s="1"/>
  <c r="N38" i="5"/>
  <c r="N22" i="5"/>
  <c r="H22" i="5" s="1"/>
  <c r="I22" i="5" s="1"/>
  <c r="N30" i="5"/>
  <c r="N58" i="5"/>
  <c r="O50" i="5"/>
  <c r="O48" i="5"/>
  <c r="N48" i="5"/>
  <c r="N21" i="5"/>
  <c r="H21" i="5" s="1"/>
  <c r="I21" i="5" s="1"/>
  <c r="N27" i="5"/>
  <c r="H27" i="5" s="1"/>
  <c r="I27" i="5" s="1"/>
  <c r="O64" i="5"/>
  <c r="N17" i="5"/>
  <c r="H17" i="5" s="1"/>
  <c r="I17" i="5" s="1"/>
  <c r="O41" i="5"/>
  <c r="O25" i="5"/>
  <c r="H25" i="5" s="1"/>
  <c r="I25" i="5" s="1"/>
  <c r="O23" i="5"/>
  <c r="O33" i="5"/>
  <c r="H33" i="5" s="1"/>
  <c r="I33" i="5" s="1"/>
  <c r="O40" i="5"/>
  <c r="O58" i="5"/>
  <c r="O34" i="5"/>
  <c r="H34" i="5" s="1"/>
  <c r="I34" i="5" s="1"/>
  <c r="O32" i="5"/>
  <c r="O66" i="5"/>
  <c r="O28" i="5"/>
  <c r="O49" i="5"/>
  <c r="O47" i="5"/>
  <c r="O54" i="5"/>
  <c r="O36" i="5"/>
  <c r="O52" i="5"/>
  <c r="O55" i="5"/>
  <c r="O68" i="5"/>
  <c r="O60" i="5"/>
  <c r="O62" i="5"/>
  <c r="H62" i="5" s="1"/>
  <c r="I62" i="5" s="1"/>
  <c r="O57" i="5"/>
  <c r="O46" i="5"/>
  <c r="O65" i="5"/>
  <c r="O42" i="5"/>
  <c r="H42" i="5" s="1"/>
  <c r="I42" i="5" s="1"/>
  <c r="N9" i="1"/>
  <c r="Q9" i="1" s="1"/>
  <c r="O9" i="1"/>
  <c r="Q3" i="1"/>
  <c r="O8" i="1"/>
  <c r="N8" i="1"/>
  <c r="Q8" i="1" s="1"/>
  <c r="O7" i="1"/>
  <c r="N7" i="1"/>
  <c r="Q7" i="1" s="1"/>
  <c r="O6" i="1"/>
  <c r="N6" i="1"/>
  <c r="Q6" i="1" s="1"/>
  <c r="O5" i="1"/>
  <c r="N5" i="1"/>
  <c r="Q5" i="1" s="1"/>
  <c r="O4" i="1"/>
  <c r="N4" i="1"/>
  <c r="Q4" i="1" s="1"/>
  <c r="O3" i="1"/>
  <c r="N3" i="1"/>
  <c r="O2" i="1"/>
  <c r="N2" i="1"/>
  <c r="Q2" i="1" s="1"/>
  <c r="H68" i="5" l="1"/>
  <c r="I68" i="5" s="1"/>
  <c r="H18" i="5"/>
  <c r="I18" i="5" s="1"/>
  <c r="H50" i="5"/>
  <c r="I50" i="5" s="1"/>
  <c r="H38" i="5"/>
  <c r="I38" i="5" s="1"/>
  <c r="H56" i="5"/>
  <c r="I56" i="5" s="1"/>
  <c r="H30" i="5"/>
  <c r="I30" i="5" s="1"/>
  <c r="H39" i="5"/>
  <c r="I39" i="5" s="1"/>
  <c r="H26" i="5"/>
  <c r="I26" i="5" s="1"/>
  <c r="H58" i="5"/>
  <c r="I58" i="5" s="1"/>
  <c r="H46" i="5"/>
  <c r="I46" i="5" s="1"/>
  <c r="H32" i="5"/>
  <c r="I32" i="5" s="1"/>
  <c r="H52" i="5"/>
  <c r="I52" i="5" s="1"/>
  <c r="H55" i="5"/>
  <c r="I55" i="5" s="1"/>
  <c r="H54" i="5"/>
  <c r="I54" i="5" s="1"/>
  <c r="H64" i="5"/>
  <c r="I64" i="5" s="1"/>
  <c r="H36" i="5"/>
  <c r="I36" i="5" s="1"/>
  <c r="H41" i="5"/>
  <c r="I41" i="5" s="1"/>
  <c r="H53" i="5"/>
  <c r="I53" i="5" s="1"/>
  <c r="H47" i="5"/>
  <c r="I47" i="5" s="1"/>
  <c r="H60" i="5"/>
  <c r="I60" i="5" s="1"/>
  <c r="H66" i="5"/>
  <c r="I66" i="5" s="1"/>
  <c r="H49" i="5"/>
  <c r="I49" i="5" s="1"/>
  <c r="H48" i="5"/>
  <c r="I48" i="5" s="1"/>
  <c r="H57" i="5"/>
  <c r="I57" i="5" s="1"/>
  <c r="H31" i="5"/>
  <c r="I31" i="5" s="1"/>
  <c r="H28" i="5"/>
  <c r="I28" i="5" s="1"/>
  <c r="H24" i="5"/>
  <c r="I24" i="5" s="1"/>
  <c r="H40" i="5"/>
  <c r="I40" i="5" s="1"/>
  <c r="H65" i="5"/>
  <c r="I65" i="5" s="1"/>
  <c r="H23" i="5"/>
  <c r="I23" i="5" s="1"/>
  <c r="Q12" i="1"/>
  <c r="Q11" i="1"/>
  <c r="N324" i="2"/>
  <c r="Q324" i="2" s="1"/>
  <c r="M324" i="2"/>
  <c r="P324" i="2" s="1"/>
  <c r="P323" i="2"/>
  <c r="N323" i="2"/>
  <c r="Q323" i="2" s="1"/>
  <c r="M323" i="2"/>
  <c r="N322" i="2"/>
  <c r="Q322" i="2" s="1"/>
  <c r="M322" i="2"/>
  <c r="P322" i="2" s="1"/>
  <c r="N321" i="2"/>
  <c r="Q321" i="2" s="1"/>
  <c r="M321" i="2"/>
  <c r="P321" i="2" s="1"/>
  <c r="P320" i="2"/>
  <c r="N320" i="2"/>
  <c r="Q320" i="2" s="1"/>
  <c r="M320" i="2"/>
  <c r="N319" i="2"/>
  <c r="Q319" i="2" s="1"/>
  <c r="M319" i="2"/>
  <c r="P319" i="2" s="1"/>
  <c r="S319" i="2" s="1"/>
  <c r="N318" i="2"/>
  <c r="Q318" i="2" s="1"/>
  <c r="M318" i="2"/>
  <c r="P318" i="2" s="1"/>
  <c r="N317" i="2"/>
  <c r="Q317" i="2" s="1"/>
  <c r="M317" i="2"/>
  <c r="P317" i="2" s="1"/>
  <c r="N316" i="2"/>
  <c r="Q316" i="2" s="1"/>
  <c r="M316" i="2"/>
  <c r="P316" i="2" s="1"/>
  <c r="P315" i="2"/>
  <c r="N315" i="2"/>
  <c r="Q315" i="2" s="1"/>
  <c r="M315" i="2"/>
  <c r="Q314" i="2"/>
  <c r="N314" i="2"/>
  <c r="M314" i="2"/>
  <c r="P314" i="2" s="1"/>
  <c r="S314" i="2" s="1"/>
  <c r="N313" i="2"/>
  <c r="Q313" i="2" s="1"/>
  <c r="M313" i="2"/>
  <c r="P313" i="2" s="1"/>
  <c r="P312" i="2"/>
  <c r="N312" i="2"/>
  <c r="Q312" i="2" s="1"/>
  <c r="M312" i="2"/>
  <c r="N311" i="2"/>
  <c r="Q311" i="2" s="1"/>
  <c r="M311" i="2"/>
  <c r="P311" i="2" s="1"/>
  <c r="S311" i="2" s="1"/>
  <c r="N310" i="2"/>
  <c r="Q310" i="2" s="1"/>
  <c r="M310" i="2"/>
  <c r="P310" i="2" s="1"/>
  <c r="N309" i="2"/>
  <c r="Q309" i="2" s="1"/>
  <c r="M309" i="2"/>
  <c r="P309" i="2" s="1"/>
  <c r="N308" i="2"/>
  <c r="Q308" i="2" s="1"/>
  <c r="M308" i="2"/>
  <c r="P308" i="2" s="1"/>
  <c r="P307" i="2"/>
  <c r="N307" i="2"/>
  <c r="Q307" i="2" s="1"/>
  <c r="M307" i="2"/>
  <c r="Q306" i="2"/>
  <c r="N306" i="2"/>
  <c r="M306" i="2"/>
  <c r="P306" i="2" s="1"/>
  <c r="S306" i="2" s="1"/>
  <c r="N305" i="2"/>
  <c r="Q305" i="2" s="1"/>
  <c r="M305" i="2"/>
  <c r="P305" i="2" s="1"/>
  <c r="P304" i="2"/>
  <c r="N304" i="2"/>
  <c r="Q304" i="2" s="1"/>
  <c r="M304" i="2"/>
  <c r="N303" i="2"/>
  <c r="Q303" i="2" s="1"/>
  <c r="M303" i="2"/>
  <c r="P303" i="2" s="1"/>
  <c r="S303" i="2" s="1"/>
  <c r="N302" i="2"/>
  <c r="Q302" i="2" s="1"/>
  <c r="M302" i="2"/>
  <c r="P302" i="2" s="1"/>
  <c r="N301" i="2"/>
  <c r="Q301" i="2" s="1"/>
  <c r="M301" i="2"/>
  <c r="P301" i="2" s="1"/>
  <c r="N300" i="2"/>
  <c r="Q300" i="2" s="1"/>
  <c r="M300" i="2"/>
  <c r="P300" i="2" s="1"/>
  <c r="P299" i="2"/>
  <c r="N299" i="2"/>
  <c r="Q299" i="2" s="1"/>
  <c r="M299" i="2"/>
  <c r="Q298" i="2"/>
  <c r="N298" i="2"/>
  <c r="M298" i="2"/>
  <c r="P298" i="2" s="1"/>
  <c r="S298" i="2" s="1"/>
  <c r="N297" i="2"/>
  <c r="Q297" i="2" s="1"/>
  <c r="M297" i="2"/>
  <c r="P297" i="2" s="1"/>
  <c r="P296" i="2"/>
  <c r="N296" i="2"/>
  <c r="Q296" i="2" s="1"/>
  <c r="M296" i="2"/>
  <c r="N295" i="2"/>
  <c r="Q295" i="2" s="1"/>
  <c r="M295" i="2"/>
  <c r="P295" i="2" s="1"/>
  <c r="N294" i="2"/>
  <c r="Q294" i="2" s="1"/>
  <c r="M294" i="2"/>
  <c r="P294" i="2" s="1"/>
  <c r="N293" i="2"/>
  <c r="Q293" i="2" s="1"/>
  <c r="M293" i="2"/>
  <c r="P293" i="2" s="1"/>
  <c r="D308" i="2"/>
  <c r="G308" i="2" s="1"/>
  <c r="C308" i="2"/>
  <c r="F308" i="2" s="1"/>
  <c r="D307" i="2"/>
  <c r="G307" i="2" s="1"/>
  <c r="C307" i="2"/>
  <c r="F307" i="2" s="1"/>
  <c r="F306" i="2"/>
  <c r="D306" i="2"/>
  <c r="G306" i="2" s="1"/>
  <c r="C306" i="2"/>
  <c r="F305" i="2"/>
  <c r="D305" i="2"/>
  <c r="G305" i="2" s="1"/>
  <c r="C305" i="2"/>
  <c r="G304" i="2"/>
  <c r="D304" i="2"/>
  <c r="C304" i="2"/>
  <c r="F304" i="2" s="1"/>
  <c r="D303" i="2"/>
  <c r="G303" i="2" s="1"/>
  <c r="C303" i="2"/>
  <c r="F303" i="2" s="1"/>
  <c r="F302" i="2"/>
  <c r="D302" i="2"/>
  <c r="G302" i="2" s="1"/>
  <c r="C302" i="2"/>
  <c r="G301" i="2"/>
  <c r="F301" i="2"/>
  <c r="D301" i="2"/>
  <c r="C301" i="2"/>
  <c r="D300" i="2"/>
  <c r="G300" i="2" s="1"/>
  <c r="C300" i="2"/>
  <c r="F300" i="2" s="1"/>
  <c r="D299" i="2"/>
  <c r="G299" i="2" s="1"/>
  <c r="C299" i="2"/>
  <c r="F299" i="2" s="1"/>
  <c r="F298" i="2"/>
  <c r="D298" i="2"/>
  <c r="G298" i="2" s="1"/>
  <c r="C298" i="2"/>
  <c r="F297" i="2"/>
  <c r="D297" i="2"/>
  <c r="G297" i="2" s="1"/>
  <c r="C297" i="2"/>
  <c r="G296" i="2"/>
  <c r="D296" i="2"/>
  <c r="C296" i="2"/>
  <c r="F296" i="2" s="1"/>
  <c r="D295" i="2"/>
  <c r="G295" i="2" s="1"/>
  <c r="C295" i="2"/>
  <c r="F295" i="2" s="1"/>
  <c r="F294" i="2"/>
  <c r="D294" i="2"/>
  <c r="G294" i="2" s="1"/>
  <c r="C294" i="2"/>
  <c r="G293" i="2"/>
  <c r="F293" i="2"/>
  <c r="D293" i="2"/>
  <c r="C293" i="2"/>
  <c r="S295" i="2" l="1"/>
  <c r="S307" i="2"/>
  <c r="S315" i="2"/>
  <c r="S323" i="2"/>
  <c r="I305" i="2"/>
  <c r="S322" i="2"/>
  <c r="S299" i="2"/>
  <c r="I297" i="2"/>
  <c r="I300" i="2"/>
  <c r="I296" i="2"/>
  <c r="I304" i="2"/>
  <c r="I308" i="2"/>
  <c r="I293" i="2"/>
  <c r="I301" i="2"/>
  <c r="S294" i="2"/>
  <c r="S302" i="2"/>
  <c r="S310" i="2"/>
  <c r="S318" i="2"/>
  <c r="S312" i="2"/>
  <c r="S316" i="2"/>
  <c r="S320" i="2"/>
  <c r="S324" i="2"/>
  <c r="S309" i="2"/>
  <c r="S313" i="2"/>
  <c r="S317" i="2"/>
  <c r="S321" i="2"/>
  <c r="S296" i="2"/>
  <c r="S300" i="2"/>
  <c r="S304" i="2"/>
  <c r="S308" i="2"/>
  <c r="S293" i="2"/>
  <c r="S297" i="2"/>
  <c r="S301" i="2"/>
  <c r="S305" i="2"/>
  <c r="I294" i="2"/>
  <c r="I298" i="2"/>
  <c r="I302" i="2"/>
  <c r="I306" i="2"/>
  <c r="I295" i="2"/>
  <c r="I299" i="2"/>
  <c r="I303" i="2"/>
  <c r="I307" i="2"/>
  <c r="M76" i="1"/>
  <c r="N29" i="1"/>
  <c r="M29" i="1"/>
  <c r="P434" i="3"/>
  <c r="O434" i="3"/>
  <c r="P433" i="3"/>
  <c r="O433" i="3"/>
  <c r="P432" i="3"/>
  <c r="O432" i="3"/>
  <c r="O431" i="3"/>
  <c r="P431" i="3"/>
  <c r="P430" i="3"/>
  <c r="O430" i="3"/>
  <c r="P429" i="3"/>
  <c r="O429" i="3"/>
  <c r="P428" i="3"/>
  <c r="O428" i="3"/>
  <c r="O427" i="3"/>
  <c r="P427" i="3"/>
  <c r="P426" i="3"/>
  <c r="O426" i="3"/>
  <c r="P425" i="3"/>
  <c r="O425" i="3"/>
  <c r="P424" i="3"/>
  <c r="O424" i="3"/>
  <c r="O423" i="3"/>
  <c r="P423" i="3"/>
  <c r="P422" i="3"/>
  <c r="O422" i="3"/>
  <c r="P421" i="3"/>
  <c r="O421" i="3"/>
  <c r="P420" i="3"/>
  <c r="O420" i="3"/>
  <c r="O419" i="3"/>
  <c r="P419" i="3"/>
  <c r="P418" i="3"/>
  <c r="O418" i="3"/>
  <c r="P417" i="3"/>
  <c r="O417" i="3"/>
  <c r="P416" i="3"/>
  <c r="O416" i="3"/>
  <c r="O415" i="3"/>
  <c r="P415" i="3"/>
  <c r="P414" i="3"/>
  <c r="O414" i="3"/>
  <c r="P413" i="3"/>
  <c r="O413" i="3"/>
  <c r="P412" i="3"/>
  <c r="O412" i="3"/>
  <c r="O411" i="3"/>
  <c r="P411" i="3"/>
  <c r="P410" i="3"/>
  <c r="O410" i="3"/>
  <c r="P409" i="3"/>
  <c r="O409" i="3"/>
  <c r="F432" i="3"/>
  <c r="E432" i="3"/>
  <c r="E431" i="3"/>
  <c r="F431" i="3"/>
  <c r="F430" i="3"/>
  <c r="E430" i="3"/>
  <c r="F429" i="3"/>
  <c r="E429" i="3"/>
  <c r="F428" i="3"/>
  <c r="E428" i="3"/>
  <c r="E427" i="3"/>
  <c r="F427" i="3"/>
  <c r="F426" i="3"/>
  <c r="E426" i="3"/>
  <c r="F425" i="3"/>
  <c r="E425" i="3"/>
  <c r="F424" i="3"/>
  <c r="E424" i="3"/>
  <c r="E423" i="3"/>
  <c r="F423" i="3"/>
  <c r="F422" i="3"/>
  <c r="E422" i="3"/>
  <c r="F421" i="3"/>
  <c r="E421" i="3"/>
  <c r="F420" i="3"/>
  <c r="E420" i="3"/>
  <c r="E419" i="3"/>
  <c r="F419" i="3"/>
  <c r="F418" i="3"/>
  <c r="E418" i="3"/>
  <c r="F417" i="3"/>
  <c r="E417" i="3"/>
  <c r="F416" i="3"/>
  <c r="E416" i="3"/>
  <c r="E415" i="3"/>
  <c r="F415" i="3"/>
  <c r="F414" i="3"/>
  <c r="E414" i="3"/>
  <c r="F413" i="3"/>
  <c r="E413" i="3"/>
  <c r="F412" i="3"/>
  <c r="E412" i="3"/>
  <c r="E411" i="3"/>
  <c r="F411" i="3"/>
  <c r="F410" i="3"/>
  <c r="E410" i="3"/>
  <c r="F409" i="3"/>
  <c r="E409" i="3"/>
  <c r="P401" i="3"/>
  <c r="O401" i="3"/>
  <c r="P400" i="3"/>
  <c r="O400" i="3"/>
  <c r="R400" i="3" s="1"/>
  <c r="P399" i="3"/>
  <c r="O399" i="3"/>
  <c r="O398" i="3"/>
  <c r="P398" i="3"/>
  <c r="P397" i="3"/>
  <c r="O397" i="3"/>
  <c r="R397" i="3" s="1"/>
  <c r="P396" i="3"/>
  <c r="O396" i="3"/>
  <c r="P395" i="3"/>
  <c r="O395" i="3"/>
  <c r="O394" i="3"/>
  <c r="P394" i="3"/>
  <c r="P393" i="3"/>
  <c r="O393" i="3"/>
  <c r="R393" i="3" s="1"/>
  <c r="P392" i="3"/>
  <c r="O392" i="3"/>
  <c r="R392" i="3" s="1"/>
  <c r="P391" i="3"/>
  <c r="O391" i="3"/>
  <c r="O390" i="3"/>
  <c r="P390" i="3"/>
  <c r="E401" i="3"/>
  <c r="F401" i="3"/>
  <c r="F400" i="3"/>
  <c r="E400" i="3"/>
  <c r="E399" i="3"/>
  <c r="F399" i="3"/>
  <c r="F398" i="3"/>
  <c r="E398" i="3"/>
  <c r="F397" i="3"/>
  <c r="E397" i="3"/>
  <c r="F396" i="3"/>
  <c r="E396" i="3"/>
  <c r="E395" i="3"/>
  <c r="F395" i="3"/>
  <c r="F394" i="3"/>
  <c r="E394" i="3"/>
  <c r="F393" i="3"/>
  <c r="E393" i="3"/>
  <c r="F392" i="3"/>
  <c r="E392" i="3"/>
  <c r="E391" i="3"/>
  <c r="F391" i="3"/>
  <c r="F390" i="3"/>
  <c r="E390" i="3"/>
  <c r="Q364" i="3"/>
  <c r="N364" i="3"/>
  <c r="M364" i="3"/>
  <c r="P364" i="3" s="1"/>
  <c r="S364" i="3" s="1"/>
  <c r="Q363" i="3"/>
  <c r="N363" i="3"/>
  <c r="M363" i="3"/>
  <c r="P363" i="3" s="1"/>
  <c r="S363" i="3" s="1"/>
  <c r="N362" i="3"/>
  <c r="Q362" i="3" s="1"/>
  <c r="M362" i="3"/>
  <c r="P362" i="3" s="1"/>
  <c r="S362" i="3" s="1"/>
  <c r="N361" i="3"/>
  <c r="Q361" i="3" s="1"/>
  <c r="M361" i="3"/>
  <c r="P361" i="3" s="1"/>
  <c r="N360" i="3"/>
  <c r="Q360" i="3" s="1"/>
  <c r="M360" i="3"/>
  <c r="P360" i="3" s="1"/>
  <c r="Q359" i="3"/>
  <c r="N359" i="3"/>
  <c r="M359" i="3"/>
  <c r="P359" i="3" s="1"/>
  <c r="N358" i="3"/>
  <c r="Q358" i="3" s="1"/>
  <c r="M358" i="3"/>
  <c r="P358" i="3" s="1"/>
  <c r="N357" i="3"/>
  <c r="Q357" i="3" s="1"/>
  <c r="M357" i="3"/>
  <c r="P357" i="3" s="1"/>
  <c r="P356" i="3"/>
  <c r="N356" i="3"/>
  <c r="Q356" i="3" s="1"/>
  <c r="M356" i="3"/>
  <c r="P355" i="3"/>
  <c r="N355" i="3"/>
  <c r="Q355" i="3" s="1"/>
  <c r="M355" i="3"/>
  <c r="Q354" i="3"/>
  <c r="N354" i="3"/>
  <c r="M354" i="3"/>
  <c r="P354" i="3" s="1"/>
  <c r="N353" i="3"/>
  <c r="Q353" i="3" s="1"/>
  <c r="M353" i="3"/>
  <c r="P353" i="3" s="1"/>
  <c r="P352" i="3"/>
  <c r="N352" i="3"/>
  <c r="Q352" i="3" s="1"/>
  <c r="M352" i="3"/>
  <c r="Q351" i="3"/>
  <c r="P351" i="3"/>
  <c r="N351" i="3"/>
  <c r="M351" i="3"/>
  <c r="N350" i="3"/>
  <c r="Q350" i="3" s="1"/>
  <c r="M350" i="3"/>
  <c r="P350" i="3" s="1"/>
  <c r="N349" i="3"/>
  <c r="Q349" i="3" s="1"/>
  <c r="M349" i="3"/>
  <c r="P349" i="3" s="1"/>
  <c r="P348" i="3"/>
  <c r="N348" i="3"/>
  <c r="Q348" i="3" s="1"/>
  <c r="M348" i="3"/>
  <c r="P347" i="3"/>
  <c r="N347" i="3"/>
  <c r="Q347" i="3" s="1"/>
  <c r="M347" i="3"/>
  <c r="Q346" i="3"/>
  <c r="N346" i="3"/>
  <c r="M346" i="3"/>
  <c r="P346" i="3" s="1"/>
  <c r="S346" i="3" s="1"/>
  <c r="N345" i="3"/>
  <c r="Q345" i="3" s="1"/>
  <c r="M345" i="3"/>
  <c r="P345" i="3" s="1"/>
  <c r="P344" i="3"/>
  <c r="N344" i="3"/>
  <c r="Q344" i="3" s="1"/>
  <c r="M344" i="3"/>
  <c r="P343" i="3"/>
  <c r="N343" i="3"/>
  <c r="Q343" i="3" s="1"/>
  <c r="M343" i="3"/>
  <c r="N342" i="3"/>
  <c r="Q342" i="3" s="1"/>
  <c r="M342" i="3"/>
  <c r="P342" i="3" s="1"/>
  <c r="N341" i="3"/>
  <c r="Q341" i="3" s="1"/>
  <c r="M341" i="3"/>
  <c r="P341" i="3" s="1"/>
  <c r="D351" i="3"/>
  <c r="G351" i="3" s="1"/>
  <c r="C351" i="3"/>
  <c r="F351" i="3" s="1"/>
  <c r="I351" i="3" s="1"/>
  <c r="D350" i="3"/>
  <c r="G350" i="3" s="1"/>
  <c r="C350" i="3"/>
  <c r="F350" i="3" s="1"/>
  <c r="D349" i="3"/>
  <c r="G349" i="3" s="1"/>
  <c r="C349" i="3"/>
  <c r="F349" i="3" s="1"/>
  <c r="I349" i="3" s="1"/>
  <c r="G348" i="3"/>
  <c r="D348" i="3"/>
  <c r="C348" i="3"/>
  <c r="F348" i="3" s="1"/>
  <c r="D347" i="3"/>
  <c r="G347" i="3" s="1"/>
  <c r="C347" i="3"/>
  <c r="F347" i="3" s="1"/>
  <c r="I347" i="3" s="1"/>
  <c r="D346" i="3"/>
  <c r="G346" i="3" s="1"/>
  <c r="C346" i="3"/>
  <c r="F346" i="3" s="1"/>
  <c r="G345" i="3"/>
  <c r="D345" i="3"/>
  <c r="C345" i="3"/>
  <c r="F345" i="3" s="1"/>
  <c r="G344" i="3"/>
  <c r="D344" i="3"/>
  <c r="C344" i="3"/>
  <c r="F344" i="3" s="1"/>
  <c r="I344" i="3" s="1"/>
  <c r="D343" i="3"/>
  <c r="G343" i="3" s="1"/>
  <c r="C343" i="3"/>
  <c r="F343" i="3" s="1"/>
  <c r="I343" i="3" s="1"/>
  <c r="D342" i="3"/>
  <c r="G342" i="3" s="1"/>
  <c r="C342" i="3"/>
  <c r="F342" i="3" s="1"/>
  <c r="D341" i="3"/>
  <c r="G341" i="3" s="1"/>
  <c r="C341" i="3"/>
  <c r="F341" i="3" s="1"/>
  <c r="I341" i="3" s="1"/>
  <c r="N325" i="3"/>
  <c r="Q325" i="3" s="1"/>
  <c r="M325" i="3"/>
  <c r="P325" i="3" s="1"/>
  <c r="N324" i="3"/>
  <c r="Q324" i="3" s="1"/>
  <c r="M324" i="3"/>
  <c r="P324" i="3" s="1"/>
  <c r="P323" i="3"/>
  <c r="N323" i="3"/>
  <c r="Q323" i="3" s="1"/>
  <c r="M323" i="3"/>
  <c r="P322" i="3"/>
  <c r="N322" i="3"/>
  <c r="Q322" i="3" s="1"/>
  <c r="M322" i="3"/>
  <c r="Q321" i="3"/>
  <c r="N321" i="3"/>
  <c r="M321" i="3"/>
  <c r="P321" i="3" s="1"/>
  <c r="S321" i="3" s="1"/>
  <c r="N320" i="3"/>
  <c r="Q320" i="3" s="1"/>
  <c r="M320" i="3"/>
  <c r="P320" i="3" s="1"/>
  <c r="P319" i="3"/>
  <c r="N319" i="3"/>
  <c r="Q319" i="3" s="1"/>
  <c r="M319" i="3"/>
  <c r="N318" i="3"/>
  <c r="Q318" i="3" s="1"/>
  <c r="M318" i="3"/>
  <c r="P318" i="3" s="1"/>
  <c r="N317" i="3"/>
  <c r="Q317" i="3" s="1"/>
  <c r="M317" i="3"/>
  <c r="P317" i="3" s="1"/>
  <c r="N316" i="3"/>
  <c r="Q316" i="3" s="1"/>
  <c r="M316" i="3"/>
  <c r="P316" i="3" s="1"/>
  <c r="N315" i="3"/>
  <c r="Q315" i="3" s="1"/>
  <c r="M315" i="3"/>
  <c r="P315" i="3" s="1"/>
  <c r="P314" i="3"/>
  <c r="N314" i="3"/>
  <c r="Q314" i="3" s="1"/>
  <c r="M314" i="3"/>
  <c r="Q313" i="3"/>
  <c r="N313" i="3"/>
  <c r="M313" i="3"/>
  <c r="P313" i="3" s="1"/>
  <c r="S313" i="3" s="1"/>
  <c r="N312" i="3"/>
  <c r="Q312" i="3" s="1"/>
  <c r="M312" i="3"/>
  <c r="P312" i="3" s="1"/>
  <c r="D324" i="3"/>
  <c r="G324" i="3" s="1"/>
  <c r="C324" i="3"/>
  <c r="F324" i="3" s="1"/>
  <c r="D323" i="3"/>
  <c r="G323" i="3" s="1"/>
  <c r="C323" i="3"/>
  <c r="F323" i="3" s="1"/>
  <c r="D322" i="3"/>
  <c r="G322" i="3" s="1"/>
  <c r="C322" i="3"/>
  <c r="F322" i="3" s="1"/>
  <c r="F321" i="3"/>
  <c r="I321" i="3" s="1"/>
  <c r="D321" i="3"/>
  <c r="G321" i="3" s="1"/>
  <c r="C321" i="3"/>
  <c r="G320" i="3"/>
  <c r="D320" i="3"/>
  <c r="C320" i="3"/>
  <c r="F320" i="3" s="1"/>
  <c r="I320" i="3" s="1"/>
  <c r="D319" i="3"/>
  <c r="G319" i="3" s="1"/>
  <c r="C319" i="3"/>
  <c r="F319" i="3" s="1"/>
  <c r="F318" i="3"/>
  <c r="D318" i="3"/>
  <c r="G318" i="3" s="1"/>
  <c r="C318" i="3"/>
  <c r="D317" i="3"/>
  <c r="G317" i="3" s="1"/>
  <c r="C317" i="3"/>
  <c r="F317" i="3" s="1"/>
  <c r="D316" i="3"/>
  <c r="G316" i="3" s="1"/>
  <c r="C316" i="3"/>
  <c r="F316" i="3" s="1"/>
  <c r="D315" i="3"/>
  <c r="G315" i="3" s="1"/>
  <c r="C315" i="3"/>
  <c r="F315" i="3" s="1"/>
  <c r="D314" i="3"/>
  <c r="G314" i="3" s="1"/>
  <c r="C314" i="3"/>
  <c r="F314" i="3" s="1"/>
  <c r="F313" i="3"/>
  <c r="I313" i="3" s="1"/>
  <c r="D313" i="3"/>
  <c r="G313" i="3" s="1"/>
  <c r="C313" i="3"/>
  <c r="G312" i="3"/>
  <c r="D312" i="3"/>
  <c r="C312" i="3"/>
  <c r="F312" i="3" s="1"/>
  <c r="I312" i="3" s="1"/>
  <c r="Q293" i="3"/>
  <c r="N293" i="3"/>
  <c r="M293" i="3"/>
  <c r="P293" i="3" s="1"/>
  <c r="S293" i="3" s="1"/>
  <c r="N292" i="3"/>
  <c r="Q292" i="3" s="1"/>
  <c r="M292" i="3"/>
  <c r="P292" i="3" s="1"/>
  <c r="N291" i="3"/>
  <c r="Q291" i="3" s="1"/>
  <c r="M291" i="3"/>
  <c r="P291" i="3" s="1"/>
  <c r="N290" i="3"/>
  <c r="Q290" i="3" s="1"/>
  <c r="M290" i="3"/>
  <c r="P290" i="3" s="1"/>
  <c r="Q289" i="3"/>
  <c r="N289" i="3"/>
  <c r="M289" i="3"/>
  <c r="P289" i="3" s="1"/>
  <c r="N288" i="3"/>
  <c r="Q288" i="3" s="1"/>
  <c r="M288" i="3"/>
  <c r="P288" i="3" s="1"/>
  <c r="N287" i="3"/>
  <c r="Q287" i="3" s="1"/>
  <c r="M287" i="3"/>
  <c r="P287" i="3" s="1"/>
  <c r="Q286" i="3"/>
  <c r="N286" i="3"/>
  <c r="M286" i="3"/>
  <c r="P286" i="3" s="1"/>
  <c r="S286" i="3" s="1"/>
  <c r="Q285" i="3"/>
  <c r="N285" i="3"/>
  <c r="M285" i="3"/>
  <c r="P285" i="3" s="1"/>
  <c r="S285" i="3" s="1"/>
  <c r="N284" i="3"/>
  <c r="Q284" i="3" s="1"/>
  <c r="M284" i="3"/>
  <c r="P284" i="3" s="1"/>
  <c r="N283" i="3"/>
  <c r="Q283" i="3" s="1"/>
  <c r="M283" i="3"/>
  <c r="P283" i="3" s="1"/>
  <c r="N282" i="3"/>
  <c r="Q282" i="3" s="1"/>
  <c r="M282" i="3"/>
  <c r="P282" i="3" s="1"/>
  <c r="Q281" i="3"/>
  <c r="N281" i="3"/>
  <c r="M281" i="3"/>
  <c r="P281" i="3" s="1"/>
  <c r="N280" i="3"/>
  <c r="Q280" i="3" s="1"/>
  <c r="M280" i="3"/>
  <c r="P280" i="3" s="1"/>
  <c r="N279" i="3"/>
  <c r="Q279" i="3" s="1"/>
  <c r="M279" i="3"/>
  <c r="P279" i="3" s="1"/>
  <c r="Q278" i="3"/>
  <c r="N278" i="3"/>
  <c r="M278" i="3"/>
  <c r="P278" i="3" s="1"/>
  <c r="S278" i="3" s="1"/>
  <c r="Q277" i="3"/>
  <c r="N277" i="3"/>
  <c r="M277" i="3"/>
  <c r="P277" i="3" s="1"/>
  <c r="S277" i="3" s="1"/>
  <c r="D292" i="3"/>
  <c r="G292" i="3" s="1"/>
  <c r="C292" i="3"/>
  <c r="F292" i="3" s="1"/>
  <c r="D291" i="3"/>
  <c r="G291" i="3" s="1"/>
  <c r="C291" i="3"/>
  <c r="F291" i="3" s="1"/>
  <c r="D290" i="3"/>
  <c r="G290" i="3" s="1"/>
  <c r="C290" i="3"/>
  <c r="F290" i="3" s="1"/>
  <c r="G289" i="3"/>
  <c r="D289" i="3"/>
  <c r="C289" i="3"/>
  <c r="F289" i="3" s="1"/>
  <c r="D288" i="3"/>
  <c r="G288" i="3" s="1"/>
  <c r="C288" i="3"/>
  <c r="F288" i="3" s="1"/>
  <c r="D287" i="3"/>
  <c r="G287" i="3" s="1"/>
  <c r="C287" i="3"/>
  <c r="F287" i="3" s="1"/>
  <c r="G286" i="3"/>
  <c r="D286" i="3"/>
  <c r="C286" i="3"/>
  <c r="F286" i="3" s="1"/>
  <c r="G285" i="3"/>
  <c r="D285" i="3"/>
  <c r="C285" i="3"/>
  <c r="F285" i="3" s="1"/>
  <c r="I285" i="3" s="1"/>
  <c r="D284" i="3"/>
  <c r="G284" i="3" s="1"/>
  <c r="C284" i="3"/>
  <c r="F284" i="3" s="1"/>
  <c r="D283" i="3"/>
  <c r="G283" i="3" s="1"/>
  <c r="C283" i="3"/>
  <c r="F283" i="3" s="1"/>
  <c r="D282" i="3"/>
  <c r="G282" i="3" s="1"/>
  <c r="C282" i="3"/>
  <c r="F282" i="3" s="1"/>
  <c r="G281" i="3"/>
  <c r="D281" i="3"/>
  <c r="C281" i="3"/>
  <c r="F281" i="3" s="1"/>
  <c r="D280" i="3"/>
  <c r="G280" i="3" s="1"/>
  <c r="C280" i="3"/>
  <c r="F280" i="3" s="1"/>
  <c r="D279" i="3"/>
  <c r="G279" i="3" s="1"/>
  <c r="C279" i="3"/>
  <c r="F279" i="3" s="1"/>
  <c r="G278" i="3"/>
  <c r="D278" i="3"/>
  <c r="C278" i="3"/>
  <c r="F278" i="3" s="1"/>
  <c r="I278" i="3" s="1"/>
  <c r="G277" i="3"/>
  <c r="D277" i="3"/>
  <c r="C277" i="3"/>
  <c r="F277" i="3" s="1"/>
  <c r="I277" i="3" s="1"/>
  <c r="P253" i="3"/>
  <c r="N253" i="3"/>
  <c r="Q253" i="3" s="1"/>
  <c r="M253" i="3"/>
  <c r="P252" i="3"/>
  <c r="N252" i="3"/>
  <c r="Q252" i="3" s="1"/>
  <c r="M252" i="3"/>
  <c r="Q251" i="3"/>
  <c r="N251" i="3"/>
  <c r="M251" i="3"/>
  <c r="P251" i="3" s="1"/>
  <c r="S251" i="3" s="1"/>
  <c r="N250" i="3"/>
  <c r="Q250" i="3" s="1"/>
  <c r="M250" i="3"/>
  <c r="P250" i="3" s="1"/>
  <c r="P249" i="3"/>
  <c r="N249" i="3"/>
  <c r="Q249" i="3" s="1"/>
  <c r="M249" i="3"/>
  <c r="P248" i="3"/>
  <c r="N248" i="3"/>
  <c r="Q248" i="3" s="1"/>
  <c r="M248" i="3"/>
  <c r="N247" i="3"/>
  <c r="Q247" i="3" s="1"/>
  <c r="M247" i="3"/>
  <c r="P247" i="3" s="1"/>
  <c r="N246" i="3"/>
  <c r="Q246" i="3" s="1"/>
  <c r="M246" i="3"/>
  <c r="P246" i="3" s="1"/>
  <c r="P245" i="3"/>
  <c r="N245" i="3"/>
  <c r="Q245" i="3" s="1"/>
  <c r="M245" i="3"/>
  <c r="P244" i="3"/>
  <c r="N244" i="3"/>
  <c r="Q244" i="3" s="1"/>
  <c r="M244" i="3"/>
  <c r="Q243" i="3"/>
  <c r="N243" i="3"/>
  <c r="M243" i="3"/>
  <c r="P243" i="3" s="1"/>
  <c r="S243" i="3" s="1"/>
  <c r="N242" i="3"/>
  <c r="Q242" i="3" s="1"/>
  <c r="M242" i="3"/>
  <c r="P242" i="3" s="1"/>
  <c r="P241" i="3"/>
  <c r="N241" i="3"/>
  <c r="Q241" i="3" s="1"/>
  <c r="M241" i="3"/>
  <c r="P240" i="3"/>
  <c r="N240" i="3"/>
  <c r="Q240" i="3" s="1"/>
  <c r="M240" i="3"/>
  <c r="N239" i="3"/>
  <c r="Q239" i="3" s="1"/>
  <c r="M239" i="3"/>
  <c r="P239" i="3" s="1"/>
  <c r="N238" i="3"/>
  <c r="Q238" i="3" s="1"/>
  <c r="M238" i="3"/>
  <c r="P238" i="3" s="1"/>
  <c r="P237" i="3"/>
  <c r="N237" i="3"/>
  <c r="Q237" i="3" s="1"/>
  <c r="M237" i="3"/>
  <c r="P236" i="3"/>
  <c r="N236" i="3"/>
  <c r="Q236" i="3" s="1"/>
  <c r="M236" i="3"/>
  <c r="Q235" i="3"/>
  <c r="N235" i="3"/>
  <c r="M235" i="3"/>
  <c r="P235" i="3" s="1"/>
  <c r="S235" i="3" s="1"/>
  <c r="D254" i="3"/>
  <c r="G254" i="3" s="1"/>
  <c r="C254" i="3"/>
  <c r="F254" i="3" s="1"/>
  <c r="D253" i="3"/>
  <c r="G253" i="3" s="1"/>
  <c r="C253" i="3"/>
  <c r="F253" i="3" s="1"/>
  <c r="D252" i="3"/>
  <c r="G252" i="3" s="1"/>
  <c r="C252" i="3"/>
  <c r="F252" i="3" s="1"/>
  <c r="D251" i="3"/>
  <c r="G251" i="3" s="1"/>
  <c r="C251" i="3"/>
  <c r="F251" i="3" s="1"/>
  <c r="D250" i="3"/>
  <c r="G250" i="3" s="1"/>
  <c r="C250" i="3"/>
  <c r="F250" i="3" s="1"/>
  <c r="D249" i="3"/>
  <c r="G249" i="3" s="1"/>
  <c r="C249" i="3"/>
  <c r="F249" i="3" s="1"/>
  <c r="D248" i="3"/>
  <c r="G248" i="3" s="1"/>
  <c r="C248" i="3"/>
  <c r="F248" i="3" s="1"/>
  <c r="D247" i="3"/>
  <c r="G247" i="3" s="1"/>
  <c r="C247" i="3"/>
  <c r="F247" i="3" s="1"/>
  <c r="I247" i="3" s="1"/>
  <c r="D246" i="3"/>
  <c r="G246" i="3" s="1"/>
  <c r="C246" i="3"/>
  <c r="F246" i="3" s="1"/>
  <c r="D245" i="3"/>
  <c r="G245" i="3" s="1"/>
  <c r="C245" i="3"/>
  <c r="F245" i="3" s="1"/>
  <c r="F244" i="3"/>
  <c r="D244" i="3"/>
  <c r="G244" i="3" s="1"/>
  <c r="C244" i="3"/>
  <c r="D243" i="3"/>
  <c r="G243" i="3" s="1"/>
  <c r="C243" i="3"/>
  <c r="F243" i="3" s="1"/>
  <c r="D242" i="3"/>
  <c r="G242" i="3" s="1"/>
  <c r="C242" i="3"/>
  <c r="F242" i="3" s="1"/>
  <c r="D241" i="3"/>
  <c r="G241" i="3" s="1"/>
  <c r="C241" i="3"/>
  <c r="F241" i="3" s="1"/>
  <c r="D240" i="3"/>
  <c r="G240" i="3" s="1"/>
  <c r="C240" i="3"/>
  <c r="F240" i="3" s="1"/>
  <c r="D239" i="3"/>
  <c r="G239" i="3" s="1"/>
  <c r="C239" i="3"/>
  <c r="F239" i="3" s="1"/>
  <c r="I239" i="3" s="1"/>
  <c r="D238" i="3"/>
  <c r="G238" i="3" s="1"/>
  <c r="C238" i="3"/>
  <c r="F238" i="3" s="1"/>
  <c r="D237" i="3"/>
  <c r="G237" i="3" s="1"/>
  <c r="C237" i="3"/>
  <c r="F237" i="3" s="1"/>
  <c r="D236" i="3"/>
  <c r="G236" i="3" s="1"/>
  <c r="C236" i="3"/>
  <c r="F236" i="3" s="1"/>
  <c r="D235" i="3"/>
  <c r="G235" i="3" s="1"/>
  <c r="C235" i="3"/>
  <c r="F235" i="3" s="1"/>
  <c r="N205" i="3"/>
  <c r="Q205" i="3" s="1"/>
  <c r="M205" i="3"/>
  <c r="P205" i="3" s="1"/>
  <c r="S205" i="3" s="1"/>
  <c r="N204" i="3"/>
  <c r="Q204" i="3" s="1"/>
  <c r="M204" i="3"/>
  <c r="P204" i="3" s="1"/>
  <c r="N203" i="3"/>
  <c r="Q203" i="3" s="1"/>
  <c r="M203" i="3"/>
  <c r="P203" i="3" s="1"/>
  <c r="N202" i="3"/>
  <c r="Q202" i="3" s="1"/>
  <c r="M202" i="3"/>
  <c r="P202" i="3" s="1"/>
  <c r="N201" i="3"/>
  <c r="Q201" i="3" s="1"/>
  <c r="M201" i="3"/>
  <c r="P201" i="3" s="1"/>
  <c r="N200" i="3"/>
  <c r="Q200" i="3" s="1"/>
  <c r="M200" i="3"/>
  <c r="P200" i="3" s="1"/>
  <c r="N199" i="3"/>
  <c r="Q199" i="3" s="1"/>
  <c r="M199" i="3"/>
  <c r="P199" i="3" s="1"/>
  <c r="N198" i="3"/>
  <c r="Q198" i="3" s="1"/>
  <c r="M198" i="3"/>
  <c r="P198" i="3" s="1"/>
  <c r="N197" i="3"/>
  <c r="Q197" i="3" s="1"/>
  <c r="M197" i="3"/>
  <c r="P197" i="3" s="1"/>
  <c r="S197" i="3" s="1"/>
  <c r="Q196" i="3"/>
  <c r="N196" i="3"/>
  <c r="M196" i="3"/>
  <c r="P196" i="3" s="1"/>
  <c r="S196" i="3" s="1"/>
  <c r="N195" i="3"/>
  <c r="Q195" i="3" s="1"/>
  <c r="M195" i="3"/>
  <c r="P195" i="3" s="1"/>
  <c r="N194" i="3"/>
  <c r="Q194" i="3" s="1"/>
  <c r="M194" i="3"/>
  <c r="P194" i="3" s="1"/>
  <c r="N193" i="3"/>
  <c r="Q193" i="3" s="1"/>
  <c r="M193" i="3"/>
  <c r="P193" i="3" s="1"/>
  <c r="S193" i="3" s="1"/>
  <c r="N192" i="3"/>
  <c r="Q192" i="3" s="1"/>
  <c r="M192" i="3"/>
  <c r="P192" i="3" s="1"/>
  <c r="N191" i="3"/>
  <c r="Q191" i="3" s="1"/>
  <c r="M191" i="3"/>
  <c r="P191" i="3" s="1"/>
  <c r="N190" i="3"/>
  <c r="Q190" i="3" s="1"/>
  <c r="M190" i="3"/>
  <c r="P190" i="3" s="1"/>
  <c r="P189" i="3"/>
  <c r="N189" i="3"/>
  <c r="Q189" i="3" s="1"/>
  <c r="M189" i="3"/>
  <c r="Q188" i="3"/>
  <c r="N188" i="3"/>
  <c r="M188" i="3"/>
  <c r="P188" i="3" s="1"/>
  <c r="S188" i="3" s="1"/>
  <c r="N187" i="3"/>
  <c r="Q187" i="3" s="1"/>
  <c r="M187" i="3"/>
  <c r="P187" i="3" s="1"/>
  <c r="D209" i="3"/>
  <c r="G209" i="3" s="1"/>
  <c r="C209" i="3"/>
  <c r="F209" i="3" s="1"/>
  <c r="D208" i="3"/>
  <c r="G208" i="3" s="1"/>
  <c r="C208" i="3"/>
  <c r="F208" i="3" s="1"/>
  <c r="D207" i="3"/>
  <c r="G207" i="3" s="1"/>
  <c r="C207" i="3"/>
  <c r="F207" i="3" s="1"/>
  <c r="D206" i="3"/>
  <c r="G206" i="3" s="1"/>
  <c r="C206" i="3"/>
  <c r="F206" i="3" s="1"/>
  <c r="D205" i="3"/>
  <c r="G205" i="3" s="1"/>
  <c r="C205" i="3"/>
  <c r="F205" i="3" s="1"/>
  <c r="G204" i="3"/>
  <c r="D204" i="3"/>
  <c r="C204" i="3"/>
  <c r="F204" i="3" s="1"/>
  <c r="I204" i="3" s="1"/>
  <c r="D203" i="3"/>
  <c r="G203" i="3" s="1"/>
  <c r="C203" i="3"/>
  <c r="F203" i="3" s="1"/>
  <c r="D202" i="3"/>
  <c r="G202" i="3" s="1"/>
  <c r="C202" i="3"/>
  <c r="F202" i="3" s="1"/>
  <c r="D201" i="3"/>
  <c r="G201" i="3" s="1"/>
  <c r="C201" i="3"/>
  <c r="F201" i="3" s="1"/>
  <c r="D200" i="3"/>
  <c r="G200" i="3" s="1"/>
  <c r="C200" i="3"/>
  <c r="F200" i="3" s="1"/>
  <c r="D199" i="3"/>
  <c r="G199" i="3" s="1"/>
  <c r="C199" i="3"/>
  <c r="F199" i="3" s="1"/>
  <c r="D198" i="3"/>
  <c r="G198" i="3" s="1"/>
  <c r="C198" i="3"/>
  <c r="F198" i="3" s="1"/>
  <c r="D197" i="3"/>
  <c r="G197" i="3" s="1"/>
  <c r="C197" i="3"/>
  <c r="F197" i="3" s="1"/>
  <c r="I197" i="3" s="1"/>
  <c r="G196" i="3"/>
  <c r="D196" i="3"/>
  <c r="C196" i="3"/>
  <c r="F196" i="3" s="1"/>
  <c r="I196" i="3" s="1"/>
  <c r="D195" i="3"/>
  <c r="G195" i="3" s="1"/>
  <c r="C195" i="3"/>
  <c r="F195" i="3" s="1"/>
  <c r="D194" i="3"/>
  <c r="G194" i="3" s="1"/>
  <c r="C194" i="3"/>
  <c r="F194" i="3" s="1"/>
  <c r="D193" i="3"/>
  <c r="G193" i="3" s="1"/>
  <c r="C193" i="3"/>
  <c r="F193" i="3" s="1"/>
  <c r="I193" i="3" s="1"/>
  <c r="D192" i="3"/>
  <c r="G192" i="3" s="1"/>
  <c r="C192" i="3"/>
  <c r="F192" i="3" s="1"/>
  <c r="D191" i="3"/>
  <c r="G191" i="3" s="1"/>
  <c r="C191" i="3"/>
  <c r="F191" i="3" s="1"/>
  <c r="D190" i="3"/>
  <c r="G190" i="3" s="1"/>
  <c r="C190" i="3"/>
  <c r="F190" i="3" s="1"/>
  <c r="F189" i="3"/>
  <c r="D189" i="3"/>
  <c r="G189" i="3" s="1"/>
  <c r="C189" i="3"/>
  <c r="G188" i="3"/>
  <c r="D188" i="3"/>
  <c r="C188" i="3"/>
  <c r="F188" i="3" s="1"/>
  <c r="I188" i="3" s="1"/>
  <c r="D187" i="3"/>
  <c r="G187" i="3" s="1"/>
  <c r="C187" i="3"/>
  <c r="F187" i="3" s="1"/>
  <c r="P180" i="3"/>
  <c r="O180" i="3"/>
  <c r="P179" i="3"/>
  <c r="O179" i="3"/>
  <c r="P178" i="3"/>
  <c r="O178" i="3"/>
  <c r="O177" i="3"/>
  <c r="P177" i="3"/>
  <c r="P176" i="3"/>
  <c r="O176" i="3"/>
  <c r="P175" i="3"/>
  <c r="O175" i="3"/>
  <c r="P174" i="3"/>
  <c r="O174" i="3"/>
  <c r="O173" i="3"/>
  <c r="P173" i="3"/>
  <c r="P172" i="3"/>
  <c r="O172" i="3"/>
  <c r="P171" i="3"/>
  <c r="O171" i="3"/>
  <c r="P170" i="3"/>
  <c r="O170" i="3"/>
  <c r="O169" i="3"/>
  <c r="P169" i="3"/>
  <c r="P168" i="3"/>
  <c r="O168" i="3"/>
  <c r="P167" i="3"/>
  <c r="O167" i="3"/>
  <c r="P166" i="3"/>
  <c r="O166" i="3"/>
  <c r="O165" i="3"/>
  <c r="P165" i="3"/>
  <c r="P164" i="3"/>
  <c r="O164" i="3"/>
  <c r="P163" i="3"/>
  <c r="O163" i="3"/>
  <c r="P162" i="3"/>
  <c r="O162" i="3"/>
  <c r="O161" i="3"/>
  <c r="P161" i="3"/>
  <c r="P160" i="3"/>
  <c r="O160" i="3"/>
  <c r="P159" i="3"/>
  <c r="O159" i="3"/>
  <c r="P158" i="3"/>
  <c r="O158" i="3"/>
  <c r="O157" i="3"/>
  <c r="P157" i="3"/>
  <c r="P156" i="3"/>
  <c r="O156" i="3"/>
  <c r="P155" i="3"/>
  <c r="O155" i="3"/>
  <c r="P154" i="3"/>
  <c r="O154" i="3"/>
  <c r="O153" i="3"/>
  <c r="P153" i="3"/>
  <c r="P152" i="3"/>
  <c r="O152" i="3"/>
  <c r="P151" i="3"/>
  <c r="O151" i="3"/>
  <c r="P150" i="3"/>
  <c r="O150" i="3"/>
  <c r="O149" i="3"/>
  <c r="P149" i="3"/>
  <c r="P148" i="3"/>
  <c r="O148" i="3"/>
  <c r="D164" i="3"/>
  <c r="G164" i="3" s="1"/>
  <c r="C164" i="3"/>
  <c r="F164" i="3" s="1"/>
  <c r="D163" i="3"/>
  <c r="G163" i="3" s="1"/>
  <c r="C163" i="3"/>
  <c r="F163" i="3" s="1"/>
  <c r="D162" i="3"/>
  <c r="G162" i="3" s="1"/>
  <c r="C162" i="3"/>
  <c r="F162" i="3" s="1"/>
  <c r="I162" i="3" s="1"/>
  <c r="G161" i="3"/>
  <c r="D161" i="3"/>
  <c r="C161" i="3"/>
  <c r="F161" i="3" s="1"/>
  <c r="I161" i="3" s="1"/>
  <c r="D160" i="3"/>
  <c r="G160" i="3" s="1"/>
  <c r="C160" i="3"/>
  <c r="F160" i="3" s="1"/>
  <c r="D159" i="3"/>
  <c r="G159" i="3" s="1"/>
  <c r="C159" i="3"/>
  <c r="F159" i="3" s="1"/>
  <c r="D158" i="3"/>
  <c r="G158" i="3" s="1"/>
  <c r="C158" i="3"/>
  <c r="F158" i="3" s="1"/>
  <c r="D157" i="3"/>
  <c r="G157" i="3" s="1"/>
  <c r="C157" i="3"/>
  <c r="F157" i="3" s="1"/>
  <c r="D156" i="3"/>
  <c r="G156" i="3" s="1"/>
  <c r="C156" i="3"/>
  <c r="F156" i="3" s="1"/>
  <c r="D155" i="3"/>
  <c r="G155" i="3" s="1"/>
  <c r="C155" i="3"/>
  <c r="F155" i="3" s="1"/>
  <c r="F154" i="3"/>
  <c r="I154" i="3" s="1"/>
  <c r="D154" i="3"/>
  <c r="G154" i="3" s="1"/>
  <c r="C154" i="3"/>
  <c r="G153" i="3"/>
  <c r="D153" i="3"/>
  <c r="C153" i="3"/>
  <c r="F153" i="3" s="1"/>
  <c r="I153" i="3" s="1"/>
  <c r="D152" i="3"/>
  <c r="G152" i="3" s="1"/>
  <c r="C152" i="3"/>
  <c r="F152" i="3" s="1"/>
  <c r="F151" i="3"/>
  <c r="D151" i="3"/>
  <c r="G151" i="3" s="1"/>
  <c r="C151" i="3"/>
  <c r="D150" i="3"/>
  <c r="G150" i="3" s="1"/>
  <c r="C150" i="3"/>
  <c r="F150" i="3" s="1"/>
  <c r="D149" i="3"/>
  <c r="G149" i="3" s="1"/>
  <c r="C149" i="3"/>
  <c r="F149" i="3" s="1"/>
  <c r="D148" i="3"/>
  <c r="G148" i="3" s="1"/>
  <c r="C148" i="3"/>
  <c r="F148" i="3" s="1"/>
  <c r="N117" i="3"/>
  <c r="Q117" i="3" s="1"/>
  <c r="M117" i="3"/>
  <c r="P117" i="3" s="1"/>
  <c r="Q116" i="3"/>
  <c r="N116" i="3"/>
  <c r="M116" i="3"/>
  <c r="P116" i="3" s="1"/>
  <c r="Q115" i="3"/>
  <c r="N115" i="3"/>
  <c r="M115" i="3"/>
  <c r="P115" i="3" s="1"/>
  <c r="N114" i="3"/>
  <c r="Q114" i="3" s="1"/>
  <c r="M114" i="3"/>
  <c r="P114" i="3" s="1"/>
  <c r="S114" i="3" s="1"/>
  <c r="N113" i="3"/>
  <c r="Q113" i="3" s="1"/>
  <c r="M113" i="3"/>
  <c r="P113" i="3" s="1"/>
  <c r="N112" i="3"/>
  <c r="Q112" i="3" s="1"/>
  <c r="M112" i="3"/>
  <c r="P112" i="3" s="1"/>
  <c r="Q111" i="3"/>
  <c r="N111" i="3"/>
  <c r="M111" i="3"/>
  <c r="P111" i="3" s="1"/>
  <c r="N110" i="3"/>
  <c r="Q110" i="3" s="1"/>
  <c r="M110" i="3"/>
  <c r="P110" i="3" s="1"/>
  <c r="N109" i="3"/>
  <c r="Q109" i="3" s="1"/>
  <c r="M109" i="3"/>
  <c r="P109" i="3" s="1"/>
  <c r="Q108" i="3"/>
  <c r="N108" i="3"/>
  <c r="M108" i="3"/>
  <c r="P108" i="3" s="1"/>
  <c r="S108" i="3" s="1"/>
  <c r="Q107" i="3"/>
  <c r="N107" i="3"/>
  <c r="M107" i="3"/>
  <c r="P107" i="3" s="1"/>
  <c r="S107" i="3" s="1"/>
  <c r="N106" i="3"/>
  <c r="Q106" i="3" s="1"/>
  <c r="M106" i="3"/>
  <c r="P106" i="3" s="1"/>
  <c r="N105" i="3"/>
  <c r="Q105" i="3" s="1"/>
  <c r="M105" i="3"/>
  <c r="P105" i="3" s="1"/>
  <c r="N104" i="3"/>
  <c r="Q104" i="3" s="1"/>
  <c r="M104" i="3"/>
  <c r="P104" i="3" s="1"/>
  <c r="Q103" i="3"/>
  <c r="N103" i="3"/>
  <c r="M103" i="3"/>
  <c r="P103" i="3" s="1"/>
  <c r="N102" i="3"/>
  <c r="Q102" i="3" s="1"/>
  <c r="M102" i="3"/>
  <c r="P102" i="3" s="1"/>
  <c r="N101" i="3"/>
  <c r="Q101" i="3" s="1"/>
  <c r="M101" i="3"/>
  <c r="P101" i="3" s="1"/>
  <c r="Q100" i="3"/>
  <c r="N100" i="3"/>
  <c r="M100" i="3"/>
  <c r="P100" i="3" s="1"/>
  <c r="S100" i="3" s="1"/>
  <c r="Q99" i="3"/>
  <c r="N99" i="3"/>
  <c r="M99" i="3"/>
  <c r="P99" i="3" s="1"/>
  <c r="S99" i="3" s="1"/>
  <c r="N98" i="3"/>
  <c r="Q98" i="3" s="1"/>
  <c r="M98" i="3"/>
  <c r="P98" i="3" s="1"/>
  <c r="N97" i="3"/>
  <c r="Q97" i="3" s="1"/>
  <c r="M97" i="3"/>
  <c r="P97" i="3" s="1"/>
  <c r="N96" i="3"/>
  <c r="Q96" i="3" s="1"/>
  <c r="M96" i="3"/>
  <c r="P96" i="3" s="1"/>
  <c r="Q95" i="3"/>
  <c r="N95" i="3"/>
  <c r="M95" i="3"/>
  <c r="P95" i="3" s="1"/>
  <c r="G112" i="3"/>
  <c r="D112" i="3"/>
  <c r="C112" i="3"/>
  <c r="F112" i="3" s="1"/>
  <c r="I112" i="3" s="1"/>
  <c r="D111" i="3"/>
  <c r="G111" i="3" s="1"/>
  <c r="C111" i="3"/>
  <c r="F111" i="3" s="1"/>
  <c r="D110" i="3"/>
  <c r="G110" i="3" s="1"/>
  <c r="C110" i="3"/>
  <c r="F110" i="3" s="1"/>
  <c r="I110" i="3" s="1"/>
  <c r="D109" i="3"/>
  <c r="G109" i="3" s="1"/>
  <c r="C109" i="3"/>
  <c r="F109" i="3" s="1"/>
  <c r="F108" i="3"/>
  <c r="I108" i="3" s="1"/>
  <c r="D108" i="3"/>
  <c r="G108" i="3" s="1"/>
  <c r="C108" i="3"/>
  <c r="G107" i="3"/>
  <c r="D107" i="3"/>
  <c r="C107" i="3"/>
  <c r="F107" i="3" s="1"/>
  <c r="D106" i="3"/>
  <c r="G106" i="3" s="1"/>
  <c r="C106" i="3"/>
  <c r="F106" i="3" s="1"/>
  <c r="F105" i="3"/>
  <c r="D105" i="3"/>
  <c r="G105" i="3" s="1"/>
  <c r="C105" i="3"/>
  <c r="G104" i="3"/>
  <c r="D104" i="3"/>
  <c r="C104" i="3"/>
  <c r="F104" i="3" s="1"/>
  <c r="I104" i="3" s="1"/>
  <c r="D103" i="3"/>
  <c r="G103" i="3" s="1"/>
  <c r="C103" i="3"/>
  <c r="F103" i="3" s="1"/>
  <c r="D102" i="3"/>
  <c r="G102" i="3" s="1"/>
  <c r="C102" i="3"/>
  <c r="F102" i="3" s="1"/>
  <c r="I102" i="3" s="1"/>
  <c r="D101" i="3"/>
  <c r="G101" i="3" s="1"/>
  <c r="C101" i="3"/>
  <c r="F101" i="3" s="1"/>
  <c r="F100" i="3"/>
  <c r="D100" i="3"/>
  <c r="G100" i="3" s="1"/>
  <c r="C100" i="3"/>
  <c r="G99" i="3"/>
  <c r="D99" i="3"/>
  <c r="C99" i="3"/>
  <c r="F99" i="3" s="1"/>
  <c r="D98" i="3"/>
  <c r="G98" i="3" s="1"/>
  <c r="C98" i="3"/>
  <c r="F98" i="3" s="1"/>
  <c r="F97" i="3"/>
  <c r="D97" i="3"/>
  <c r="G97" i="3" s="1"/>
  <c r="C97" i="3"/>
  <c r="G96" i="3"/>
  <c r="D96" i="3"/>
  <c r="C96" i="3"/>
  <c r="F96" i="3" s="1"/>
  <c r="I96" i="3" s="1"/>
  <c r="D95" i="3"/>
  <c r="G95" i="3" s="1"/>
  <c r="C95" i="3"/>
  <c r="F95" i="3" s="1"/>
  <c r="N65" i="3"/>
  <c r="Q65" i="3" s="1"/>
  <c r="M65" i="3"/>
  <c r="P65" i="3" s="1"/>
  <c r="N64" i="3"/>
  <c r="Q64" i="3" s="1"/>
  <c r="M64" i="3"/>
  <c r="P64" i="3" s="1"/>
  <c r="S64" i="3" s="1"/>
  <c r="N63" i="3"/>
  <c r="Q63" i="3" s="1"/>
  <c r="M63" i="3"/>
  <c r="P63" i="3" s="1"/>
  <c r="P62" i="3"/>
  <c r="N62" i="3"/>
  <c r="Q62" i="3" s="1"/>
  <c r="M62" i="3"/>
  <c r="Q61" i="3"/>
  <c r="N61" i="3"/>
  <c r="M61" i="3"/>
  <c r="P61" i="3" s="1"/>
  <c r="S61" i="3" s="1"/>
  <c r="N60" i="3"/>
  <c r="Q60" i="3" s="1"/>
  <c r="M60" i="3"/>
  <c r="P60" i="3" s="1"/>
  <c r="P59" i="3"/>
  <c r="S59" i="3" s="1"/>
  <c r="N59" i="3"/>
  <c r="Q59" i="3" s="1"/>
  <c r="M59" i="3"/>
  <c r="Q58" i="3"/>
  <c r="N58" i="3"/>
  <c r="M58" i="3"/>
  <c r="P58" i="3" s="1"/>
  <c r="S58" i="3" s="1"/>
  <c r="N57" i="3"/>
  <c r="Q57" i="3" s="1"/>
  <c r="M57" i="3"/>
  <c r="P57" i="3" s="1"/>
  <c r="N56" i="3"/>
  <c r="Q56" i="3" s="1"/>
  <c r="M56" i="3"/>
  <c r="P56" i="3" s="1"/>
  <c r="S56" i="3" s="1"/>
  <c r="N55" i="3"/>
  <c r="Q55" i="3" s="1"/>
  <c r="M55" i="3"/>
  <c r="P55" i="3" s="1"/>
  <c r="S55" i="3" s="1"/>
  <c r="P54" i="3"/>
  <c r="N54" i="3"/>
  <c r="Q54" i="3" s="1"/>
  <c r="M54" i="3"/>
  <c r="Q53" i="3"/>
  <c r="N53" i="3"/>
  <c r="M53" i="3"/>
  <c r="P53" i="3" s="1"/>
  <c r="S53" i="3" s="1"/>
  <c r="N52" i="3"/>
  <c r="Q52" i="3" s="1"/>
  <c r="M52" i="3"/>
  <c r="P52" i="3" s="1"/>
  <c r="P51" i="3"/>
  <c r="S51" i="3" s="1"/>
  <c r="N51" i="3"/>
  <c r="Q51" i="3" s="1"/>
  <c r="M51" i="3"/>
  <c r="D71" i="3"/>
  <c r="G71" i="3" s="1"/>
  <c r="C71" i="3"/>
  <c r="F71" i="3" s="1"/>
  <c r="F70" i="3"/>
  <c r="D70" i="3"/>
  <c r="G70" i="3" s="1"/>
  <c r="C70" i="3"/>
  <c r="G69" i="3"/>
  <c r="D69" i="3"/>
  <c r="C69" i="3"/>
  <c r="F69" i="3" s="1"/>
  <c r="I69" i="3" s="1"/>
  <c r="D68" i="3"/>
  <c r="G68" i="3" s="1"/>
  <c r="C68" i="3"/>
  <c r="F68" i="3" s="1"/>
  <c r="D67" i="3"/>
  <c r="G67" i="3" s="1"/>
  <c r="C67" i="3"/>
  <c r="F67" i="3" s="1"/>
  <c r="D66" i="3"/>
  <c r="G66" i="3" s="1"/>
  <c r="C66" i="3"/>
  <c r="F66" i="3" s="1"/>
  <c r="F65" i="3"/>
  <c r="I65" i="3" s="1"/>
  <c r="D65" i="3"/>
  <c r="G65" i="3" s="1"/>
  <c r="C65" i="3"/>
  <c r="G64" i="3"/>
  <c r="D64" i="3"/>
  <c r="C64" i="3"/>
  <c r="F64" i="3" s="1"/>
  <c r="D63" i="3"/>
  <c r="G63" i="3" s="1"/>
  <c r="C63" i="3"/>
  <c r="F63" i="3" s="1"/>
  <c r="F62" i="3"/>
  <c r="D62" i="3"/>
  <c r="G62" i="3" s="1"/>
  <c r="C62" i="3"/>
  <c r="G61" i="3"/>
  <c r="D61" i="3"/>
  <c r="C61" i="3"/>
  <c r="F61" i="3" s="1"/>
  <c r="I61" i="3" s="1"/>
  <c r="D60" i="3"/>
  <c r="G60" i="3" s="1"/>
  <c r="C60" i="3"/>
  <c r="F60" i="3" s="1"/>
  <c r="D59" i="3"/>
  <c r="G59" i="3" s="1"/>
  <c r="C59" i="3"/>
  <c r="F59" i="3" s="1"/>
  <c r="D58" i="3"/>
  <c r="G58" i="3" s="1"/>
  <c r="C58" i="3"/>
  <c r="F58" i="3" s="1"/>
  <c r="F57" i="3"/>
  <c r="I57" i="3" s="1"/>
  <c r="D57" i="3"/>
  <c r="G57" i="3" s="1"/>
  <c r="C57" i="3"/>
  <c r="G56" i="3"/>
  <c r="D56" i="3"/>
  <c r="C56" i="3"/>
  <c r="F56" i="3" s="1"/>
  <c r="D55" i="3"/>
  <c r="G55" i="3" s="1"/>
  <c r="C55" i="3"/>
  <c r="F55" i="3" s="1"/>
  <c r="F54" i="3"/>
  <c r="D54" i="3"/>
  <c r="G54" i="3" s="1"/>
  <c r="C54" i="3"/>
  <c r="G53" i="3"/>
  <c r="D53" i="3"/>
  <c r="C53" i="3"/>
  <c r="F53" i="3" s="1"/>
  <c r="I53" i="3" s="1"/>
  <c r="D52" i="3"/>
  <c r="G52" i="3" s="1"/>
  <c r="C52" i="3"/>
  <c r="F52" i="3" s="1"/>
  <c r="D51" i="3"/>
  <c r="G51" i="3" s="1"/>
  <c r="C51" i="3"/>
  <c r="F51" i="3" s="1"/>
  <c r="P22" i="3"/>
  <c r="N22" i="3"/>
  <c r="Q22" i="3" s="1"/>
  <c r="M22" i="3"/>
  <c r="Q21" i="3"/>
  <c r="N21" i="3"/>
  <c r="M21" i="3"/>
  <c r="P21" i="3" s="1"/>
  <c r="N20" i="3"/>
  <c r="Q20" i="3" s="1"/>
  <c r="M20" i="3"/>
  <c r="P20" i="3" s="1"/>
  <c r="P19" i="3"/>
  <c r="N19" i="3"/>
  <c r="Q19" i="3" s="1"/>
  <c r="M19" i="3"/>
  <c r="Q18" i="3"/>
  <c r="N18" i="3"/>
  <c r="M18" i="3"/>
  <c r="P18" i="3" s="1"/>
  <c r="S18" i="3" s="1"/>
  <c r="N17" i="3"/>
  <c r="Q17" i="3" s="1"/>
  <c r="M17" i="3"/>
  <c r="P17" i="3" s="1"/>
  <c r="N16" i="3"/>
  <c r="Q16" i="3" s="1"/>
  <c r="M16" i="3"/>
  <c r="P16" i="3" s="1"/>
  <c r="S16" i="3" s="1"/>
  <c r="N15" i="3"/>
  <c r="Q15" i="3" s="1"/>
  <c r="M15" i="3"/>
  <c r="P15" i="3" s="1"/>
  <c r="N14" i="3"/>
  <c r="Q14" i="3" s="1"/>
  <c r="M14" i="3"/>
  <c r="P14" i="3" s="1"/>
  <c r="S14" i="3" s="1"/>
  <c r="N13" i="3"/>
  <c r="Q13" i="3" s="1"/>
  <c r="M13" i="3"/>
  <c r="P13" i="3" s="1"/>
  <c r="S13" i="3" s="1"/>
  <c r="N12" i="3"/>
  <c r="Q12" i="3" s="1"/>
  <c r="M12" i="3"/>
  <c r="P12" i="3" s="1"/>
  <c r="S12" i="3" s="1"/>
  <c r="Q11" i="3"/>
  <c r="N11" i="3"/>
  <c r="M11" i="3"/>
  <c r="P11" i="3" s="1"/>
  <c r="N10" i="3"/>
  <c r="Q10" i="3" s="1"/>
  <c r="M10" i="3"/>
  <c r="P10" i="3" s="1"/>
  <c r="N9" i="3"/>
  <c r="Q9" i="3" s="1"/>
  <c r="M9" i="3"/>
  <c r="P9" i="3" s="1"/>
  <c r="Q8" i="3"/>
  <c r="N8" i="3"/>
  <c r="M8" i="3"/>
  <c r="P8" i="3" s="1"/>
  <c r="Q7" i="3"/>
  <c r="N7" i="3"/>
  <c r="M7" i="3"/>
  <c r="P7" i="3" s="1"/>
  <c r="S7" i="3" s="1"/>
  <c r="N6" i="3"/>
  <c r="Q6" i="3" s="1"/>
  <c r="M6" i="3"/>
  <c r="P6" i="3" s="1"/>
  <c r="S6" i="3" s="1"/>
  <c r="N5" i="3"/>
  <c r="Q5" i="3" s="1"/>
  <c r="M5" i="3"/>
  <c r="P5" i="3" s="1"/>
  <c r="S5" i="3" s="1"/>
  <c r="N4" i="3"/>
  <c r="Q4" i="3" s="1"/>
  <c r="M4" i="3"/>
  <c r="P4" i="3" s="1"/>
  <c r="S4" i="3" s="1"/>
  <c r="Q3" i="3"/>
  <c r="N3" i="3"/>
  <c r="M3" i="3"/>
  <c r="P3" i="3" s="1"/>
  <c r="N2" i="3"/>
  <c r="Q2" i="3" s="1"/>
  <c r="M2" i="3"/>
  <c r="P2" i="3" s="1"/>
  <c r="D14" i="3"/>
  <c r="G14" i="3" s="1"/>
  <c r="C14" i="3"/>
  <c r="F14" i="3" s="1"/>
  <c r="D13" i="3"/>
  <c r="G13" i="3" s="1"/>
  <c r="C13" i="3"/>
  <c r="F13" i="3" s="1"/>
  <c r="D12" i="3"/>
  <c r="G12" i="3" s="1"/>
  <c r="C12" i="3"/>
  <c r="F12" i="3" s="1"/>
  <c r="F11" i="3"/>
  <c r="D11" i="3"/>
  <c r="G11" i="3" s="1"/>
  <c r="C11" i="3"/>
  <c r="G10" i="3"/>
  <c r="D10" i="3"/>
  <c r="C10" i="3"/>
  <c r="F10" i="3" s="1"/>
  <c r="I10" i="3" s="1"/>
  <c r="D9" i="3"/>
  <c r="G9" i="3" s="1"/>
  <c r="C9" i="3"/>
  <c r="F9" i="3" s="1"/>
  <c r="F8" i="3"/>
  <c r="D8" i="3"/>
  <c r="G8" i="3" s="1"/>
  <c r="C8" i="3"/>
  <c r="D7" i="3"/>
  <c r="G7" i="3" s="1"/>
  <c r="C7" i="3"/>
  <c r="F7" i="3" s="1"/>
  <c r="I7" i="3" s="1"/>
  <c r="D6" i="3"/>
  <c r="G6" i="3" s="1"/>
  <c r="C6" i="3"/>
  <c r="F6" i="3" s="1"/>
  <c r="D5" i="3"/>
  <c r="G5" i="3" s="1"/>
  <c r="C5" i="3"/>
  <c r="F5" i="3" s="1"/>
  <c r="D4" i="3"/>
  <c r="G4" i="3" s="1"/>
  <c r="C4" i="3"/>
  <c r="F4" i="3" s="1"/>
  <c r="D3" i="3"/>
  <c r="G3" i="3" s="1"/>
  <c r="C3" i="3"/>
  <c r="F3" i="3" s="1"/>
  <c r="I3" i="3" s="1"/>
  <c r="G2" i="3"/>
  <c r="D2" i="3"/>
  <c r="C2" i="3"/>
  <c r="F2" i="3" s="1"/>
  <c r="I2" i="3" s="1"/>
  <c r="P287" i="2"/>
  <c r="O287" i="2"/>
  <c r="P286" i="2"/>
  <c r="O286" i="2"/>
  <c r="P285" i="2"/>
  <c r="O285" i="2"/>
  <c r="O284" i="2"/>
  <c r="P284" i="2"/>
  <c r="P283" i="2"/>
  <c r="O283" i="2"/>
  <c r="P282" i="2"/>
  <c r="O282" i="2"/>
  <c r="P281" i="2"/>
  <c r="O281" i="2"/>
  <c r="O280" i="2"/>
  <c r="P280" i="2"/>
  <c r="P279" i="2"/>
  <c r="O279" i="2"/>
  <c r="P278" i="2"/>
  <c r="O278" i="2"/>
  <c r="P277" i="2"/>
  <c r="O277" i="2"/>
  <c r="O276" i="2"/>
  <c r="P276" i="2"/>
  <c r="P275" i="2"/>
  <c r="O275" i="2"/>
  <c r="P274" i="2"/>
  <c r="O274" i="2"/>
  <c r="P273" i="2"/>
  <c r="O273" i="2"/>
  <c r="O272" i="2"/>
  <c r="P272" i="2"/>
  <c r="P271" i="2"/>
  <c r="O271" i="2"/>
  <c r="P270" i="2"/>
  <c r="O270" i="2"/>
  <c r="P269" i="2"/>
  <c r="O269" i="2"/>
  <c r="O268" i="2"/>
  <c r="P268" i="2"/>
  <c r="P267" i="2"/>
  <c r="O267" i="2"/>
  <c r="P266" i="2"/>
  <c r="O266" i="2"/>
  <c r="P265" i="2"/>
  <c r="O265" i="2"/>
  <c r="O264" i="2"/>
  <c r="P264" i="2"/>
  <c r="P263" i="2"/>
  <c r="O263" i="2"/>
  <c r="P262" i="2"/>
  <c r="O262" i="2"/>
  <c r="P261" i="2"/>
  <c r="O261" i="2"/>
  <c r="O260" i="2"/>
  <c r="P260" i="2"/>
  <c r="F274" i="2"/>
  <c r="E274" i="2"/>
  <c r="H274" i="2" s="1"/>
  <c r="F273" i="2"/>
  <c r="E273" i="2"/>
  <c r="E272" i="2"/>
  <c r="F272" i="2"/>
  <c r="F271" i="2"/>
  <c r="E271" i="2"/>
  <c r="F270" i="2"/>
  <c r="E270" i="2"/>
  <c r="H270" i="2" s="1"/>
  <c r="F269" i="2"/>
  <c r="E269" i="2"/>
  <c r="E268" i="2"/>
  <c r="F268" i="2"/>
  <c r="F267" i="2"/>
  <c r="E267" i="2"/>
  <c r="F266" i="2"/>
  <c r="E266" i="2"/>
  <c r="H266" i="2" s="1"/>
  <c r="F265" i="2"/>
  <c r="E265" i="2"/>
  <c r="E264" i="2"/>
  <c r="F264" i="2"/>
  <c r="F263" i="2"/>
  <c r="E263" i="2"/>
  <c r="F262" i="2"/>
  <c r="E262" i="2"/>
  <c r="H262" i="2" s="1"/>
  <c r="F261" i="2"/>
  <c r="E261" i="2"/>
  <c r="E260" i="2"/>
  <c r="F260" i="2"/>
  <c r="Q226" i="2"/>
  <c r="N226" i="2"/>
  <c r="M226" i="2"/>
  <c r="P226" i="2" s="1"/>
  <c r="Q225" i="2"/>
  <c r="N225" i="2"/>
  <c r="M225" i="2"/>
  <c r="P225" i="2" s="1"/>
  <c r="S225" i="2" s="1"/>
  <c r="N224" i="2"/>
  <c r="Q224" i="2" s="1"/>
  <c r="M224" i="2"/>
  <c r="P224" i="2" s="1"/>
  <c r="S224" i="2" s="1"/>
  <c r="N223" i="2"/>
  <c r="Q223" i="2" s="1"/>
  <c r="M223" i="2"/>
  <c r="P223" i="2" s="1"/>
  <c r="N222" i="2"/>
  <c r="Q222" i="2" s="1"/>
  <c r="M222" i="2"/>
  <c r="P222" i="2" s="1"/>
  <c r="S222" i="2" s="1"/>
  <c r="Q221" i="2"/>
  <c r="N221" i="2"/>
  <c r="M221" i="2"/>
  <c r="P221" i="2" s="1"/>
  <c r="N220" i="2"/>
  <c r="Q220" i="2" s="1"/>
  <c r="M220" i="2"/>
  <c r="P220" i="2" s="1"/>
  <c r="N219" i="2"/>
  <c r="Q219" i="2" s="1"/>
  <c r="M219" i="2"/>
  <c r="P219" i="2" s="1"/>
  <c r="Q218" i="2"/>
  <c r="N218" i="2"/>
  <c r="M218" i="2"/>
  <c r="P218" i="2" s="1"/>
  <c r="S218" i="2" s="1"/>
  <c r="Q217" i="2"/>
  <c r="N217" i="2"/>
  <c r="M217" i="2"/>
  <c r="P217" i="2" s="1"/>
  <c r="S217" i="2" s="1"/>
  <c r="N216" i="2"/>
  <c r="Q216" i="2" s="1"/>
  <c r="M216" i="2"/>
  <c r="P216" i="2" s="1"/>
  <c r="S216" i="2" s="1"/>
  <c r="N215" i="2"/>
  <c r="Q215" i="2" s="1"/>
  <c r="M215" i="2"/>
  <c r="P215" i="2" s="1"/>
  <c r="N214" i="2"/>
  <c r="Q214" i="2" s="1"/>
  <c r="M214" i="2"/>
  <c r="P214" i="2" s="1"/>
  <c r="S214" i="2" s="1"/>
  <c r="Q213" i="2"/>
  <c r="N213" i="2"/>
  <c r="M213" i="2"/>
  <c r="P213" i="2" s="1"/>
  <c r="N212" i="2"/>
  <c r="Q212" i="2" s="1"/>
  <c r="M212" i="2"/>
  <c r="P212" i="2" s="1"/>
  <c r="N211" i="2"/>
  <c r="Q211" i="2" s="1"/>
  <c r="M211" i="2"/>
  <c r="P211" i="2" s="1"/>
  <c r="Q210" i="2"/>
  <c r="P210" i="2"/>
  <c r="N210" i="2"/>
  <c r="M210" i="2"/>
  <c r="Q209" i="2"/>
  <c r="N209" i="2"/>
  <c r="M209" i="2"/>
  <c r="P209" i="2" s="1"/>
  <c r="S209" i="2" s="1"/>
  <c r="N208" i="2"/>
  <c r="Q208" i="2" s="1"/>
  <c r="M208" i="2"/>
  <c r="P208" i="2" s="1"/>
  <c r="S208" i="2" s="1"/>
  <c r="P207" i="2"/>
  <c r="N207" i="2"/>
  <c r="Q207" i="2" s="1"/>
  <c r="M207" i="2"/>
  <c r="Q206" i="2"/>
  <c r="N206" i="2"/>
  <c r="M206" i="2"/>
  <c r="P206" i="2" s="1"/>
  <c r="S206" i="2" s="1"/>
  <c r="N205" i="2"/>
  <c r="Q205" i="2" s="1"/>
  <c r="M205" i="2"/>
  <c r="P205" i="2" s="1"/>
  <c r="N204" i="2"/>
  <c r="Q204" i="2" s="1"/>
  <c r="M204" i="2"/>
  <c r="P204" i="2" s="1"/>
  <c r="S204" i="2" s="1"/>
  <c r="N203" i="2"/>
  <c r="Q203" i="2" s="1"/>
  <c r="M203" i="2"/>
  <c r="P203" i="2" s="1"/>
  <c r="P202" i="2"/>
  <c r="N202" i="2"/>
  <c r="Q202" i="2" s="1"/>
  <c r="M202" i="2"/>
  <c r="Q201" i="2"/>
  <c r="N201" i="2"/>
  <c r="M201" i="2"/>
  <c r="P201" i="2" s="1"/>
  <c r="S201" i="2" s="1"/>
  <c r="N200" i="2"/>
  <c r="Q200" i="2" s="1"/>
  <c r="M200" i="2"/>
  <c r="P200" i="2" s="1"/>
  <c r="S200" i="2" s="1"/>
  <c r="P199" i="2"/>
  <c r="N199" i="2"/>
  <c r="Q199" i="2" s="1"/>
  <c r="M199" i="2"/>
  <c r="N198" i="2"/>
  <c r="Q198" i="2" s="1"/>
  <c r="M198" i="2"/>
  <c r="P198" i="2" s="1"/>
  <c r="N197" i="2"/>
  <c r="Q197" i="2" s="1"/>
  <c r="M197" i="2"/>
  <c r="P197" i="2" s="1"/>
  <c r="G215" i="2"/>
  <c r="D215" i="2"/>
  <c r="C215" i="2"/>
  <c r="F215" i="2" s="1"/>
  <c r="D214" i="2"/>
  <c r="G214" i="2" s="1"/>
  <c r="C214" i="2"/>
  <c r="F214" i="2" s="1"/>
  <c r="G213" i="2"/>
  <c r="F213" i="2"/>
  <c r="D213" i="2"/>
  <c r="C213" i="2"/>
  <c r="G212" i="2"/>
  <c r="D212" i="2"/>
  <c r="C212" i="2"/>
  <c r="F212" i="2" s="1"/>
  <c r="D211" i="2"/>
  <c r="G211" i="2" s="1"/>
  <c r="C211" i="2"/>
  <c r="F211" i="2" s="1"/>
  <c r="F210" i="2"/>
  <c r="I210" i="2" s="1"/>
  <c r="D210" i="2"/>
  <c r="G210" i="2" s="1"/>
  <c r="C210" i="2"/>
  <c r="G209" i="2"/>
  <c r="D209" i="2"/>
  <c r="C209" i="2"/>
  <c r="F209" i="2" s="1"/>
  <c r="I209" i="2" s="1"/>
  <c r="D208" i="2"/>
  <c r="G208" i="2" s="1"/>
  <c r="C208" i="2"/>
  <c r="F208" i="2" s="1"/>
  <c r="D207" i="2"/>
  <c r="G207" i="2" s="1"/>
  <c r="C207" i="2"/>
  <c r="F207" i="2" s="1"/>
  <c r="D206" i="2"/>
  <c r="G206" i="2" s="1"/>
  <c r="C206" i="2"/>
  <c r="F206" i="2" s="1"/>
  <c r="I206" i="2" s="1"/>
  <c r="G205" i="2"/>
  <c r="F205" i="2"/>
  <c r="I205" i="2" s="1"/>
  <c r="D205" i="2"/>
  <c r="C205" i="2"/>
  <c r="G204" i="2"/>
  <c r="D204" i="2"/>
  <c r="C204" i="2"/>
  <c r="F204" i="2" s="1"/>
  <c r="D203" i="2"/>
  <c r="G203" i="2" s="1"/>
  <c r="C203" i="2"/>
  <c r="F203" i="2" s="1"/>
  <c r="F202" i="2"/>
  <c r="I202" i="2" s="1"/>
  <c r="D202" i="2"/>
  <c r="G202" i="2" s="1"/>
  <c r="C202" i="2"/>
  <c r="G201" i="2"/>
  <c r="D201" i="2"/>
  <c r="C201" i="2"/>
  <c r="F201" i="2" s="1"/>
  <c r="I201" i="2" s="1"/>
  <c r="D200" i="2"/>
  <c r="G200" i="2" s="1"/>
  <c r="C200" i="2"/>
  <c r="F200" i="2" s="1"/>
  <c r="D199" i="2"/>
  <c r="G199" i="2" s="1"/>
  <c r="C199" i="2"/>
  <c r="F199" i="2" s="1"/>
  <c r="D198" i="2"/>
  <c r="G198" i="2" s="1"/>
  <c r="C198" i="2"/>
  <c r="F198" i="2" s="1"/>
  <c r="I198" i="2" s="1"/>
  <c r="G197" i="2"/>
  <c r="F197" i="2"/>
  <c r="I197" i="2" s="1"/>
  <c r="D197" i="2"/>
  <c r="C197" i="2"/>
  <c r="N161" i="2"/>
  <c r="Q161" i="2" s="1"/>
  <c r="M161" i="2"/>
  <c r="P161" i="2" s="1"/>
  <c r="S161" i="2" s="1"/>
  <c r="P160" i="2"/>
  <c r="N160" i="2"/>
  <c r="Q160" i="2" s="1"/>
  <c r="M160" i="2"/>
  <c r="Q159" i="2"/>
  <c r="N159" i="2"/>
  <c r="M159" i="2"/>
  <c r="P159" i="2" s="1"/>
  <c r="S159" i="2" s="1"/>
  <c r="N158" i="2"/>
  <c r="Q158" i="2" s="1"/>
  <c r="M158" i="2"/>
  <c r="P158" i="2" s="1"/>
  <c r="N157" i="2"/>
  <c r="Q157" i="2" s="1"/>
  <c r="M157" i="2"/>
  <c r="P157" i="2" s="1"/>
  <c r="S157" i="2" s="1"/>
  <c r="N156" i="2"/>
  <c r="Q156" i="2" s="1"/>
  <c r="M156" i="2"/>
  <c r="P156" i="2" s="1"/>
  <c r="Q155" i="2"/>
  <c r="P155" i="2"/>
  <c r="S155" i="2" s="1"/>
  <c r="N155" i="2"/>
  <c r="M155" i="2"/>
  <c r="Q154" i="2"/>
  <c r="N154" i="2"/>
  <c r="M154" i="2"/>
  <c r="P154" i="2" s="1"/>
  <c r="N153" i="2"/>
  <c r="Q153" i="2" s="1"/>
  <c r="M153" i="2"/>
  <c r="P153" i="2" s="1"/>
  <c r="S153" i="2" s="1"/>
  <c r="P152" i="2"/>
  <c r="N152" i="2"/>
  <c r="Q152" i="2" s="1"/>
  <c r="M152" i="2"/>
  <c r="Q151" i="2"/>
  <c r="N151" i="2"/>
  <c r="M151" i="2"/>
  <c r="P151" i="2" s="1"/>
  <c r="S151" i="2" s="1"/>
  <c r="P150" i="2"/>
  <c r="N150" i="2"/>
  <c r="Q150" i="2" s="1"/>
  <c r="M150" i="2"/>
  <c r="P149" i="2"/>
  <c r="N149" i="2"/>
  <c r="Q149" i="2" s="1"/>
  <c r="M149" i="2"/>
  <c r="N148" i="2"/>
  <c r="Q148" i="2" s="1"/>
  <c r="M148" i="2"/>
  <c r="P148" i="2" s="1"/>
  <c r="N147" i="2"/>
  <c r="Q147" i="2" s="1"/>
  <c r="M147" i="2"/>
  <c r="P147" i="2" s="1"/>
  <c r="P146" i="2"/>
  <c r="S146" i="2" s="1"/>
  <c r="N146" i="2"/>
  <c r="Q146" i="2" s="1"/>
  <c r="M146" i="2"/>
  <c r="P145" i="2"/>
  <c r="N145" i="2"/>
  <c r="Q145" i="2" s="1"/>
  <c r="M145" i="2"/>
  <c r="N144" i="2"/>
  <c r="Q144" i="2" s="1"/>
  <c r="M144" i="2"/>
  <c r="P144" i="2" s="1"/>
  <c r="N143" i="2"/>
  <c r="Q143" i="2" s="1"/>
  <c r="M143" i="2"/>
  <c r="P143" i="2" s="1"/>
  <c r="P142" i="2"/>
  <c r="N142" i="2"/>
  <c r="Q142" i="2" s="1"/>
  <c r="M142" i="2"/>
  <c r="P141" i="2"/>
  <c r="N141" i="2"/>
  <c r="Q141" i="2" s="1"/>
  <c r="M141" i="2"/>
  <c r="N140" i="2"/>
  <c r="Q140" i="2" s="1"/>
  <c r="M140" i="2"/>
  <c r="P140" i="2" s="1"/>
  <c r="N139" i="2"/>
  <c r="Q139" i="2" s="1"/>
  <c r="M139" i="2"/>
  <c r="P139" i="2" s="1"/>
  <c r="P138" i="2"/>
  <c r="N138" i="2"/>
  <c r="Q138" i="2" s="1"/>
  <c r="M138" i="2"/>
  <c r="P137" i="2"/>
  <c r="N137" i="2"/>
  <c r="Q137" i="2" s="1"/>
  <c r="M137" i="2"/>
  <c r="N136" i="2"/>
  <c r="Q136" i="2" s="1"/>
  <c r="M136" i="2"/>
  <c r="P136" i="2" s="1"/>
  <c r="N135" i="2"/>
  <c r="Q135" i="2" s="1"/>
  <c r="M135" i="2"/>
  <c r="P135" i="2" s="1"/>
  <c r="P134" i="2"/>
  <c r="N134" i="2"/>
  <c r="Q134" i="2" s="1"/>
  <c r="M134" i="2"/>
  <c r="P133" i="2"/>
  <c r="N133" i="2"/>
  <c r="Q133" i="2" s="1"/>
  <c r="M133" i="2"/>
  <c r="D150" i="2"/>
  <c r="G150" i="2" s="1"/>
  <c r="C150" i="2"/>
  <c r="F150" i="2" s="1"/>
  <c r="F149" i="2"/>
  <c r="D149" i="2"/>
  <c r="G149" i="2" s="1"/>
  <c r="C149" i="2"/>
  <c r="G148" i="2"/>
  <c r="D148" i="2"/>
  <c r="C148" i="2"/>
  <c r="F148" i="2" s="1"/>
  <c r="I148" i="2" s="1"/>
  <c r="D147" i="2"/>
  <c r="G147" i="2" s="1"/>
  <c r="C147" i="2"/>
  <c r="F147" i="2" s="1"/>
  <c r="D146" i="2"/>
  <c r="G146" i="2" s="1"/>
  <c r="C146" i="2"/>
  <c r="F146" i="2" s="1"/>
  <c r="D145" i="2"/>
  <c r="G145" i="2" s="1"/>
  <c r="C145" i="2"/>
  <c r="F145" i="2" s="1"/>
  <c r="G144" i="2"/>
  <c r="F144" i="2"/>
  <c r="I144" i="2" s="1"/>
  <c r="D144" i="2"/>
  <c r="C144" i="2"/>
  <c r="G143" i="2"/>
  <c r="D143" i="2"/>
  <c r="C143" i="2"/>
  <c r="F143" i="2" s="1"/>
  <c r="D142" i="2"/>
  <c r="G142" i="2" s="1"/>
  <c r="C142" i="2"/>
  <c r="F142" i="2" s="1"/>
  <c r="F141" i="2"/>
  <c r="D141" i="2"/>
  <c r="G141" i="2" s="1"/>
  <c r="C141" i="2"/>
  <c r="G140" i="2"/>
  <c r="D140" i="2"/>
  <c r="C140" i="2"/>
  <c r="F140" i="2" s="1"/>
  <c r="I140" i="2" s="1"/>
  <c r="D139" i="2"/>
  <c r="G139" i="2" s="1"/>
  <c r="C139" i="2"/>
  <c r="F139" i="2" s="1"/>
  <c r="D138" i="2"/>
  <c r="G138" i="2" s="1"/>
  <c r="C138" i="2"/>
  <c r="F138" i="2" s="1"/>
  <c r="D137" i="2"/>
  <c r="G137" i="2" s="1"/>
  <c r="C137" i="2"/>
  <c r="F137" i="2" s="1"/>
  <c r="G136" i="2"/>
  <c r="F136" i="2"/>
  <c r="I136" i="2" s="1"/>
  <c r="D136" i="2"/>
  <c r="C136" i="2"/>
  <c r="G135" i="2"/>
  <c r="D135" i="2"/>
  <c r="C135" i="2"/>
  <c r="F135" i="2" s="1"/>
  <c r="D134" i="2"/>
  <c r="G134" i="2" s="1"/>
  <c r="C134" i="2"/>
  <c r="F134" i="2" s="1"/>
  <c r="F133" i="2"/>
  <c r="D133" i="2"/>
  <c r="G133" i="2" s="1"/>
  <c r="C133" i="2"/>
  <c r="P111" i="2"/>
  <c r="O111" i="2"/>
  <c r="P110" i="2"/>
  <c r="O110" i="2"/>
  <c r="P109" i="2"/>
  <c r="O109" i="2"/>
  <c r="R109" i="2" s="1"/>
  <c r="O108" i="2"/>
  <c r="P108" i="2"/>
  <c r="P107" i="2"/>
  <c r="O107" i="2"/>
  <c r="P106" i="2"/>
  <c r="O106" i="2"/>
  <c r="P105" i="2"/>
  <c r="O105" i="2"/>
  <c r="R105" i="2" s="1"/>
  <c r="O104" i="2"/>
  <c r="P104" i="2"/>
  <c r="P103" i="2"/>
  <c r="O103" i="2"/>
  <c r="P102" i="2"/>
  <c r="O102" i="2"/>
  <c r="O101" i="2"/>
  <c r="P101" i="2"/>
  <c r="P100" i="2"/>
  <c r="O100" i="2"/>
  <c r="P99" i="2"/>
  <c r="O99" i="2"/>
  <c r="P98" i="2"/>
  <c r="O98" i="2"/>
  <c r="O97" i="2"/>
  <c r="P97" i="2"/>
  <c r="P96" i="2"/>
  <c r="O96" i="2"/>
  <c r="P95" i="2"/>
  <c r="O95" i="2"/>
  <c r="P94" i="2"/>
  <c r="O94" i="2"/>
  <c r="O93" i="2"/>
  <c r="P93" i="2"/>
  <c r="P92" i="2"/>
  <c r="O92" i="2"/>
  <c r="P91" i="2"/>
  <c r="O91" i="2"/>
  <c r="P90" i="2"/>
  <c r="O90" i="2"/>
  <c r="O89" i="2"/>
  <c r="P89" i="2"/>
  <c r="P88" i="2"/>
  <c r="O88" i="2"/>
  <c r="P87" i="2"/>
  <c r="O87" i="2"/>
  <c r="P86" i="2"/>
  <c r="O86" i="2"/>
  <c r="F104" i="2"/>
  <c r="D104" i="2"/>
  <c r="G104" i="2" s="1"/>
  <c r="C104" i="2"/>
  <c r="D103" i="2"/>
  <c r="G103" i="2" s="1"/>
  <c r="C103" i="2"/>
  <c r="F103" i="2" s="1"/>
  <c r="D102" i="2"/>
  <c r="G102" i="2" s="1"/>
  <c r="C102" i="2"/>
  <c r="F102" i="2" s="1"/>
  <c r="F101" i="2"/>
  <c r="D101" i="2"/>
  <c r="G101" i="2" s="1"/>
  <c r="C101" i="2"/>
  <c r="F100" i="2"/>
  <c r="D100" i="2"/>
  <c r="G100" i="2" s="1"/>
  <c r="C100" i="2"/>
  <c r="D99" i="2"/>
  <c r="G99" i="2" s="1"/>
  <c r="C99" i="2"/>
  <c r="F99" i="2" s="1"/>
  <c r="D98" i="2"/>
  <c r="G98" i="2" s="1"/>
  <c r="C98" i="2"/>
  <c r="F98" i="2" s="1"/>
  <c r="F97" i="2"/>
  <c r="D97" i="2"/>
  <c r="G97" i="2" s="1"/>
  <c r="C97" i="2"/>
  <c r="F96" i="2"/>
  <c r="D96" i="2"/>
  <c r="G96" i="2" s="1"/>
  <c r="C96" i="2"/>
  <c r="D95" i="2"/>
  <c r="G95" i="2" s="1"/>
  <c r="C95" i="2"/>
  <c r="F95" i="2" s="1"/>
  <c r="D94" i="2"/>
  <c r="G94" i="2" s="1"/>
  <c r="C94" i="2"/>
  <c r="F94" i="2" s="1"/>
  <c r="F93" i="2"/>
  <c r="D93" i="2"/>
  <c r="G93" i="2" s="1"/>
  <c r="C93" i="2"/>
  <c r="F92" i="2"/>
  <c r="D92" i="2"/>
  <c r="G92" i="2" s="1"/>
  <c r="C92" i="2"/>
  <c r="D91" i="2"/>
  <c r="G91" i="2" s="1"/>
  <c r="C91" i="2"/>
  <c r="F91" i="2" s="1"/>
  <c r="D90" i="2"/>
  <c r="G90" i="2" s="1"/>
  <c r="C90" i="2"/>
  <c r="F90" i="2" s="1"/>
  <c r="I90" i="2" s="1"/>
  <c r="F89" i="2"/>
  <c r="D89" i="2"/>
  <c r="G89" i="2" s="1"/>
  <c r="C89" i="2"/>
  <c r="F88" i="2"/>
  <c r="D88" i="2"/>
  <c r="G88" i="2" s="1"/>
  <c r="C88" i="2"/>
  <c r="D87" i="2"/>
  <c r="G87" i="2" s="1"/>
  <c r="C87" i="2"/>
  <c r="F87" i="2" s="1"/>
  <c r="D86" i="2"/>
  <c r="G86" i="2" s="1"/>
  <c r="C86" i="2"/>
  <c r="F86" i="2" s="1"/>
  <c r="N62" i="2"/>
  <c r="Q62" i="2" s="1"/>
  <c r="M62" i="2"/>
  <c r="P62" i="2" s="1"/>
  <c r="S62" i="2" s="1"/>
  <c r="P61" i="2"/>
  <c r="N61" i="2"/>
  <c r="Q61" i="2" s="1"/>
  <c r="M61" i="2"/>
  <c r="Q60" i="2"/>
  <c r="N60" i="2"/>
  <c r="M60" i="2"/>
  <c r="P60" i="2" s="1"/>
  <c r="S60" i="2" s="1"/>
  <c r="N59" i="2"/>
  <c r="Q59" i="2" s="1"/>
  <c r="M59" i="2"/>
  <c r="P59" i="2" s="1"/>
  <c r="N58" i="2"/>
  <c r="Q58" i="2" s="1"/>
  <c r="M58" i="2"/>
  <c r="P58" i="2" s="1"/>
  <c r="N57" i="2"/>
  <c r="Q57" i="2" s="1"/>
  <c r="M57" i="2"/>
  <c r="P57" i="2" s="1"/>
  <c r="S57" i="2" s="1"/>
  <c r="P56" i="2"/>
  <c r="N56" i="2"/>
  <c r="Q56" i="2" s="1"/>
  <c r="M56" i="2"/>
  <c r="P55" i="2"/>
  <c r="N55" i="2"/>
  <c r="Q55" i="2" s="1"/>
  <c r="M55" i="2"/>
  <c r="N54" i="2"/>
  <c r="Q54" i="2" s="1"/>
  <c r="M54" i="2"/>
  <c r="P54" i="2" s="1"/>
  <c r="N53" i="2"/>
  <c r="Q53" i="2" s="1"/>
  <c r="M53" i="2"/>
  <c r="P53" i="2" s="1"/>
  <c r="P52" i="2"/>
  <c r="N52" i="2"/>
  <c r="Q52" i="2" s="1"/>
  <c r="M52" i="2"/>
  <c r="P51" i="2"/>
  <c r="N51" i="2"/>
  <c r="Q51" i="2" s="1"/>
  <c r="M51" i="2"/>
  <c r="N50" i="2"/>
  <c r="Q50" i="2" s="1"/>
  <c r="M50" i="2"/>
  <c r="P50" i="2" s="1"/>
  <c r="N49" i="2"/>
  <c r="Q49" i="2" s="1"/>
  <c r="M49" i="2"/>
  <c r="P49" i="2" s="1"/>
  <c r="S49" i="2" s="1"/>
  <c r="P48" i="2"/>
  <c r="N48" i="2"/>
  <c r="Q48" i="2" s="1"/>
  <c r="M48" i="2"/>
  <c r="P47" i="2"/>
  <c r="N47" i="2"/>
  <c r="Q47" i="2" s="1"/>
  <c r="M47" i="2"/>
  <c r="N46" i="2"/>
  <c r="Q46" i="2" s="1"/>
  <c r="M46" i="2"/>
  <c r="P46" i="2" s="1"/>
  <c r="N45" i="2"/>
  <c r="Q45" i="2" s="1"/>
  <c r="M45" i="2"/>
  <c r="P45" i="2" s="1"/>
  <c r="G58" i="2"/>
  <c r="E58" i="2"/>
  <c r="H58" i="2" s="1"/>
  <c r="D58" i="2"/>
  <c r="E57" i="2"/>
  <c r="H57" i="2" s="1"/>
  <c r="D57" i="2"/>
  <c r="G57" i="2" s="1"/>
  <c r="E56" i="2"/>
  <c r="H56" i="2" s="1"/>
  <c r="D56" i="2"/>
  <c r="G56" i="2" s="1"/>
  <c r="J56" i="2" s="1"/>
  <c r="E55" i="2"/>
  <c r="H55" i="2" s="1"/>
  <c r="D55" i="2"/>
  <c r="G55" i="2" s="1"/>
  <c r="E54" i="2"/>
  <c r="H54" i="2" s="1"/>
  <c r="D54" i="2"/>
  <c r="G54" i="2" s="1"/>
  <c r="J54" i="2" s="1"/>
  <c r="E53" i="2"/>
  <c r="H53" i="2" s="1"/>
  <c r="D53" i="2"/>
  <c r="G53" i="2" s="1"/>
  <c r="H52" i="2"/>
  <c r="G52" i="2"/>
  <c r="J52" i="2" s="1"/>
  <c r="E52" i="2"/>
  <c r="D52" i="2"/>
  <c r="H51" i="2"/>
  <c r="E51" i="2"/>
  <c r="D51" i="2"/>
  <c r="G51" i="2" s="1"/>
  <c r="E50" i="2"/>
  <c r="H50" i="2" s="1"/>
  <c r="D50" i="2"/>
  <c r="G50" i="2" s="1"/>
  <c r="J50" i="2" s="1"/>
  <c r="G49" i="2"/>
  <c r="E49" i="2"/>
  <c r="H49" i="2" s="1"/>
  <c r="D49" i="2"/>
  <c r="H48" i="2"/>
  <c r="E48" i="2"/>
  <c r="D48" i="2"/>
  <c r="G48" i="2" s="1"/>
  <c r="J48" i="2" s="1"/>
  <c r="E47" i="2"/>
  <c r="H47" i="2" s="1"/>
  <c r="D47" i="2"/>
  <c r="G47" i="2" s="1"/>
  <c r="E46" i="2"/>
  <c r="H46" i="2" s="1"/>
  <c r="D46" i="2"/>
  <c r="G46" i="2" s="1"/>
  <c r="J46" i="2" s="1"/>
  <c r="E45" i="2"/>
  <c r="H45" i="2" s="1"/>
  <c r="D45" i="2"/>
  <c r="G45" i="2" s="1"/>
  <c r="N21" i="2"/>
  <c r="Q21" i="2" s="1"/>
  <c r="M21" i="2"/>
  <c r="P21" i="2" s="1"/>
  <c r="N20" i="2"/>
  <c r="Q20" i="2" s="1"/>
  <c r="M20" i="2"/>
  <c r="P20" i="2" s="1"/>
  <c r="S20" i="2" s="1"/>
  <c r="P19" i="2"/>
  <c r="N19" i="2"/>
  <c r="Q19" i="2" s="1"/>
  <c r="M19" i="2"/>
  <c r="P18" i="2"/>
  <c r="N18" i="2"/>
  <c r="Q18" i="2" s="1"/>
  <c r="M18" i="2"/>
  <c r="N17" i="2"/>
  <c r="Q17" i="2" s="1"/>
  <c r="M17" i="2"/>
  <c r="P17" i="2" s="1"/>
  <c r="N16" i="2"/>
  <c r="Q16" i="2" s="1"/>
  <c r="M16" i="2"/>
  <c r="P16" i="2" s="1"/>
  <c r="P15" i="2"/>
  <c r="N15" i="2"/>
  <c r="Q15" i="2" s="1"/>
  <c r="M15" i="2"/>
  <c r="P14" i="2"/>
  <c r="N14" i="2"/>
  <c r="Q14" i="2" s="1"/>
  <c r="M14" i="2"/>
  <c r="N13" i="2"/>
  <c r="Q13" i="2" s="1"/>
  <c r="M13" i="2"/>
  <c r="P13" i="2" s="1"/>
  <c r="N12" i="2"/>
  <c r="Q12" i="2" s="1"/>
  <c r="M12" i="2"/>
  <c r="P12" i="2" s="1"/>
  <c r="Q11" i="2"/>
  <c r="N11" i="2"/>
  <c r="M11" i="2"/>
  <c r="P11" i="2" s="1"/>
  <c r="N10" i="2"/>
  <c r="Q10" i="2" s="1"/>
  <c r="M10" i="2"/>
  <c r="P10" i="2" s="1"/>
  <c r="N9" i="2"/>
  <c r="Q9" i="2" s="1"/>
  <c r="M9" i="2"/>
  <c r="P9" i="2" s="1"/>
  <c r="Q8" i="2"/>
  <c r="N8" i="2"/>
  <c r="M8" i="2"/>
  <c r="P8" i="2" s="1"/>
  <c r="S8" i="2" s="1"/>
  <c r="N7" i="2"/>
  <c r="Q7" i="2" s="1"/>
  <c r="M7" i="2"/>
  <c r="P7" i="2" s="1"/>
  <c r="N6" i="2"/>
  <c r="Q6" i="2" s="1"/>
  <c r="M6" i="2"/>
  <c r="P6" i="2" s="1"/>
  <c r="N5" i="2"/>
  <c r="Q5" i="2" s="1"/>
  <c r="M5" i="2"/>
  <c r="P5" i="2" s="1"/>
  <c r="N4" i="2"/>
  <c r="Q4" i="2" s="1"/>
  <c r="M4" i="2"/>
  <c r="P4" i="2" s="1"/>
  <c r="Q3" i="2"/>
  <c r="N3" i="2"/>
  <c r="M3" i="2"/>
  <c r="P3" i="2" s="1"/>
  <c r="N2" i="2"/>
  <c r="Q2" i="2" s="1"/>
  <c r="M2" i="2"/>
  <c r="P2" i="2" s="1"/>
  <c r="S2" i="2" s="1"/>
  <c r="D12" i="2"/>
  <c r="G12" i="2" s="1"/>
  <c r="C12" i="2"/>
  <c r="F12" i="2" s="1"/>
  <c r="D11" i="2"/>
  <c r="G11" i="2" s="1"/>
  <c r="C11" i="2"/>
  <c r="F11" i="2" s="1"/>
  <c r="F10" i="2"/>
  <c r="D10" i="2"/>
  <c r="G10" i="2" s="1"/>
  <c r="C10" i="2"/>
  <c r="D9" i="2"/>
  <c r="G9" i="2" s="1"/>
  <c r="C9" i="2"/>
  <c r="F9" i="2" s="1"/>
  <c r="D8" i="2"/>
  <c r="G8" i="2" s="1"/>
  <c r="C8" i="2"/>
  <c r="F8" i="2" s="1"/>
  <c r="D7" i="2"/>
  <c r="G7" i="2" s="1"/>
  <c r="C7" i="2"/>
  <c r="F7" i="2" s="1"/>
  <c r="D6" i="2"/>
  <c r="G6" i="2" s="1"/>
  <c r="C6" i="2"/>
  <c r="F6" i="2" s="1"/>
  <c r="F5" i="2"/>
  <c r="D5" i="2"/>
  <c r="G5" i="2" s="1"/>
  <c r="C5" i="2"/>
  <c r="D4" i="2"/>
  <c r="G4" i="2" s="1"/>
  <c r="C4" i="2"/>
  <c r="F4" i="2" s="1"/>
  <c r="D3" i="2"/>
  <c r="G3" i="2" s="1"/>
  <c r="C3" i="2"/>
  <c r="F3" i="2" s="1"/>
  <c r="F2" i="2"/>
  <c r="D2" i="2"/>
  <c r="G2" i="2" s="1"/>
  <c r="C2" i="2"/>
  <c r="S4" i="2" l="1"/>
  <c r="I9" i="2"/>
  <c r="S12" i="2"/>
  <c r="I12" i="2"/>
  <c r="I87" i="2"/>
  <c r="S140" i="2"/>
  <c r="S7" i="2"/>
  <c r="S14" i="2"/>
  <c r="J58" i="2"/>
  <c r="S51" i="2"/>
  <c r="I92" i="2"/>
  <c r="I100" i="2"/>
  <c r="S137" i="2"/>
  <c r="S142" i="2"/>
  <c r="S145" i="2"/>
  <c r="S197" i="2"/>
  <c r="S202" i="2"/>
  <c r="I11" i="3"/>
  <c r="S9" i="3"/>
  <c r="S22" i="3"/>
  <c r="I189" i="3"/>
  <c r="S189" i="3"/>
  <c r="I243" i="3"/>
  <c r="I290" i="3"/>
  <c r="I7" i="2"/>
  <c r="I4" i="2"/>
  <c r="S54" i="2"/>
  <c r="I103" i="2"/>
  <c r="I135" i="2"/>
  <c r="I143" i="2"/>
  <c r="S154" i="2"/>
  <c r="I204" i="2"/>
  <c r="S212" i="2"/>
  <c r="I100" i="3"/>
  <c r="S201" i="3"/>
  <c r="I251" i="3"/>
  <c r="I95" i="2"/>
  <c r="I8" i="2"/>
  <c r="S13" i="2"/>
  <c r="S21" i="2"/>
  <c r="J57" i="2"/>
  <c r="S50" i="2"/>
  <c r="S58" i="2"/>
  <c r="I91" i="2"/>
  <c r="I99" i="2"/>
  <c r="R87" i="2"/>
  <c r="R91" i="2"/>
  <c r="R95" i="2"/>
  <c r="R99" i="2"/>
  <c r="R103" i="2"/>
  <c r="R107" i="2"/>
  <c r="R111" i="2"/>
  <c r="S136" i="2"/>
  <c r="S144" i="2"/>
  <c r="S198" i="2"/>
  <c r="S96" i="3"/>
  <c r="I150" i="3"/>
  <c r="S282" i="3"/>
  <c r="I317" i="3"/>
  <c r="I345" i="3"/>
  <c r="I5" i="2"/>
  <c r="S47" i="2"/>
  <c r="S55" i="2"/>
  <c r="I88" i="2"/>
  <c r="I96" i="2"/>
  <c r="I104" i="2"/>
  <c r="S133" i="2"/>
  <c r="S141" i="2"/>
  <c r="S149" i="2"/>
  <c r="I215" i="2"/>
  <c r="S318" i="3"/>
  <c r="S3" i="2"/>
  <c r="S38" i="2" s="1"/>
  <c r="D23" i="4" s="1"/>
  <c r="S11" i="2"/>
  <c r="S18" i="2"/>
  <c r="I3" i="2"/>
  <c r="I11" i="2"/>
  <c r="S16" i="2"/>
  <c r="S45" i="2"/>
  <c r="S53" i="2"/>
  <c r="I86" i="2"/>
  <c r="I94" i="2"/>
  <c r="I102" i="2"/>
  <c r="S226" i="2"/>
  <c r="S8" i="3"/>
  <c r="S63" i="3"/>
  <c r="I282" i="3"/>
  <c r="S17" i="2"/>
  <c r="S46" i="2"/>
  <c r="S148" i="2"/>
  <c r="I139" i="2"/>
  <c r="I147" i="2"/>
  <c r="S158" i="2"/>
  <c r="I200" i="2"/>
  <c r="I208" i="2"/>
  <c r="S205" i="2"/>
  <c r="S210" i="2"/>
  <c r="S104" i="3"/>
  <c r="I158" i="3"/>
  <c r="I235" i="3"/>
  <c r="I286" i="3"/>
  <c r="S290" i="3"/>
  <c r="S354" i="3"/>
  <c r="S360" i="3"/>
  <c r="I6" i="3"/>
  <c r="I14" i="3"/>
  <c r="S20" i="3"/>
  <c r="I98" i="3"/>
  <c r="I106" i="3"/>
  <c r="I149" i="3"/>
  <c r="I157" i="3"/>
  <c r="I192" i="3"/>
  <c r="I200" i="3"/>
  <c r="I208" i="3"/>
  <c r="S192" i="3"/>
  <c r="S200" i="3"/>
  <c r="I242" i="3"/>
  <c r="I250" i="3"/>
  <c r="S240" i="3"/>
  <c r="S248" i="3"/>
  <c r="I316" i="3"/>
  <c r="I324" i="3"/>
  <c r="S343" i="3"/>
  <c r="S351" i="3"/>
  <c r="S343" i="2"/>
  <c r="S344" i="2" s="1"/>
  <c r="S342" i="2"/>
  <c r="D29" i="4" s="1"/>
  <c r="S21" i="3"/>
  <c r="I56" i="3"/>
  <c r="I64" i="3"/>
  <c r="I99" i="3"/>
  <c r="I107" i="3"/>
  <c r="I152" i="3"/>
  <c r="I160" i="3"/>
  <c r="I187" i="3"/>
  <c r="I195" i="3"/>
  <c r="S187" i="3"/>
  <c r="S195" i="3"/>
  <c r="S203" i="3"/>
  <c r="H401" i="3"/>
  <c r="S220" i="2"/>
  <c r="S2" i="3"/>
  <c r="S10" i="3"/>
  <c r="S57" i="3"/>
  <c r="S65" i="3"/>
  <c r="S239" i="3"/>
  <c r="S247" i="3"/>
  <c r="S317" i="3"/>
  <c r="S325" i="3"/>
  <c r="S342" i="3"/>
  <c r="S350" i="3"/>
  <c r="S358" i="3"/>
  <c r="H390" i="3"/>
  <c r="H394" i="3"/>
  <c r="H398" i="3"/>
  <c r="S54" i="3"/>
  <c r="S62" i="3"/>
  <c r="S204" i="3"/>
  <c r="I238" i="3"/>
  <c r="I246" i="3"/>
  <c r="I254" i="3"/>
  <c r="S236" i="3"/>
  <c r="S244" i="3"/>
  <c r="S252" i="3"/>
  <c r="S314" i="3"/>
  <c r="S322" i="3"/>
  <c r="S347" i="3"/>
  <c r="I323" i="2"/>
  <c r="I324" i="2" s="1"/>
  <c r="S213" i="2"/>
  <c r="S221" i="2"/>
  <c r="R262" i="2"/>
  <c r="R266" i="2"/>
  <c r="R270" i="2"/>
  <c r="R274" i="2"/>
  <c r="R278" i="2"/>
  <c r="R282" i="2"/>
  <c r="R286" i="2"/>
  <c r="S3" i="3"/>
  <c r="S11" i="3"/>
  <c r="S52" i="3"/>
  <c r="S60" i="3"/>
  <c r="S95" i="3"/>
  <c r="S103" i="3"/>
  <c r="I281" i="3"/>
  <c r="I289" i="3"/>
  <c r="S281" i="3"/>
  <c r="S289" i="3"/>
  <c r="I348" i="3"/>
  <c r="S359" i="3"/>
  <c r="R391" i="3"/>
  <c r="R395" i="3"/>
  <c r="R399" i="3"/>
  <c r="S17" i="3"/>
  <c r="I52" i="3"/>
  <c r="I60" i="3"/>
  <c r="I68" i="3"/>
  <c r="I95" i="3"/>
  <c r="I103" i="3"/>
  <c r="I111" i="3"/>
  <c r="I148" i="3"/>
  <c r="I156" i="3"/>
  <c r="I164" i="3"/>
  <c r="R151" i="3"/>
  <c r="R155" i="3"/>
  <c r="R159" i="3"/>
  <c r="R163" i="3"/>
  <c r="R167" i="3"/>
  <c r="R171" i="3"/>
  <c r="R175" i="3"/>
  <c r="R179" i="3"/>
  <c r="I191" i="3"/>
  <c r="I199" i="3"/>
  <c r="S191" i="3"/>
  <c r="S199" i="3"/>
  <c r="I322" i="2"/>
  <c r="C29" i="4" s="1"/>
  <c r="R409" i="3"/>
  <c r="R413" i="3"/>
  <c r="R417" i="3"/>
  <c r="R421" i="3"/>
  <c r="R425" i="3"/>
  <c r="R429" i="3"/>
  <c r="R433" i="3"/>
  <c r="R390" i="3"/>
  <c r="R394" i="3"/>
  <c r="R398" i="3"/>
  <c r="R401" i="3"/>
  <c r="R396" i="3"/>
  <c r="H393" i="3"/>
  <c r="H397" i="3"/>
  <c r="H411" i="3"/>
  <c r="H415" i="3"/>
  <c r="H419" i="3"/>
  <c r="H423" i="3"/>
  <c r="H427" i="3"/>
  <c r="H431" i="3"/>
  <c r="H410" i="3"/>
  <c r="H412" i="3"/>
  <c r="H414" i="3"/>
  <c r="H416" i="3"/>
  <c r="H418" i="3"/>
  <c r="H420" i="3"/>
  <c r="H422" i="3"/>
  <c r="H424" i="3"/>
  <c r="H426" i="3"/>
  <c r="H428" i="3"/>
  <c r="H430" i="3"/>
  <c r="H432" i="3"/>
  <c r="H409" i="3"/>
  <c r="H413" i="3"/>
  <c r="H417" i="3"/>
  <c r="H421" i="3"/>
  <c r="H425" i="3"/>
  <c r="H429" i="3"/>
  <c r="R410" i="3"/>
  <c r="R414" i="3"/>
  <c r="R418" i="3"/>
  <c r="R422" i="3"/>
  <c r="R426" i="3"/>
  <c r="R430" i="3"/>
  <c r="R434" i="3"/>
  <c r="R411" i="3"/>
  <c r="R415" i="3"/>
  <c r="R419" i="3"/>
  <c r="R423" i="3"/>
  <c r="R427" i="3"/>
  <c r="R431" i="3"/>
  <c r="R412" i="3"/>
  <c r="R416" i="3"/>
  <c r="R420" i="3"/>
  <c r="R424" i="3"/>
  <c r="R428" i="3"/>
  <c r="R432" i="3"/>
  <c r="H391" i="3"/>
  <c r="H395" i="3"/>
  <c r="H399" i="3"/>
  <c r="H392" i="3"/>
  <c r="H396" i="3"/>
  <c r="H400" i="3"/>
  <c r="S355" i="3"/>
  <c r="S361" i="3"/>
  <c r="S344" i="3"/>
  <c r="S348" i="3"/>
  <c r="S352" i="3"/>
  <c r="S356" i="3"/>
  <c r="S341" i="3"/>
  <c r="S345" i="3"/>
  <c r="S349" i="3"/>
  <c r="S353" i="3"/>
  <c r="S357" i="3"/>
  <c r="I342" i="3"/>
  <c r="I346" i="3"/>
  <c r="I350" i="3"/>
  <c r="S315" i="3"/>
  <c r="S319" i="3"/>
  <c r="S323" i="3"/>
  <c r="S312" i="3"/>
  <c r="S316" i="3"/>
  <c r="S320" i="3"/>
  <c r="S324" i="3"/>
  <c r="I314" i="3"/>
  <c r="I327" i="3" s="1"/>
  <c r="I318" i="3"/>
  <c r="I322" i="3"/>
  <c r="I315" i="3"/>
  <c r="I319" i="3"/>
  <c r="I323" i="3"/>
  <c r="S279" i="3"/>
  <c r="S283" i="3"/>
  <c r="S287" i="3"/>
  <c r="S291" i="3"/>
  <c r="S280" i="3"/>
  <c r="S284" i="3"/>
  <c r="S288" i="3"/>
  <c r="S292" i="3"/>
  <c r="I279" i="3"/>
  <c r="I283" i="3"/>
  <c r="I287" i="3"/>
  <c r="I291" i="3"/>
  <c r="I280" i="3"/>
  <c r="I284" i="3"/>
  <c r="I288" i="3"/>
  <c r="I292" i="3"/>
  <c r="S237" i="3"/>
  <c r="S241" i="3"/>
  <c r="S245" i="3"/>
  <c r="S249" i="3"/>
  <c r="S253" i="3"/>
  <c r="S238" i="3"/>
  <c r="S242" i="3"/>
  <c r="S246" i="3"/>
  <c r="S250" i="3"/>
  <c r="I236" i="3"/>
  <c r="I240" i="3"/>
  <c r="I244" i="3"/>
  <c r="I248" i="3"/>
  <c r="I252" i="3"/>
  <c r="I237" i="3"/>
  <c r="I241" i="3"/>
  <c r="I245" i="3"/>
  <c r="I249" i="3"/>
  <c r="I253" i="3"/>
  <c r="S190" i="3"/>
  <c r="S194" i="3"/>
  <c r="S198" i="3"/>
  <c r="S202" i="3"/>
  <c r="I201" i="3"/>
  <c r="I205" i="3"/>
  <c r="I209" i="3"/>
  <c r="I203" i="3"/>
  <c r="I207" i="3"/>
  <c r="I206" i="3"/>
  <c r="I190" i="3"/>
  <c r="I194" i="3"/>
  <c r="I198" i="3"/>
  <c r="I202" i="3"/>
  <c r="R148" i="3"/>
  <c r="R152" i="3"/>
  <c r="R156" i="3"/>
  <c r="R160" i="3"/>
  <c r="R164" i="3"/>
  <c r="R168" i="3"/>
  <c r="R172" i="3"/>
  <c r="R176" i="3"/>
  <c r="R180" i="3"/>
  <c r="R166" i="3"/>
  <c r="R170" i="3"/>
  <c r="R174" i="3"/>
  <c r="R178" i="3"/>
  <c r="R165" i="3"/>
  <c r="R173" i="3"/>
  <c r="R169" i="3"/>
  <c r="R177" i="3"/>
  <c r="R149" i="3"/>
  <c r="R153" i="3"/>
  <c r="R157" i="3"/>
  <c r="R161" i="3"/>
  <c r="R150" i="3"/>
  <c r="R154" i="3"/>
  <c r="R158" i="3"/>
  <c r="R162" i="3"/>
  <c r="I151" i="3"/>
  <c r="I155" i="3"/>
  <c r="I159" i="3"/>
  <c r="I163" i="3"/>
  <c r="S111" i="3"/>
  <c r="S115" i="3"/>
  <c r="S112" i="3"/>
  <c r="S113" i="3"/>
  <c r="S116" i="3"/>
  <c r="S117" i="3"/>
  <c r="S97" i="3"/>
  <c r="S101" i="3"/>
  <c r="S105" i="3"/>
  <c r="S109" i="3"/>
  <c r="S98" i="3"/>
  <c r="S102" i="3"/>
  <c r="S106" i="3"/>
  <c r="S110" i="3"/>
  <c r="I97" i="3"/>
  <c r="I101" i="3"/>
  <c r="I105" i="3"/>
  <c r="I109" i="3"/>
  <c r="S80" i="3"/>
  <c r="S81" i="3" s="1"/>
  <c r="H14" i="4" s="1"/>
  <c r="S79" i="3"/>
  <c r="D14" i="4" s="1"/>
  <c r="I54" i="3"/>
  <c r="I58" i="3"/>
  <c r="I62" i="3"/>
  <c r="I66" i="3"/>
  <c r="I70" i="3"/>
  <c r="I51" i="3"/>
  <c r="I55" i="3"/>
  <c r="I59" i="3"/>
  <c r="I63" i="3"/>
  <c r="I67" i="3"/>
  <c r="I71" i="3"/>
  <c r="S15" i="3"/>
  <c r="S19" i="3"/>
  <c r="I5" i="3"/>
  <c r="I9" i="3"/>
  <c r="I13" i="3"/>
  <c r="I4" i="3"/>
  <c r="I8" i="3"/>
  <c r="I12" i="3"/>
  <c r="H261" i="2"/>
  <c r="H263" i="2"/>
  <c r="H265" i="2"/>
  <c r="H267" i="2"/>
  <c r="H269" i="2"/>
  <c r="H271" i="2"/>
  <c r="H273" i="2"/>
  <c r="R261" i="2"/>
  <c r="R263" i="2"/>
  <c r="R265" i="2"/>
  <c r="R267" i="2"/>
  <c r="R269" i="2"/>
  <c r="R271" i="2"/>
  <c r="R273" i="2"/>
  <c r="R275" i="2"/>
  <c r="R279" i="2"/>
  <c r="R283" i="2"/>
  <c r="R287" i="2"/>
  <c r="R277" i="2"/>
  <c r="R281" i="2"/>
  <c r="R285" i="2"/>
  <c r="R276" i="2"/>
  <c r="R280" i="2"/>
  <c r="R284" i="2"/>
  <c r="R260" i="2"/>
  <c r="R264" i="2"/>
  <c r="R268" i="2"/>
  <c r="R272" i="2"/>
  <c r="H264" i="2"/>
  <c r="H268" i="2"/>
  <c r="H272" i="2"/>
  <c r="H260" i="2"/>
  <c r="S199" i="2"/>
  <c r="S203" i="2"/>
  <c r="S207" i="2"/>
  <c r="S211" i="2"/>
  <c r="S215" i="2"/>
  <c r="S219" i="2"/>
  <c r="S223" i="2"/>
  <c r="I213" i="2"/>
  <c r="I214" i="2"/>
  <c r="I212" i="2"/>
  <c r="I199" i="2"/>
  <c r="I236" i="2" s="1"/>
  <c r="C27" i="4" s="1"/>
  <c r="I203" i="2"/>
  <c r="I207" i="2"/>
  <c r="I211" i="2"/>
  <c r="S152" i="2"/>
  <c r="S156" i="2"/>
  <c r="S160" i="2"/>
  <c r="S150" i="2"/>
  <c r="S135" i="2"/>
  <c r="S139" i="2"/>
  <c r="S143" i="2"/>
  <c r="S147" i="2"/>
  <c r="S134" i="2"/>
  <c r="S138" i="2"/>
  <c r="I133" i="2"/>
  <c r="I137" i="2"/>
  <c r="I141" i="2"/>
  <c r="I145" i="2"/>
  <c r="I149" i="2"/>
  <c r="I134" i="2"/>
  <c r="I138" i="2"/>
  <c r="I142" i="2"/>
  <c r="I146" i="2"/>
  <c r="I150" i="2"/>
  <c r="R86" i="2"/>
  <c r="R88" i="2"/>
  <c r="R90" i="2"/>
  <c r="R92" i="2"/>
  <c r="R94" i="2"/>
  <c r="R96" i="2"/>
  <c r="R98" i="2"/>
  <c r="R100" i="2"/>
  <c r="R102" i="2"/>
  <c r="R106" i="2"/>
  <c r="R110" i="2"/>
  <c r="R104" i="2"/>
  <c r="R108" i="2"/>
  <c r="R89" i="2"/>
  <c r="R93" i="2"/>
  <c r="R97" i="2"/>
  <c r="R101" i="2"/>
  <c r="I101" i="2"/>
  <c r="I89" i="2"/>
  <c r="I93" i="2"/>
  <c r="I97" i="2"/>
  <c r="I98" i="2"/>
  <c r="S59" i="2"/>
  <c r="S61" i="2"/>
  <c r="S48" i="2"/>
  <c r="S52" i="2"/>
  <c r="S56" i="2"/>
  <c r="J47" i="2"/>
  <c r="J51" i="2"/>
  <c r="J55" i="2"/>
  <c r="J45" i="2"/>
  <c r="J49" i="2"/>
  <c r="J53" i="2"/>
  <c r="S15" i="2"/>
  <c r="S6" i="2"/>
  <c r="S10" i="2"/>
  <c r="S19" i="2"/>
  <c r="S5" i="2"/>
  <c r="S9" i="2"/>
  <c r="I2" i="2"/>
  <c r="I6" i="2"/>
  <c r="I10" i="2"/>
  <c r="M488" i="1"/>
  <c r="P488" i="1" s="1"/>
  <c r="L488" i="1"/>
  <c r="O488" i="1" s="1"/>
  <c r="R488" i="1" s="1"/>
  <c r="O487" i="1"/>
  <c r="R487" i="1" s="1"/>
  <c r="M487" i="1"/>
  <c r="P487" i="1" s="1"/>
  <c r="L487" i="1"/>
  <c r="P486" i="1"/>
  <c r="M486" i="1"/>
  <c r="L486" i="1"/>
  <c r="O486" i="1" s="1"/>
  <c r="R486" i="1" s="1"/>
  <c r="P485" i="1"/>
  <c r="M485" i="1"/>
  <c r="L485" i="1"/>
  <c r="O485" i="1" s="1"/>
  <c r="M484" i="1"/>
  <c r="P484" i="1" s="1"/>
  <c r="L484" i="1"/>
  <c r="O484" i="1" s="1"/>
  <c r="R484" i="1" s="1"/>
  <c r="M483" i="1"/>
  <c r="P483" i="1" s="1"/>
  <c r="L483" i="1"/>
  <c r="O483" i="1" s="1"/>
  <c r="R483" i="1" s="1"/>
  <c r="P482" i="1"/>
  <c r="O482" i="1"/>
  <c r="M482" i="1"/>
  <c r="L482" i="1"/>
  <c r="P481" i="1"/>
  <c r="M481" i="1"/>
  <c r="L481" i="1"/>
  <c r="O481" i="1" s="1"/>
  <c r="M480" i="1"/>
  <c r="P480" i="1" s="1"/>
  <c r="L480" i="1"/>
  <c r="O480" i="1" s="1"/>
  <c r="R480" i="1" s="1"/>
  <c r="O479" i="1"/>
  <c r="R479" i="1" s="1"/>
  <c r="M479" i="1"/>
  <c r="P479" i="1" s="1"/>
  <c r="L479" i="1"/>
  <c r="P478" i="1"/>
  <c r="M478" i="1"/>
  <c r="L478" i="1"/>
  <c r="O478" i="1" s="1"/>
  <c r="R478" i="1" s="1"/>
  <c r="P477" i="1"/>
  <c r="M477" i="1"/>
  <c r="L477" i="1"/>
  <c r="O477" i="1" s="1"/>
  <c r="M476" i="1"/>
  <c r="P476" i="1" s="1"/>
  <c r="L476" i="1"/>
  <c r="O476" i="1" s="1"/>
  <c r="R476" i="1" s="1"/>
  <c r="M475" i="1"/>
  <c r="P475" i="1" s="1"/>
  <c r="L475" i="1"/>
  <c r="O475" i="1" s="1"/>
  <c r="R475" i="1" s="1"/>
  <c r="P474" i="1"/>
  <c r="O474" i="1"/>
  <c r="M474" i="1"/>
  <c r="L474" i="1"/>
  <c r="P473" i="1"/>
  <c r="M473" i="1"/>
  <c r="L473" i="1"/>
  <c r="O473" i="1" s="1"/>
  <c r="M472" i="1"/>
  <c r="P472" i="1" s="1"/>
  <c r="L472" i="1"/>
  <c r="O472" i="1" s="1"/>
  <c r="R472" i="1" s="1"/>
  <c r="O471" i="1"/>
  <c r="R471" i="1" s="1"/>
  <c r="M471" i="1"/>
  <c r="P471" i="1" s="1"/>
  <c r="L471" i="1"/>
  <c r="P470" i="1"/>
  <c r="M470" i="1"/>
  <c r="L470" i="1"/>
  <c r="O470" i="1" s="1"/>
  <c r="R470" i="1" s="1"/>
  <c r="P469" i="1"/>
  <c r="M469" i="1"/>
  <c r="L469" i="1"/>
  <c r="O469" i="1" s="1"/>
  <c r="M468" i="1"/>
  <c r="P468" i="1" s="1"/>
  <c r="L468" i="1"/>
  <c r="O468" i="1" s="1"/>
  <c r="R468" i="1" s="1"/>
  <c r="M467" i="1"/>
  <c r="P467" i="1" s="1"/>
  <c r="L467" i="1"/>
  <c r="O467" i="1" s="1"/>
  <c r="R467" i="1" s="1"/>
  <c r="P466" i="1"/>
  <c r="O466" i="1"/>
  <c r="M466" i="1"/>
  <c r="L466" i="1"/>
  <c r="P465" i="1"/>
  <c r="M465" i="1"/>
  <c r="L465" i="1"/>
  <c r="O465" i="1" s="1"/>
  <c r="M464" i="1"/>
  <c r="P464" i="1" s="1"/>
  <c r="L464" i="1"/>
  <c r="O464" i="1" s="1"/>
  <c r="R464" i="1" s="1"/>
  <c r="O463" i="1"/>
  <c r="R463" i="1" s="1"/>
  <c r="M463" i="1"/>
  <c r="P463" i="1" s="1"/>
  <c r="L463" i="1"/>
  <c r="P462" i="1"/>
  <c r="M462" i="1"/>
  <c r="L462" i="1"/>
  <c r="O462" i="1" s="1"/>
  <c r="R462" i="1" s="1"/>
  <c r="P461" i="1"/>
  <c r="M461" i="1"/>
  <c r="L461" i="1"/>
  <c r="O461" i="1" s="1"/>
  <c r="M460" i="1"/>
  <c r="P460" i="1" s="1"/>
  <c r="L460" i="1"/>
  <c r="O460" i="1" s="1"/>
  <c r="R460" i="1" s="1"/>
  <c r="M459" i="1"/>
  <c r="P459" i="1" s="1"/>
  <c r="L459" i="1"/>
  <c r="O459" i="1" s="1"/>
  <c r="R459" i="1" s="1"/>
  <c r="P458" i="1"/>
  <c r="O458" i="1"/>
  <c r="M458" i="1"/>
  <c r="L458" i="1"/>
  <c r="P457" i="1"/>
  <c r="M457" i="1"/>
  <c r="L457" i="1"/>
  <c r="O457" i="1" s="1"/>
  <c r="M456" i="1"/>
  <c r="P456" i="1" s="1"/>
  <c r="L456" i="1"/>
  <c r="O456" i="1" s="1"/>
  <c r="R456" i="1" s="1"/>
  <c r="F471" i="1"/>
  <c r="E471" i="1"/>
  <c r="E470" i="1"/>
  <c r="F470" i="1"/>
  <c r="F469" i="1"/>
  <c r="E469" i="1"/>
  <c r="H469" i="1" s="1"/>
  <c r="F468" i="1"/>
  <c r="E468" i="1"/>
  <c r="H468" i="1" s="1"/>
  <c r="F467" i="1"/>
  <c r="E467" i="1"/>
  <c r="E466" i="1"/>
  <c r="F466" i="1"/>
  <c r="F465" i="1"/>
  <c r="E465" i="1"/>
  <c r="H465" i="1" s="1"/>
  <c r="F464" i="1"/>
  <c r="E464" i="1"/>
  <c r="H464" i="1" s="1"/>
  <c r="F463" i="1"/>
  <c r="E463" i="1"/>
  <c r="E462" i="1"/>
  <c r="F462" i="1"/>
  <c r="F461" i="1"/>
  <c r="E461" i="1"/>
  <c r="H461" i="1" s="1"/>
  <c r="F460" i="1"/>
  <c r="E460" i="1"/>
  <c r="H460" i="1" s="1"/>
  <c r="F459" i="1"/>
  <c r="E459" i="1"/>
  <c r="E458" i="1"/>
  <c r="F458" i="1"/>
  <c r="F457" i="1"/>
  <c r="E457" i="1"/>
  <c r="H457" i="1" s="1"/>
  <c r="F456" i="1"/>
  <c r="E456" i="1"/>
  <c r="H456" i="1" s="1"/>
  <c r="N417" i="1"/>
  <c r="Q417" i="1" s="1"/>
  <c r="M417" i="1"/>
  <c r="P417" i="1" s="1"/>
  <c r="N416" i="1"/>
  <c r="Q416" i="1" s="1"/>
  <c r="M416" i="1"/>
  <c r="P416" i="1" s="1"/>
  <c r="N415" i="1"/>
  <c r="Q415" i="1" s="1"/>
  <c r="M415" i="1"/>
  <c r="P415" i="1" s="1"/>
  <c r="S415" i="1" s="1"/>
  <c r="Q414" i="1"/>
  <c r="N414" i="1"/>
  <c r="M414" i="1"/>
  <c r="P414" i="1" s="1"/>
  <c r="S414" i="1" s="1"/>
  <c r="N413" i="1"/>
  <c r="Q413" i="1" s="1"/>
  <c r="M413" i="1"/>
  <c r="P413" i="1" s="1"/>
  <c r="S413" i="1" s="1"/>
  <c r="N412" i="1"/>
  <c r="Q412" i="1" s="1"/>
  <c r="M412" i="1"/>
  <c r="P412" i="1" s="1"/>
  <c r="N411" i="1"/>
  <c r="Q411" i="1" s="1"/>
  <c r="M411" i="1"/>
  <c r="P411" i="1" s="1"/>
  <c r="Q410" i="1"/>
  <c r="N410" i="1"/>
  <c r="M410" i="1"/>
  <c r="P410" i="1" s="1"/>
  <c r="S410" i="1" s="1"/>
  <c r="N409" i="1"/>
  <c r="Q409" i="1" s="1"/>
  <c r="M409" i="1"/>
  <c r="P409" i="1" s="1"/>
  <c r="N408" i="1"/>
  <c r="Q408" i="1" s="1"/>
  <c r="M408" i="1"/>
  <c r="P408" i="1" s="1"/>
  <c r="N407" i="1"/>
  <c r="Q407" i="1" s="1"/>
  <c r="M407" i="1"/>
  <c r="P407" i="1" s="1"/>
  <c r="S407" i="1" s="1"/>
  <c r="Q406" i="1"/>
  <c r="N406" i="1"/>
  <c r="M406" i="1"/>
  <c r="P406" i="1" s="1"/>
  <c r="S406" i="1" s="1"/>
  <c r="N405" i="1"/>
  <c r="Q405" i="1" s="1"/>
  <c r="M405" i="1"/>
  <c r="P405" i="1" s="1"/>
  <c r="S405" i="1" s="1"/>
  <c r="N404" i="1"/>
  <c r="Q404" i="1" s="1"/>
  <c r="M404" i="1"/>
  <c r="P404" i="1" s="1"/>
  <c r="N403" i="1"/>
  <c r="Q403" i="1" s="1"/>
  <c r="M403" i="1"/>
  <c r="P403" i="1" s="1"/>
  <c r="Q402" i="1"/>
  <c r="N402" i="1"/>
  <c r="M402" i="1"/>
  <c r="P402" i="1" s="1"/>
  <c r="S402" i="1" s="1"/>
  <c r="N401" i="1"/>
  <c r="Q401" i="1" s="1"/>
  <c r="M401" i="1"/>
  <c r="P401" i="1" s="1"/>
  <c r="N400" i="1"/>
  <c r="Q400" i="1" s="1"/>
  <c r="M400" i="1"/>
  <c r="P400" i="1" s="1"/>
  <c r="N399" i="1"/>
  <c r="Q399" i="1" s="1"/>
  <c r="M399" i="1"/>
  <c r="P399" i="1" s="1"/>
  <c r="Q398" i="1"/>
  <c r="N398" i="1"/>
  <c r="M398" i="1"/>
  <c r="P398" i="1" s="1"/>
  <c r="S398" i="1" s="1"/>
  <c r="N397" i="1"/>
  <c r="Q397" i="1" s="1"/>
  <c r="M397" i="1"/>
  <c r="P397" i="1" s="1"/>
  <c r="S397" i="1" s="1"/>
  <c r="N396" i="1"/>
  <c r="Q396" i="1" s="1"/>
  <c r="M396" i="1"/>
  <c r="P396" i="1" s="1"/>
  <c r="N395" i="1"/>
  <c r="Q395" i="1" s="1"/>
  <c r="M395" i="1"/>
  <c r="P395" i="1" s="1"/>
  <c r="Q394" i="1"/>
  <c r="N394" i="1"/>
  <c r="M394" i="1"/>
  <c r="P394" i="1" s="1"/>
  <c r="S394" i="1" s="1"/>
  <c r="N393" i="1"/>
  <c r="Q393" i="1" s="1"/>
  <c r="M393" i="1"/>
  <c r="P393" i="1" s="1"/>
  <c r="N392" i="1"/>
  <c r="Q392" i="1" s="1"/>
  <c r="M392" i="1"/>
  <c r="P392" i="1" s="1"/>
  <c r="N391" i="1"/>
  <c r="Q391" i="1" s="1"/>
  <c r="M391" i="1"/>
  <c r="P391" i="1" s="1"/>
  <c r="Q390" i="1"/>
  <c r="N390" i="1"/>
  <c r="M390" i="1"/>
  <c r="P390" i="1" s="1"/>
  <c r="S390" i="1" s="1"/>
  <c r="N389" i="1"/>
  <c r="Q389" i="1" s="1"/>
  <c r="M389" i="1"/>
  <c r="P389" i="1" s="1"/>
  <c r="S389" i="1" s="1"/>
  <c r="N388" i="1"/>
  <c r="Q388" i="1" s="1"/>
  <c r="M388" i="1"/>
  <c r="P388" i="1" s="1"/>
  <c r="N387" i="1"/>
  <c r="Q387" i="1" s="1"/>
  <c r="M387" i="1"/>
  <c r="P387" i="1" s="1"/>
  <c r="S387" i="1" s="1"/>
  <c r="Q386" i="1"/>
  <c r="N386" i="1"/>
  <c r="M386" i="1"/>
  <c r="P386" i="1" s="1"/>
  <c r="S386" i="1" s="1"/>
  <c r="N385" i="1"/>
  <c r="Q385" i="1" s="1"/>
  <c r="M385" i="1"/>
  <c r="P385" i="1" s="1"/>
  <c r="D419" i="1"/>
  <c r="G419" i="1" s="1"/>
  <c r="C419" i="1"/>
  <c r="F419" i="1" s="1"/>
  <c r="F418" i="1"/>
  <c r="D418" i="1"/>
  <c r="G418" i="1" s="1"/>
  <c r="C418" i="1"/>
  <c r="F417" i="1"/>
  <c r="D417" i="1"/>
  <c r="G417" i="1" s="1"/>
  <c r="C417" i="1"/>
  <c r="D416" i="1"/>
  <c r="G416" i="1" s="1"/>
  <c r="C416" i="1"/>
  <c r="F416" i="1" s="1"/>
  <c r="D415" i="1"/>
  <c r="G415" i="1" s="1"/>
  <c r="C415" i="1"/>
  <c r="F415" i="1" s="1"/>
  <c r="F414" i="1"/>
  <c r="D414" i="1"/>
  <c r="G414" i="1" s="1"/>
  <c r="C414" i="1"/>
  <c r="F413" i="1"/>
  <c r="D413" i="1"/>
  <c r="G413" i="1" s="1"/>
  <c r="C413" i="1"/>
  <c r="D412" i="1"/>
  <c r="G412" i="1" s="1"/>
  <c r="C412" i="1"/>
  <c r="F412" i="1" s="1"/>
  <c r="D411" i="1"/>
  <c r="G411" i="1" s="1"/>
  <c r="C411" i="1"/>
  <c r="F411" i="1" s="1"/>
  <c r="F410" i="1"/>
  <c r="D410" i="1"/>
  <c r="G410" i="1" s="1"/>
  <c r="C410" i="1"/>
  <c r="F409" i="1"/>
  <c r="D409" i="1"/>
  <c r="G409" i="1" s="1"/>
  <c r="C409" i="1"/>
  <c r="D408" i="1"/>
  <c r="G408" i="1" s="1"/>
  <c r="C408" i="1"/>
  <c r="F408" i="1" s="1"/>
  <c r="D407" i="1"/>
  <c r="G407" i="1" s="1"/>
  <c r="C407" i="1"/>
  <c r="F407" i="1" s="1"/>
  <c r="F406" i="1"/>
  <c r="D406" i="1"/>
  <c r="G406" i="1" s="1"/>
  <c r="C406" i="1"/>
  <c r="F405" i="1"/>
  <c r="D405" i="1"/>
  <c r="G405" i="1" s="1"/>
  <c r="C405" i="1"/>
  <c r="D404" i="1"/>
  <c r="G404" i="1" s="1"/>
  <c r="C404" i="1"/>
  <c r="F404" i="1" s="1"/>
  <c r="D403" i="1"/>
  <c r="G403" i="1" s="1"/>
  <c r="C403" i="1"/>
  <c r="F403" i="1" s="1"/>
  <c r="F402" i="1"/>
  <c r="D402" i="1"/>
  <c r="G402" i="1" s="1"/>
  <c r="C402" i="1"/>
  <c r="F401" i="1"/>
  <c r="D401" i="1"/>
  <c r="G401" i="1" s="1"/>
  <c r="C401" i="1"/>
  <c r="D400" i="1"/>
  <c r="G400" i="1" s="1"/>
  <c r="C400" i="1"/>
  <c r="F400" i="1" s="1"/>
  <c r="D399" i="1"/>
  <c r="G399" i="1" s="1"/>
  <c r="C399" i="1"/>
  <c r="F399" i="1" s="1"/>
  <c r="F398" i="1"/>
  <c r="D398" i="1"/>
  <c r="G398" i="1" s="1"/>
  <c r="C398" i="1"/>
  <c r="F397" i="1"/>
  <c r="D397" i="1"/>
  <c r="G397" i="1" s="1"/>
  <c r="C397" i="1"/>
  <c r="D396" i="1"/>
  <c r="G396" i="1" s="1"/>
  <c r="C396" i="1"/>
  <c r="F396" i="1" s="1"/>
  <c r="D395" i="1"/>
  <c r="G395" i="1" s="1"/>
  <c r="C395" i="1"/>
  <c r="F395" i="1" s="1"/>
  <c r="F394" i="1"/>
  <c r="D394" i="1"/>
  <c r="G394" i="1" s="1"/>
  <c r="C394" i="1"/>
  <c r="F393" i="1"/>
  <c r="D393" i="1"/>
  <c r="G393" i="1" s="1"/>
  <c r="C393" i="1"/>
  <c r="D392" i="1"/>
  <c r="G392" i="1" s="1"/>
  <c r="C392" i="1"/>
  <c r="F392" i="1" s="1"/>
  <c r="D391" i="1"/>
  <c r="G391" i="1" s="1"/>
  <c r="C391" i="1"/>
  <c r="F391" i="1" s="1"/>
  <c r="F390" i="1"/>
  <c r="D390" i="1"/>
  <c r="G390" i="1" s="1"/>
  <c r="C390" i="1"/>
  <c r="F389" i="1"/>
  <c r="D389" i="1"/>
  <c r="G389" i="1" s="1"/>
  <c r="C389" i="1"/>
  <c r="D388" i="1"/>
  <c r="G388" i="1" s="1"/>
  <c r="C388" i="1"/>
  <c r="F388" i="1" s="1"/>
  <c r="D387" i="1"/>
  <c r="G387" i="1" s="1"/>
  <c r="C387" i="1"/>
  <c r="F387" i="1" s="1"/>
  <c r="F386" i="1"/>
  <c r="D386" i="1"/>
  <c r="G386" i="1" s="1"/>
  <c r="C386" i="1"/>
  <c r="F385" i="1"/>
  <c r="D385" i="1"/>
  <c r="G385" i="1" s="1"/>
  <c r="C385" i="1"/>
  <c r="Q359" i="1"/>
  <c r="N359" i="1"/>
  <c r="M359" i="1"/>
  <c r="P359" i="1" s="1"/>
  <c r="S359" i="1" s="1"/>
  <c r="N358" i="1"/>
  <c r="Q358" i="1" s="1"/>
  <c r="M358" i="1"/>
  <c r="P358" i="1" s="1"/>
  <c r="N357" i="1"/>
  <c r="Q357" i="1" s="1"/>
  <c r="M357" i="1"/>
  <c r="P357" i="1" s="1"/>
  <c r="N356" i="1"/>
  <c r="Q356" i="1" s="1"/>
  <c r="M356" i="1"/>
  <c r="P356" i="1" s="1"/>
  <c r="S356" i="1" s="1"/>
  <c r="N355" i="1"/>
  <c r="Q355" i="1" s="1"/>
  <c r="M355" i="1"/>
  <c r="P355" i="1" s="1"/>
  <c r="S355" i="1" s="1"/>
  <c r="Q354" i="1"/>
  <c r="N354" i="1"/>
  <c r="M354" i="1"/>
  <c r="P354" i="1" s="1"/>
  <c r="S354" i="1" s="1"/>
  <c r="N353" i="1"/>
  <c r="Q353" i="1" s="1"/>
  <c r="M353" i="1"/>
  <c r="P353" i="1" s="1"/>
  <c r="S353" i="1" s="1"/>
  <c r="N352" i="1"/>
  <c r="Q352" i="1" s="1"/>
  <c r="M352" i="1"/>
  <c r="P352" i="1" s="1"/>
  <c r="N351" i="1"/>
  <c r="Q351" i="1" s="1"/>
  <c r="M351" i="1"/>
  <c r="P351" i="1" s="1"/>
  <c r="S351" i="1" s="1"/>
  <c r="Q350" i="1"/>
  <c r="N350" i="1"/>
  <c r="M350" i="1"/>
  <c r="P350" i="1" s="1"/>
  <c r="S350" i="1" s="1"/>
  <c r="N349" i="1"/>
  <c r="Q349" i="1" s="1"/>
  <c r="M349" i="1"/>
  <c r="P349" i="1" s="1"/>
  <c r="N348" i="1"/>
  <c r="Q348" i="1" s="1"/>
  <c r="M348" i="1"/>
  <c r="P348" i="1" s="1"/>
  <c r="N347" i="1"/>
  <c r="Q347" i="1" s="1"/>
  <c r="M347" i="1"/>
  <c r="P347" i="1" s="1"/>
  <c r="Q346" i="1"/>
  <c r="N346" i="1"/>
  <c r="M346" i="1"/>
  <c r="P346" i="1" s="1"/>
  <c r="S346" i="1" s="1"/>
  <c r="N345" i="1"/>
  <c r="Q345" i="1" s="1"/>
  <c r="M345" i="1"/>
  <c r="P345" i="1" s="1"/>
  <c r="S345" i="1" s="1"/>
  <c r="N344" i="1"/>
  <c r="Q344" i="1" s="1"/>
  <c r="M344" i="1"/>
  <c r="P344" i="1" s="1"/>
  <c r="N343" i="1"/>
  <c r="Q343" i="1" s="1"/>
  <c r="M343" i="1"/>
  <c r="P343" i="1" s="1"/>
  <c r="S343" i="1" s="1"/>
  <c r="Q342" i="1"/>
  <c r="N342" i="1"/>
  <c r="M342" i="1"/>
  <c r="P342" i="1" s="1"/>
  <c r="S342" i="1" s="1"/>
  <c r="N341" i="1"/>
  <c r="Q341" i="1" s="1"/>
  <c r="M341" i="1"/>
  <c r="P341" i="1" s="1"/>
  <c r="D355" i="1"/>
  <c r="G355" i="1" s="1"/>
  <c r="C355" i="1"/>
  <c r="F355" i="1" s="1"/>
  <c r="D354" i="1"/>
  <c r="G354" i="1" s="1"/>
  <c r="C354" i="1"/>
  <c r="F354" i="1" s="1"/>
  <c r="D353" i="1"/>
  <c r="G353" i="1" s="1"/>
  <c r="C353" i="1"/>
  <c r="F353" i="1" s="1"/>
  <c r="F352" i="1"/>
  <c r="D352" i="1"/>
  <c r="G352" i="1" s="1"/>
  <c r="C352" i="1"/>
  <c r="D351" i="1"/>
  <c r="G351" i="1" s="1"/>
  <c r="C351" i="1"/>
  <c r="F351" i="1" s="1"/>
  <c r="D350" i="1"/>
  <c r="G350" i="1" s="1"/>
  <c r="C350" i="1"/>
  <c r="F350" i="1" s="1"/>
  <c r="D349" i="1"/>
  <c r="G349" i="1" s="1"/>
  <c r="C349" i="1"/>
  <c r="F349" i="1" s="1"/>
  <c r="D348" i="1"/>
  <c r="G348" i="1" s="1"/>
  <c r="C348" i="1"/>
  <c r="F348" i="1" s="1"/>
  <c r="F347" i="1"/>
  <c r="D347" i="1"/>
  <c r="G347" i="1" s="1"/>
  <c r="C347" i="1"/>
  <c r="D346" i="1"/>
  <c r="G346" i="1" s="1"/>
  <c r="C346" i="1"/>
  <c r="F346" i="1" s="1"/>
  <c r="D345" i="1"/>
  <c r="G345" i="1" s="1"/>
  <c r="C345" i="1"/>
  <c r="F345" i="1" s="1"/>
  <c r="F344" i="1"/>
  <c r="D344" i="1"/>
  <c r="G344" i="1" s="1"/>
  <c r="C344" i="1"/>
  <c r="D343" i="1"/>
  <c r="G343" i="1" s="1"/>
  <c r="C343" i="1"/>
  <c r="F343" i="1" s="1"/>
  <c r="D342" i="1"/>
  <c r="G342" i="1" s="1"/>
  <c r="C342" i="1"/>
  <c r="F342" i="1" s="1"/>
  <c r="D341" i="1"/>
  <c r="G341" i="1" s="1"/>
  <c r="C341" i="1"/>
  <c r="F341" i="1" s="1"/>
  <c r="N323" i="1"/>
  <c r="Q323" i="1" s="1"/>
  <c r="M323" i="1"/>
  <c r="P323" i="1" s="1"/>
  <c r="S323" i="1" s="1"/>
  <c r="Q322" i="1"/>
  <c r="N322" i="1"/>
  <c r="M322" i="1"/>
  <c r="P322" i="1" s="1"/>
  <c r="N321" i="1"/>
  <c r="Q321" i="1" s="1"/>
  <c r="M321" i="1"/>
  <c r="P321" i="1" s="1"/>
  <c r="N320" i="1"/>
  <c r="Q320" i="1" s="1"/>
  <c r="M320" i="1"/>
  <c r="P320" i="1" s="1"/>
  <c r="P319" i="1"/>
  <c r="N319" i="1"/>
  <c r="Q319" i="1" s="1"/>
  <c r="M319" i="1"/>
  <c r="P318" i="1"/>
  <c r="N318" i="1"/>
  <c r="Q318" i="1" s="1"/>
  <c r="M318" i="1"/>
  <c r="N317" i="1"/>
  <c r="Q317" i="1" s="1"/>
  <c r="M317" i="1"/>
  <c r="P317" i="1" s="1"/>
  <c r="N316" i="1"/>
  <c r="Q316" i="1" s="1"/>
  <c r="M316" i="1"/>
  <c r="P316" i="1" s="1"/>
  <c r="P315" i="1"/>
  <c r="N315" i="1"/>
  <c r="Q315" i="1" s="1"/>
  <c r="M315" i="1"/>
  <c r="P314" i="1"/>
  <c r="N314" i="1"/>
  <c r="Q314" i="1" s="1"/>
  <c r="M314" i="1"/>
  <c r="N313" i="1"/>
  <c r="Q313" i="1" s="1"/>
  <c r="M313" i="1"/>
  <c r="P313" i="1" s="1"/>
  <c r="N312" i="1"/>
  <c r="Q312" i="1" s="1"/>
  <c r="M312" i="1"/>
  <c r="P312" i="1" s="1"/>
  <c r="P311" i="1"/>
  <c r="N311" i="1"/>
  <c r="Q311" i="1" s="1"/>
  <c r="M311" i="1"/>
  <c r="P310" i="1"/>
  <c r="N310" i="1"/>
  <c r="Q310" i="1" s="1"/>
  <c r="M310" i="1"/>
  <c r="N309" i="1"/>
  <c r="Q309" i="1" s="1"/>
  <c r="M309" i="1"/>
  <c r="P309" i="1" s="1"/>
  <c r="F320" i="1"/>
  <c r="E320" i="1"/>
  <c r="E319" i="1"/>
  <c r="F319" i="1"/>
  <c r="F318" i="1"/>
  <c r="E318" i="1"/>
  <c r="F317" i="1"/>
  <c r="E317" i="1"/>
  <c r="F316" i="1"/>
  <c r="E316" i="1"/>
  <c r="E315" i="1"/>
  <c r="F315" i="1"/>
  <c r="F314" i="1"/>
  <c r="E314" i="1"/>
  <c r="F313" i="1"/>
  <c r="E313" i="1"/>
  <c r="F312" i="1"/>
  <c r="E312" i="1"/>
  <c r="E311" i="1"/>
  <c r="F311" i="1"/>
  <c r="F310" i="1"/>
  <c r="E310" i="1"/>
  <c r="F309" i="1"/>
  <c r="E309" i="1"/>
  <c r="N283" i="1"/>
  <c r="Q283" i="1" s="1"/>
  <c r="M283" i="1"/>
  <c r="P283" i="1" s="1"/>
  <c r="S283" i="1" s="1"/>
  <c r="N282" i="1"/>
  <c r="Q282" i="1" s="1"/>
  <c r="M282" i="1"/>
  <c r="P282" i="1" s="1"/>
  <c r="N281" i="1"/>
  <c r="Q281" i="1" s="1"/>
  <c r="M281" i="1"/>
  <c r="P281" i="1" s="1"/>
  <c r="Q280" i="1"/>
  <c r="N280" i="1"/>
  <c r="M280" i="1"/>
  <c r="P280" i="1" s="1"/>
  <c r="N279" i="1"/>
  <c r="Q279" i="1" s="1"/>
  <c r="M279" i="1"/>
  <c r="P279" i="1" s="1"/>
  <c r="N278" i="1"/>
  <c r="Q278" i="1" s="1"/>
  <c r="M278" i="1"/>
  <c r="P278" i="1" s="1"/>
  <c r="N277" i="1"/>
  <c r="Q277" i="1" s="1"/>
  <c r="M277" i="1"/>
  <c r="P277" i="1" s="1"/>
  <c r="N276" i="1"/>
  <c r="Q276" i="1" s="1"/>
  <c r="M276" i="1"/>
  <c r="P276" i="1" s="1"/>
  <c r="N275" i="1"/>
  <c r="Q275" i="1" s="1"/>
  <c r="M275" i="1"/>
  <c r="P275" i="1" s="1"/>
  <c r="S275" i="1" s="1"/>
  <c r="Q274" i="1"/>
  <c r="N274" i="1"/>
  <c r="M274" i="1"/>
  <c r="P274" i="1" s="1"/>
  <c r="N273" i="1"/>
  <c r="Q273" i="1" s="1"/>
  <c r="M273" i="1"/>
  <c r="P273" i="1" s="1"/>
  <c r="N272" i="1"/>
  <c r="Q272" i="1" s="1"/>
  <c r="M272" i="1"/>
  <c r="P272" i="1" s="1"/>
  <c r="Q271" i="1"/>
  <c r="N271" i="1"/>
  <c r="M271" i="1"/>
  <c r="P271" i="1" s="1"/>
  <c r="S271" i="1" s="1"/>
  <c r="N270" i="1"/>
  <c r="Q270" i="1" s="1"/>
  <c r="M270" i="1"/>
  <c r="P270" i="1" s="1"/>
  <c r="N269" i="1"/>
  <c r="Q269" i="1" s="1"/>
  <c r="M269" i="1"/>
  <c r="P269" i="1" s="1"/>
  <c r="N268" i="1"/>
  <c r="Q268" i="1" s="1"/>
  <c r="M268" i="1"/>
  <c r="P268" i="1" s="1"/>
  <c r="N267" i="1"/>
  <c r="Q267" i="1" s="1"/>
  <c r="M267" i="1"/>
  <c r="P267" i="1" s="1"/>
  <c r="S267" i="1" s="1"/>
  <c r="Q266" i="1"/>
  <c r="N266" i="1"/>
  <c r="M266" i="1"/>
  <c r="P266" i="1" s="1"/>
  <c r="N265" i="1"/>
  <c r="Q265" i="1" s="1"/>
  <c r="M265" i="1"/>
  <c r="P265" i="1" s="1"/>
  <c r="N264" i="1"/>
  <c r="Q264" i="1" s="1"/>
  <c r="M264" i="1"/>
  <c r="P264" i="1" s="1"/>
  <c r="D276" i="1"/>
  <c r="G276" i="1" s="1"/>
  <c r="C276" i="1"/>
  <c r="F276" i="1" s="1"/>
  <c r="D275" i="1"/>
  <c r="G275" i="1" s="1"/>
  <c r="C275" i="1"/>
  <c r="F275" i="1" s="1"/>
  <c r="D274" i="1"/>
  <c r="G274" i="1" s="1"/>
  <c r="C274" i="1"/>
  <c r="F274" i="1" s="1"/>
  <c r="I274" i="1" s="1"/>
  <c r="G273" i="1"/>
  <c r="D273" i="1"/>
  <c r="C273" i="1"/>
  <c r="F273" i="1" s="1"/>
  <c r="I273" i="1" s="1"/>
  <c r="D272" i="1"/>
  <c r="G272" i="1" s="1"/>
  <c r="C272" i="1"/>
  <c r="F272" i="1" s="1"/>
  <c r="I272" i="1" s="1"/>
  <c r="D271" i="1"/>
  <c r="G271" i="1" s="1"/>
  <c r="C271" i="1"/>
  <c r="F271" i="1" s="1"/>
  <c r="D270" i="1"/>
  <c r="G270" i="1" s="1"/>
  <c r="C270" i="1"/>
  <c r="F270" i="1" s="1"/>
  <c r="I270" i="1" s="1"/>
  <c r="G269" i="1"/>
  <c r="D269" i="1"/>
  <c r="C269" i="1"/>
  <c r="F269" i="1" s="1"/>
  <c r="I269" i="1" s="1"/>
  <c r="D268" i="1"/>
  <c r="G268" i="1" s="1"/>
  <c r="C268" i="1"/>
  <c r="F268" i="1" s="1"/>
  <c r="D267" i="1"/>
  <c r="G267" i="1" s="1"/>
  <c r="C267" i="1"/>
  <c r="F267" i="1" s="1"/>
  <c r="D266" i="1"/>
  <c r="G266" i="1" s="1"/>
  <c r="C266" i="1"/>
  <c r="F266" i="1" s="1"/>
  <c r="G265" i="1"/>
  <c r="D265" i="1"/>
  <c r="C265" i="1"/>
  <c r="F265" i="1" s="1"/>
  <c r="I265" i="1" s="1"/>
  <c r="D264" i="1"/>
  <c r="G264" i="1" s="1"/>
  <c r="C264" i="1"/>
  <c r="F264" i="1" s="1"/>
  <c r="I264" i="1" s="1"/>
  <c r="N244" i="1"/>
  <c r="Q244" i="1" s="1"/>
  <c r="M244" i="1"/>
  <c r="P244" i="1" s="1"/>
  <c r="S244" i="1" s="1"/>
  <c r="Q243" i="1"/>
  <c r="N243" i="1"/>
  <c r="M243" i="1"/>
  <c r="P243" i="1" s="1"/>
  <c r="S243" i="1" s="1"/>
  <c r="N242" i="1"/>
  <c r="Q242" i="1" s="1"/>
  <c r="M242" i="1"/>
  <c r="P242" i="1" s="1"/>
  <c r="N241" i="1"/>
  <c r="Q241" i="1" s="1"/>
  <c r="M241" i="1"/>
  <c r="P241" i="1" s="1"/>
  <c r="N240" i="1"/>
  <c r="Q240" i="1" s="1"/>
  <c r="M240" i="1"/>
  <c r="P240" i="1" s="1"/>
  <c r="Q239" i="1"/>
  <c r="N239" i="1"/>
  <c r="M239" i="1"/>
  <c r="P239" i="1" s="1"/>
  <c r="S239" i="1" s="1"/>
  <c r="N238" i="1"/>
  <c r="Q238" i="1" s="1"/>
  <c r="M238" i="1"/>
  <c r="P238" i="1" s="1"/>
  <c r="N237" i="1"/>
  <c r="Q237" i="1" s="1"/>
  <c r="M237" i="1"/>
  <c r="P237" i="1" s="1"/>
  <c r="N236" i="1"/>
  <c r="Q236" i="1" s="1"/>
  <c r="M236" i="1"/>
  <c r="P236" i="1" s="1"/>
  <c r="S236" i="1" s="1"/>
  <c r="Q235" i="1"/>
  <c r="N235" i="1"/>
  <c r="M235" i="1"/>
  <c r="P235" i="1" s="1"/>
  <c r="S235" i="1" s="1"/>
  <c r="N234" i="1"/>
  <c r="Q234" i="1" s="1"/>
  <c r="M234" i="1"/>
  <c r="P234" i="1" s="1"/>
  <c r="N233" i="1"/>
  <c r="Q233" i="1" s="1"/>
  <c r="M233" i="1"/>
  <c r="P233" i="1" s="1"/>
  <c r="N232" i="1"/>
  <c r="Q232" i="1" s="1"/>
  <c r="M232" i="1"/>
  <c r="P232" i="1" s="1"/>
  <c r="Q231" i="1"/>
  <c r="N231" i="1"/>
  <c r="M231" i="1"/>
  <c r="P231" i="1" s="1"/>
  <c r="S231" i="1" s="1"/>
  <c r="N230" i="1"/>
  <c r="Q230" i="1" s="1"/>
  <c r="M230" i="1"/>
  <c r="P230" i="1" s="1"/>
  <c r="N229" i="1"/>
  <c r="Q229" i="1" s="1"/>
  <c r="M229" i="1"/>
  <c r="P229" i="1" s="1"/>
  <c r="N228" i="1"/>
  <c r="Q228" i="1" s="1"/>
  <c r="M228" i="1"/>
  <c r="P228" i="1" s="1"/>
  <c r="Q227" i="1"/>
  <c r="N227" i="1"/>
  <c r="M227" i="1"/>
  <c r="P227" i="1" s="1"/>
  <c r="S227" i="1" s="1"/>
  <c r="G242" i="1"/>
  <c r="D242" i="1"/>
  <c r="C242" i="1"/>
  <c r="F242" i="1" s="1"/>
  <c r="I242" i="1" s="1"/>
  <c r="G241" i="1"/>
  <c r="D241" i="1"/>
  <c r="C241" i="1"/>
  <c r="F241" i="1" s="1"/>
  <c r="D240" i="1"/>
  <c r="G240" i="1" s="1"/>
  <c r="C240" i="1"/>
  <c r="F240" i="1" s="1"/>
  <c r="D239" i="1"/>
  <c r="G239" i="1" s="1"/>
  <c r="C239" i="1"/>
  <c r="F239" i="1" s="1"/>
  <c r="G238" i="1"/>
  <c r="F238" i="1"/>
  <c r="D238" i="1"/>
  <c r="C238" i="1"/>
  <c r="G237" i="1"/>
  <c r="D237" i="1"/>
  <c r="C237" i="1"/>
  <c r="F237" i="1" s="1"/>
  <c r="D236" i="1"/>
  <c r="G236" i="1" s="1"/>
  <c r="C236" i="1"/>
  <c r="F236" i="1" s="1"/>
  <c r="F235" i="1"/>
  <c r="D235" i="1"/>
  <c r="G235" i="1" s="1"/>
  <c r="C235" i="1"/>
  <c r="G234" i="1"/>
  <c r="D234" i="1"/>
  <c r="C234" i="1"/>
  <c r="F234" i="1" s="1"/>
  <c r="I234" i="1" s="1"/>
  <c r="G233" i="1"/>
  <c r="D233" i="1"/>
  <c r="C233" i="1"/>
  <c r="F233" i="1" s="1"/>
  <c r="D232" i="1"/>
  <c r="G232" i="1" s="1"/>
  <c r="C232" i="1"/>
  <c r="F232" i="1" s="1"/>
  <c r="D231" i="1"/>
  <c r="G231" i="1" s="1"/>
  <c r="C231" i="1"/>
  <c r="F231" i="1" s="1"/>
  <c r="G230" i="1"/>
  <c r="F230" i="1"/>
  <c r="D230" i="1"/>
  <c r="C230" i="1"/>
  <c r="G229" i="1"/>
  <c r="D229" i="1"/>
  <c r="C229" i="1"/>
  <c r="F229" i="1" s="1"/>
  <c r="D228" i="1"/>
  <c r="G228" i="1" s="1"/>
  <c r="C228" i="1"/>
  <c r="F228" i="1" s="1"/>
  <c r="F227" i="1"/>
  <c r="D227" i="1"/>
  <c r="G227" i="1" s="1"/>
  <c r="C227" i="1"/>
  <c r="P206" i="1"/>
  <c r="N206" i="1"/>
  <c r="Q206" i="1" s="1"/>
  <c r="M206" i="1"/>
  <c r="Q205" i="1"/>
  <c r="N205" i="1"/>
  <c r="M205" i="1"/>
  <c r="P205" i="1" s="1"/>
  <c r="Q204" i="1"/>
  <c r="N204" i="1"/>
  <c r="M204" i="1"/>
  <c r="P204" i="1" s="1"/>
  <c r="P203" i="1"/>
  <c r="N203" i="1"/>
  <c r="Q203" i="1" s="1"/>
  <c r="M203" i="1"/>
  <c r="N202" i="1"/>
  <c r="Q202" i="1" s="1"/>
  <c r="M202" i="1"/>
  <c r="P202" i="1" s="1"/>
  <c r="N201" i="1"/>
  <c r="Q201" i="1" s="1"/>
  <c r="M201" i="1"/>
  <c r="P201" i="1" s="1"/>
  <c r="P200" i="1"/>
  <c r="N200" i="1"/>
  <c r="Q200" i="1" s="1"/>
  <c r="M200" i="1"/>
  <c r="P199" i="1"/>
  <c r="N199" i="1"/>
  <c r="Q199" i="1" s="1"/>
  <c r="M199" i="1"/>
  <c r="N198" i="1"/>
  <c r="Q198" i="1" s="1"/>
  <c r="M198" i="1"/>
  <c r="P198" i="1" s="1"/>
  <c r="N197" i="1"/>
  <c r="Q197" i="1" s="1"/>
  <c r="M197" i="1"/>
  <c r="P197" i="1" s="1"/>
  <c r="P196" i="1"/>
  <c r="N196" i="1"/>
  <c r="Q196" i="1" s="1"/>
  <c r="M196" i="1"/>
  <c r="P195" i="1"/>
  <c r="N195" i="1"/>
  <c r="Q195" i="1" s="1"/>
  <c r="M195" i="1"/>
  <c r="N194" i="1"/>
  <c r="Q194" i="1" s="1"/>
  <c r="M194" i="1"/>
  <c r="P194" i="1" s="1"/>
  <c r="N193" i="1"/>
  <c r="Q193" i="1" s="1"/>
  <c r="M193" i="1"/>
  <c r="P193" i="1" s="1"/>
  <c r="P192" i="1"/>
  <c r="N192" i="1"/>
  <c r="Q192" i="1" s="1"/>
  <c r="M192" i="1"/>
  <c r="P191" i="1"/>
  <c r="N191" i="1"/>
  <c r="Q191" i="1" s="1"/>
  <c r="M191" i="1"/>
  <c r="N190" i="1"/>
  <c r="Q190" i="1" s="1"/>
  <c r="M190" i="1"/>
  <c r="P190" i="1" s="1"/>
  <c r="F203" i="1"/>
  <c r="E203" i="1"/>
  <c r="F202" i="1"/>
  <c r="E202" i="1"/>
  <c r="E201" i="1"/>
  <c r="F201" i="1"/>
  <c r="F200" i="1"/>
  <c r="E200" i="1"/>
  <c r="F199" i="1"/>
  <c r="E199" i="1"/>
  <c r="F198" i="1"/>
  <c r="E198" i="1"/>
  <c r="E197" i="1"/>
  <c r="F197" i="1"/>
  <c r="F196" i="1"/>
  <c r="E196" i="1"/>
  <c r="F195" i="1"/>
  <c r="E195" i="1"/>
  <c r="F194" i="1"/>
  <c r="E194" i="1"/>
  <c r="E193" i="1"/>
  <c r="F193" i="1"/>
  <c r="F192" i="1"/>
  <c r="E192" i="1"/>
  <c r="F191" i="1"/>
  <c r="E191" i="1"/>
  <c r="F190" i="1"/>
  <c r="E190" i="1"/>
  <c r="P160" i="1"/>
  <c r="N160" i="1"/>
  <c r="Q160" i="1" s="1"/>
  <c r="M160" i="1"/>
  <c r="Q159" i="1"/>
  <c r="P159" i="1"/>
  <c r="N159" i="1"/>
  <c r="M159" i="1"/>
  <c r="Q158" i="1"/>
  <c r="N158" i="1"/>
  <c r="M158" i="1"/>
  <c r="P158" i="1" s="1"/>
  <c r="N157" i="1"/>
  <c r="Q157" i="1" s="1"/>
  <c r="M157" i="1"/>
  <c r="P157" i="1" s="1"/>
  <c r="P156" i="1"/>
  <c r="N156" i="1"/>
  <c r="Q156" i="1" s="1"/>
  <c r="M156" i="1"/>
  <c r="Q155" i="1"/>
  <c r="P155" i="1"/>
  <c r="N155" i="1"/>
  <c r="M155" i="1"/>
  <c r="P154" i="1"/>
  <c r="N154" i="1"/>
  <c r="Q154" i="1" s="1"/>
  <c r="M154" i="1"/>
  <c r="P153" i="1"/>
  <c r="N153" i="1"/>
  <c r="Q153" i="1" s="1"/>
  <c r="M153" i="1"/>
  <c r="N152" i="1"/>
  <c r="Q152" i="1" s="1"/>
  <c r="M152" i="1"/>
  <c r="P152" i="1" s="1"/>
  <c r="N151" i="1"/>
  <c r="Q151" i="1" s="1"/>
  <c r="M151" i="1"/>
  <c r="P151" i="1" s="1"/>
  <c r="P150" i="1"/>
  <c r="N150" i="1"/>
  <c r="Q150" i="1" s="1"/>
  <c r="M150" i="1"/>
  <c r="P149" i="1"/>
  <c r="N149" i="1"/>
  <c r="Q149" i="1" s="1"/>
  <c r="M149" i="1"/>
  <c r="N148" i="1"/>
  <c r="Q148" i="1" s="1"/>
  <c r="M148" i="1"/>
  <c r="P148" i="1" s="1"/>
  <c r="N147" i="1"/>
  <c r="Q147" i="1" s="1"/>
  <c r="M147" i="1"/>
  <c r="P147" i="1" s="1"/>
  <c r="P146" i="1"/>
  <c r="N146" i="1"/>
  <c r="Q146" i="1" s="1"/>
  <c r="M146" i="1"/>
  <c r="P145" i="1"/>
  <c r="N145" i="1"/>
  <c r="Q145" i="1" s="1"/>
  <c r="M145" i="1"/>
  <c r="N144" i="1"/>
  <c r="Q144" i="1" s="1"/>
  <c r="M144" i="1"/>
  <c r="P144" i="1" s="1"/>
  <c r="N143" i="1"/>
  <c r="Q143" i="1" s="1"/>
  <c r="M143" i="1"/>
  <c r="P143" i="1" s="1"/>
  <c r="P142" i="1"/>
  <c r="N142" i="1"/>
  <c r="Q142" i="1" s="1"/>
  <c r="M142" i="1"/>
  <c r="P141" i="1"/>
  <c r="N141" i="1"/>
  <c r="Q141" i="1" s="1"/>
  <c r="M141" i="1"/>
  <c r="N140" i="1"/>
  <c r="Q140" i="1" s="1"/>
  <c r="M140" i="1"/>
  <c r="P140" i="1" s="1"/>
  <c r="N139" i="1"/>
  <c r="Q139" i="1" s="1"/>
  <c r="M139" i="1"/>
  <c r="P139" i="1" s="1"/>
  <c r="P138" i="1"/>
  <c r="N138" i="1"/>
  <c r="Q138" i="1" s="1"/>
  <c r="M138" i="1"/>
  <c r="P137" i="1"/>
  <c r="N137" i="1"/>
  <c r="Q137" i="1" s="1"/>
  <c r="M137" i="1"/>
  <c r="N136" i="1"/>
  <c r="Q136" i="1" s="1"/>
  <c r="M136" i="1"/>
  <c r="P136" i="1" s="1"/>
  <c r="N135" i="1"/>
  <c r="Q135" i="1" s="1"/>
  <c r="M135" i="1"/>
  <c r="P135" i="1" s="1"/>
  <c r="P134" i="1"/>
  <c r="N134" i="1"/>
  <c r="Q134" i="1" s="1"/>
  <c r="M134" i="1"/>
  <c r="G154" i="1"/>
  <c r="D154" i="1"/>
  <c r="C154" i="1"/>
  <c r="F154" i="1" s="1"/>
  <c r="I154" i="1" s="1"/>
  <c r="D153" i="1"/>
  <c r="G153" i="1" s="1"/>
  <c r="C153" i="1"/>
  <c r="F153" i="1" s="1"/>
  <c r="D152" i="1"/>
  <c r="G152" i="1" s="1"/>
  <c r="C152" i="1"/>
  <c r="F152" i="1" s="1"/>
  <c r="D151" i="1"/>
  <c r="G151" i="1" s="1"/>
  <c r="C151" i="1"/>
  <c r="F151" i="1" s="1"/>
  <c r="G150" i="1"/>
  <c r="D150" i="1"/>
  <c r="C150" i="1"/>
  <c r="F150" i="1" s="1"/>
  <c r="I150" i="1" s="1"/>
  <c r="D149" i="1"/>
  <c r="G149" i="1" s="1"/>
  <c r="C149" i="1"/>
  <c r="F149" i="1" s="1"/>
  <c r="F148" i="1"/>
  <c r="D148" i="1"/>
  <c r="G148" i="1" s="1"/>
  <c r="C148" i="1"/>
  <c r="D147" i="1"/>
  <c r="G147" i="1" s="1"/>
  <c r="C147" i="1"/>
  <c r="F147" i="1" s="1"/>
  <c r="D146" i="1"/>
  <c r="G146" i="1" s="1"/>
  <c r="C146" i="1"/>
  <c r="F146" i="1" s="1"/>
  <c r="F145" i="1"/>
  <c r="D145" i="1"/>
  <c r="G145" i="1" s="1"/>
  <c r="C145" i="1"/>
  <c r="F144" i="1"/>
  <c r="D144" i="1"/>
  <c r="G144" i="1" s="1"/>
  <c r="C144" i="1"/>
  <c r="D143" i="1"/>
  <c r="G143" i="1" s="1"/>
  <c r="C143" i="1"/>
  <c r="F143" i="1" s="1"/>
  <c r="D142" i="1"/>
  <c r="G142" i="1" s="1"/>
  <c r="C142" i="1"/>
  <c r="F142" i="1" s="1"/>
  <c r="F141" i="1"/>
  <c r="D141" i="1"/>
  <c r="G141" i="1" s="1"/>
  <c r="C141" i="1"/>
  <c r="F140" i="1"/>
  <c r="D140" i="1"/>
  <c r="G140" i="1" s="1"/>
  <c r="C140" i="1"/>
  <c r="D139" i="1"/>
  <c r="G139" i="1" s="1"/>
  <c r="C139" i="1"/>
  <c r="F139" i="1" s="1"/>
  <c r="D138" i="1"/>
  <c r="G138" i="1" s="1"/>
  <c r="C138" i="1"/>
  <c r="F138" i="1" s="1"/>
  <c r="F137" i="1"/>
  <c r="D137" i="1"/>
  <c r="G137" i="1" s="1"/>
  <c r="C137" i="1"/>
  <c r="F136" i="1"/>
  <c r="D136" i="1"/>
  <c r="G136" i="1" s="1"/>
  <c r="C136" i="1"/>
  <c r="D135" i="1"/>
  <c r="G135" i="1" s="1"/>
  <c r="C135" i="1"/>
  <c r="F135" i="1" s="1"/>
  <c r="D134" i="1"/>
  <c r="G134" i="1" s="1"/>
  <c r="C134" i="1"/>
  <c r="F134" i="1" s="1"/>
  <c r="P126" i="1"/>
  <c r="O126" i="1"/>
  <c r="P125" i="1"/>
  <c r="O125" i="1"/>
  <c r="O124" i="1"/>
  <c r="P124" i="1"/>
  <c r="P123" i="1"/>
  <c r="O123" i="1"/>
  <c r="P122" i="1"/>
  <c r="O122" i="1"/>
  <c r="P121" i="1"/>
  <c r="O121" i="1"/>
  <c r="O120" i="1"/>
  <c r="P120" i="1"/>
  <c r="P119" i="1"/>
  <c r="O119" i="1"/>
  <c r="P118" i="1"/>
  <c r="O118" i="1"/>
  <c r="P117" i="1"/>
  <c r="O117" i="1"/>
  <c r="E126" i="1"/>
  <c r="F126" i="1"/>
  <c r="F125" i="1"/>
  <c r="E125" i="1"/>
  <c r="F124" i="1"/>
  <c r="E124" i="1"/>
  <c r="F123" i="1"/>
  <c r="E123" i="1"/>
  <c r="E122" i="1"/>
  <c r="F122" i="1"/>
  <c r="F121" i="1"/>
  <c r="E121" i="1"/>
  <c r="F120" i="1"/>
  <c r="E120" i="1"/>
  <c r="F119" i="1"/>
  <c r="E119" i="1"/>
  <c r="E118" i="1"/>
  <c r="F118" i="1"/>
  <c r="F117" i="1"/>
  <c r="E117" i="1"/>
  <c r="N84" i="1"/>
  <c r="Q84" i="1" s="1"/>
  <c r="M84" i="1"/>
  <c r="P84" i="1" s="1"/>
  <c r="N83" i="1"/>
  <c r="Q83" i="1" s="1"/>
  <c r="M83" i="1"/>
  <c r="P83" i="1" s="1"/>
  <c r="P82" i="1"/>
  <c r="S82" i="1" s="1"/>
  <c r="N82" i="1"/>
  <c r="Q82" i="1" s="1"/>
  <c r="M82" i="1"/>
  <c r="P81" i="1"/>
  <c r="N81" i="1"/>
  <c r="Q81" i="1" s="1"/>
  <c r="M81" i="1"/>
  <c r="N80" i="1"/>
  <c r="Q80" i="1" s="1"/>
  <c r="M80" i="1"/>
  <c r="P80" i="1" s="1"/>
  <c r="N79" i="1"/>
  <c r="Q79" i="1" s="1"/>
  <c r="M79" i="1"/>
  <c r="P79" i="1" s="1"/>
  <c r="P78" i="1"/>
  <c r="S78" i="1" s="1"/>
  <c r="N78" i="1"/>
  <c r="Q78" i="1" s="1"/>
  <c r="M78" i="1"/>
  <c r="P77" i="1"/>
  <c r="N77" i="1"/>
  <c r="Q77" i="1" s="1"/>
  <c r="M77" i="1"/>
  <c r="N76" i="1"/>
  <c r="Q76" i="1" s="1"/>
  <c r="P76" i="1"/>
  <c r="N75" i="1"/>
  <c r="Q75" i="1" s="1"/>
  <c r="M75" i="1"/>
  <c r="P75" i="1" s="1"/>
  <c r="P74" i="1"/>
  <c r="S74" i="1" s="1"/>
  <c r="N74" i="1"/>
  <c r="Q74" i="1" s="1"/>
  <c r="M74" i="1"/>
  <c r="P73" i="1"/>
  <c r="N73" i="1"/>
  <c r="Q73" i="1" s="1"/>
  <c r="M73" i="1"/>
  <c r="N72" i="1"/>
  <c r="Q72" i="1" s="1"/>
  <c r="M72" i="1"/>
  <c r="P72" i="1" s="1"/>
  <c r="N71" i="1"/>
  <c r="Q71" i="1" s="1"/>
  <c r="M71" i="1"/>
  <c r="P71" i="1" s="1"/>
  <c r="P70" i="1"/>
  <c r="S70" i="1" s="1"/>
  <c r="N70" i="1"/>
  <c r="Q70" i="1" s="1"/>
  <c r="M70" i="1"/>
  <c r="N69" i="1"/>
  <c r="Q69" i="1" s="1"/>
  <c r="M69" i="1"/>
  <c r="P69" i="1" s="1"/>
  <c r="P68" i="1"/>
  <c r="S68" i="1" s="1"/>
  <c r="N68" i="1"/>
  <c r="Q68" i="1" s="1"/>
  <c r="M68" i="1"/>
  <c r="Q67" i="1"/>
  <c r="P67" i="1"/>
  <c r="N67" i="1"/>
  <c r="M67" i="1"/>
  <c r="Q66" i="1"/>
  <c r="N66" i="1"/>
  <c r="M66" i="1"/>
  <c r="P66" i="1" s="1"/>
  <c r="N65" i="1"/>
  <c r="Q65" i="1" s="1"/>
  <c r="M65" i="1"/>
  <c r="P65" i="1" s="1"/>
  <c r="P64" i="1"/>
  <c r="S64" i="1" s="1"/>
  <c r="N64" i="1"/>
  <c r="Q64" i="1" s="1"/>
  <c r="M64" i="1"/>
  <c r="Q63" i="1"/>
  <c r="P63" i="1"/>
  <c r="N63" i="1"/>
  <c r="M63" i="1"/>
  <c r="Q62" i="1"/>
  <c r="N62" i="1"/>
  <c r="M62" i="1"/>
  <c r="P62" i="1" s="1"/>
  <c r="N61" i="1"/>
  <c r="Q61" i="1" s="1"/>
  <c r="M61" i="1"/>
  <c r="P61" i="1" s="1"/>
  <c r="P60" i="1"/>
  <c r="S60" i="1" s="1"/>
  <c r="N60" i="1"/>
  <c r="Q60" i="1" s="1"/>
  <c r="M60" i="1"/>
  <c r="Q59" i="1"/>
  <c r="P59" i="1"/>
  <c r="N59" i="1"/>
  <c r="M59" i="1"/>
  <c r="Q58" i="1"/>
  <c r="N58" i="1"/>
  <c r="M58" i="1"/>
  <c r="P58" i="1" s="1"/>
  <c r="N57" i="1"/>
  <c r="Q57" i="1" s="1"/>
  <c r="M57" i="1"/>
  <c r="P57" i="1" s="1"/>
  <c r="P56" i="1"/>
  <c r="S56" i="1" s="1"/>
  <c r="N56" i="1"/>
  <c r="Q56" i="1" s="1"/>
  <c r="M56" i="1"/>
  <c r="Q55" i="1"/>
  <c r="P55" i="1"/>
  <c r="N55" i="1"/>
  <c r="M55" i="1"/>
  <c r="G69" i="1"/>
  <c r="E69" i="1"/>
  <c r="H69" i="1" s="1"/>
  <c r="D69" i="1"/>
  <c r="G68" i="1"/>
  <c r="E68" i="1"/>
  <c r="H68" i="1" s="1"/>
  <c r="D68" i="1"/>
  <c r="E67" i="1"/>
  <c r="H67" i="1" s="1"/>
  <c r="D67" i="1"/>
  <c r="G67" i="1" s="1"/>
  <c r="E66" i="1"/>
  <c r="H66" i="1" s="1"/>
  <c r="D66" i="1"/>
  <c r="G66" i="1" s="1"/>
  <c r="G65" i="1"/>
  <c r="E65" i="1"/>
  <c r="H65" i="1" s="1"/>
  <c r="D65" i="1"/>
  <c r="G64" i="1"/>
  <c r="E64" i="1"/>
  <c r="H64" i="1" s="1"/>
  <c r="D64" i="1"/>
  <c r="E63" i="1"/>
  <c r="H63" i="1" s="1"/>
  <c r="D63" i="1"/>
  <c r="G63" i="1" s="1"/>
  <c r="E62" i="1"/>
  <c r="H62" i="1" s="1"/>
  <c r="D62" i="1"/>
  <c r="G62" i="1" s="1"/>
  <c r="J62" i="1" s="1"/>
  <c r="G61" i="1"/>
  <c r="E61" i="1"/>
  <c r="H61" i="1" s="1"/>
  <c r="D61" i="1"/>
  <c r="G60" i="1"/>
  <c r="E60" i="1"/>
  <c r="H60" i="1" s="1"/>
  <c r="D60" i="1"/>
  <c r="E59" i="1"/>
  <c r="H59" i="1" s="1"/>
  <c r="D59" i="1"/>
  <c r="G59" i="1" s="1"/>
  <c r="E58" i="1"/>
  <c r="H58" i="1" s="1"/>
  <c r="D58" i="1"/>
  <c r="G58" i="1" s="1"/>
  <c r="G57" i="1"/>
  <c r="E57" i="1"/>
  <c r="H57" i="1" s="1"/>
  <c r="D57" i="1"/>
  <c r="G56" i="1"/>
  <c r="E56" i="1"/>
  <c r="H56" i="1" s="1"/>
  <c r="D56" i="1"/>
  <c r="E55" i="1"/>
  <c r="H55" i="1" s="1"/>
  <c r="D55" i="1"/>
  <c r="G55" i="1" s="1"/>
  <c r="Q32" i="1"/>
  <c r="N32" i="1"/>
  <c r="M32" i="1"/>
  <c r="P32" i="1" s="1"/>
  <c r="S32" i="1" s="1"/>
  <c r="Q31" i="1"/>
  <c r="N31" i="1"/>
  <c r="M31" i="1"/>
  <c r="P31" i="1" s="1"/>
  <c r="S31" i="1" s="1"/>
  <c r="Q30" i="1"/>
  <c r="N30" i="1"/>
  <c r="M30" i="1"/>
  <c r="P30" i="1" s="1"/>
  <c r="Q29" i="1"/>
  <c r="P29" i="1"/>
  <c r="N28" i="1"/>
  <c r="Q28" i="1" s="1"/>
  <c r="M28" i="1"/>
  <c r="P28" i="1" s="1"/>
  <c r="S28" i="1" s="1"/>
  <c r="Q27" i="1"/>
  <c r="N27" i="1"/>
  <c r="M27" i="1"/>
  <c r="P27" i="1" s="1"/>
  <c r="S27" i="1" s="1"/>
  <c r="Q26" i="1"/>
  <c r="N26" i="1"/>
  <c r="M26" i="1"/>
  <c r="P26" i="1" s="1"/>
  <c r="N25" i="1"/>
  <c r="Q25" i="1" s="1"/>
  <c r="M25" i="1"/>
  <c r="P25" i="1" s="1"/>
  <c r="N24" i="1"/>
  <c r="Q24" i="1" s="1"/>
  <c r="M24" i="1"/>
  <c r="P24" i="1" s="1"/>
  <c r="S24" i="1" s="1"/>
  <c r="Q23" i="1"/>
  <c r="N23" i="1"/>
  <c r="M23" i="1"/>
  <c r="P23" i="1" s="1"/>
  <c r="S23" i="1" s="1"/>
  <c r="Q22" i="1"/>
  <c r="N22" i="1"/>
  <c r="M22" i="1"/>
  <c r="P22" i="1" s="1"/>
  <c r="N21" i="1"/>
  <c r="Q21" i="1" s="1"/>
  <c r="M21" i="1"/>
  <c r="P21" i="1" s="1"/>
  <c r="N20" i="1"/>
  <c r="Q20" i="1" s="1"/>
  <c r="M20" i="1"/>
  <c r="P20" i="1" s="1"/>
  <c r="S20" i="1" s="1"/>
  <c r="Q19" i="1"/>
  <c r="N19" i="1"/>
  <c r="M19" i="1"/>
  <c r="P19" i="1" s="1"/>
  <c r="S19" i="1" s="1"/>
  <c r="Q18" i="1"/>
  <c r="N18" i="1"/>
  <c r="M18" i="1"/>
  <c r="P18" i="1" s="1"/>
  <c r="N17" i="1"/>
  <c r="Q17" i="1" s="1"/>
  <c r="M17" i="1"/>
  <c r="P17" i="1" s="1"/>
  <c r="N16" i="1"/>
  <c r="Q16" i="1" s="1"/>
  <c r="M16" i="1"/>
  <c r="P16" i="1" s="1"/>
  <c r="S16" i="1" s="1"/>
  <c r="Q15" i="1"/>
  <c r="N15" i="1"/>
  <c r="M15" i="1"/>
  <c r="P15" i="1" s="1"/>
  <c r="S15" i="1" s="1"/>
  <c r="Q14" i="1"/>
  <c r="N14" i="1"/>
  <c r="M14" i="1"/>
  <c r="P14" i="1" s="1"/>
  <c r="Q13" i="1"/>
  <c r="H3" i="4" s="1"/>
  <c r="G23" i="1"/>
  <c r="G27" i="1"/>
  <c r="G19" i="1"/>
  <c r="G17" i="1"/>
  <c r="G15" i="1"/>
  <c r="D31" i="1"/>
  <c r="G31" i="1" s="1"/>
  <c r="C31" i="1"/>
  <c r="F31" i="1" s="1"/>
  <c r="D30" i="1"/>
  <c r="G30" i="1" s="1"/>
  <c r="C30" i="1"/>
  <c r="F30" i="1" s="1"/>
  <c r="D29" i="1"/>
  <c r="G29" i="1" s="1"/>
  <c r="C29" i="1"/>
  <c r="F29" i="1" s="1"/>
  <c r="D28" i="1"/>
  <c r="G28" i="1" s="1"/>
  <c r="C28" i="1"/>
  <c r="F28" i="1" s="1"/>
  <c r="D27" i="1"/>
  <c r="C27" i="1"/>
  <c r="F27" i="1" s="1"/>
  <c r="D26" i="1"/>
  <c r="G26" i="1" s="1"/>
  <c r="C26" i="1"/>
  <c r="F26" i="1" s="1"/>
  <c r="D25" i="1"/>
  <c r="G25" i="1" s="1"/>
  <c r="C25" i="1"/>
  <c r="F25" i="1" s="1"/>
  <c r="D24" i="1"/>
  <c r="G24" i="1" s="1"/>
  <c r="C24" i="1"/>
  <c r="F24" i="1" s="1"/>
  <c r="D23" i="1"/>
  <c r="C23" i="1"/>
  <c r="F23" i="1" s="1"/>
  <c r="D22" i="1"/>
  <c r="G22" i="1" s="1"/>
  <c r="C22" i="1"/>
  <c r="F22" i="1" s="1"/>
  <c r="D21" i="1"/>
  <c r="G21" i="1" s="1"/>
  <c r="C21" i="1"/>
  <c r="F21" i="1" s="1"/>
  <c r="D20" i="1"/>
  <c r="G20" i="1" s="1"/>
  <c r="C20" i="1"/>
  <c r="F20" i="1" s="1"/>
  <c r="D19" i="1"/>
  <c r="D18" i="1"/>
  <c r="G18" i="1" s="1"/>
  <c r="C19" i="1"/>
  <c r="F19" i="1" s="1"/>
  <c r="I19" i="1" s="1"/>
  <c r="C18" i="1"/>
  <c r="F18" i="1" s="1"/>
  <c r="D17" i="1"/>
  <c r="C17" i="1"/>
  <c r="F17" i="1" s="1"/>
  <c r="C16" i="1"/>
  <c r="F16" i="1" s="1"/>
  <c r="D16" i="1"/>
  <c r="G16" i="1" s="1"/>
  <c r="D15" i="1"/>
  <c r="C15" i="1"/>
  <c r="F15" i="1" s="1"/>
  <c r="D14" i="1"/>
  <c r="G14" i="1" s="1"/>
  <c r="C14" i="1"/>
  <c r="F14" i="1" s="1"/>
  <c r="I14" i="1" s="1"/>
  <c r="D3" i="4"/>
  <c r="F2" i="1"/>
  <c r="F3" i="1"/>
  <c r="F4" i="1"/>
  <c r="F5" i="1"/>
  <c r="F6" i="1"/>
  <c r="F7" i="1"/>
  <c r="F8" i="1"/>
  <c r="E3" i="1"/>
  <c r="E4" i="1"/>
  <c r="E5" i="1"/>
  <c r="H5" i="1" s="1"/>
  <c r="E6" i="1"/>
  <c r="H6" i="1" s="1"/>
  <c r="E7" i="1"/>
  <c r="E8" i="1"/>
  <c r="E2" i="1"/>
  <c r="H2" i="1" s="1"/>
  <c r="S391" i="1" l="1"/>
  <c r="S395" i="1"/>
  <c r="I151" i="1"/>
  <c r="S228" i="1"/>
  <c r="S246" i="1" s="1"/>
  <c r="D9" i="4" s="1"/>
  <c r="S399" i="1"/>
  <c r="S232" i="1"/>
  <c r="S403" i="1"/>
  <c r="S240" i="1"/>
  <c r="I266" i="1"/>
  <c r="S347" i="1"/>
  <c r="S411" i="1"/>
  <c r="I144" i="1"/>
  <c r="S149" i="1"/>
  <c r="S314" i="1"/>
  <c r="S144" i="3"/>
  <c r="S145" i="3" s="1"/>
  <c r="H15" i="4" s="1"/>
  <c r="S143" i="3"/>
  <c r="D15" i="4" s="1"/>
  <c r="S14" i="1"/>
  <c r="S22" i="1"/>
  <c r="S30" i="1"/>
  <c r="J58" i="1"/>
  <c r="J66" i="1"/>
  <c r="H117" i="1"/>
  <c r="H121" i="1"/>
  <c r="H125" i="1"/>
  <c r="S270" i="1"/>
  <c r="S312" i="1"/>
  <c r="S320" i="1"/>
  <c r="I387" i="1"/>
  <c r="I395" i="1"/>
  <c r="I403" i="1"/>
  <c r="I411" i="1"/>
  <c r="I176" i="3"/>
  <c r="C16" i="4" s="1"/>
  <c r="S215" i="3"/>
  <c r="D17" i="4" s="1"/>
  <c r="S369" i="3"/>
  <c r="D21" i="4" s="1"/>
  <c r="S370" i="3"/>
  <c r="S371" i="3" s="1"/>
  <c r="H21" i="4" s="1"/>
  <c r="S46" i="3"/>
  <c r="S47" i="3" s="1"/>
  <c r="H13" i="4" s="1"/>
  <c r="S45" i="3"/>
  <c r="D13" i="4" s="1"/>
  <c r="J68" i="1"/>
  <c r="I413" i="1"/>
  <c r="H4" i="1"/>
  <c r="H3" i="1"/>
  <c r="H11" i="1" s="1"/>
  <c r="H12" i="1" s="1"/>
  <c r="G3" i="4" s="1"/>
  <c r="I229" i="1"/>
  <c r="I237" i="1"/>
  <c r="R457" i="1"/>
  <c r="R496" i="1" s="1"/>
  <c r="D2" i="4" s="1"/>
  <c r="R465" i="1"/>
  <c r="R473" i="1"/>
  <c r="R481" i="1"/>
  <c r="I46" i="3"/>
  <c r="I47" i="3" s="1"/>
  <c r="G13" i="4" s="1"/>
  <c r="I177" i="3"/>
  <c r="I178" i="3" s="1"/>
  <c r="G16" i="4" s="1"/>
  <c r="H405" i="3"/>
  <c r="H406" i="3" s="1"/>
  <c r="G22" i="4" s="1"/>
  <c r="J60" i="1"/>
  <c r="S141" i="1"/>
  <c r="I26" i="1"/>
  <c r="S17" i="1"/>
  <c r="S25" i="1"/>
  <c r="J59" i="1"/>
  <c r="J67" i="1"/>
  <c r="S59" i="1"/>
  <c r="S67" i="1"/>
  <c r="S84" i="1"/>
  <c r="I135" i="1"/>
  <c r="I143" i="1"/>
  <c r="S140" i="1"/>
  <c r="S148" i="1"/>
  <c r="S190" i="1"/>
  <c r="S198" i="1"/>
  <c r="S313" i="1"/>
  <c r="I388" i="1"/>
  <c r="I396" i="1"/>
  <c r="I404" i="1"/>
  <c r="I412" i="1"/>
  <c r="I264" i="3"/>
  <c r="I265" i="3" s="1"/>
  <c r="G18" i="4" s="1"/>
  <c r="I326" i="3"/>
  <c r="C20" i="4" s="1"/>
  <c r="S193" i="2"/>
  <c r="S194" i="2" s="1"/>
  <c r="H26" i="4" s="1"/>
  <c r="S192" i="2"/>
  <c r="D26" i="4" s="1"/>
  <c r="I405" i="1"/>
  <c r="I216" i="3"/>
  <c r="I217" i="3" s="1"/>
  <c r="G17" i="4" s="1"/>
  <c r="I215" i="3"/>
  <c r="C17" i="4" s="1"/>
  <c r="S82" i="2"/>
  <c r="S83" i="2" s="1"/>
  <c r="H24" i="4" s="1"/>
  <c r="S81" i="2"/>
  <c r="D24" i="4" s="1"/>
  <c r="J56" i="1"/>
  <c r="J64" i="1"/>
  <c r="S73" i="1"/>
  <c r="S81" i="1"/>
  <c r="I140" i="1"/>
  <c r="I148" i="1"/>
  <c r="S137" i="1"/>
  <c r="S145" i="1"/>
  <c r="S153" i="1"/>
  <c r="S195" i="1"/>
  <c r="S203" i="1"/>
  <c r="S310" i="1"/>
  <c r="S318" i="1"/>
  <c r="I385" i="1"/>
  <c r="I393" i="1"/>
  <c r="I401" i="1"/>
  <c r="I409" i="1"/>
  <c r="S264" i="3"/>
  <c r="S265" i="3" s="1"/>
  <c r="H18" i="4" s="1"/>
  <c r="I306" i="3"/>
  <c r="I307" i="3" s="1"/>
  <c r="G19" i="4" s="1"/>
  <c r="S306" i="3"/>
  <c r="S307" i="3" s="1"/>
  <c r="H19" i="4" s="1"/>
  <c r="I355" i="3"/>
  <c r="C21" i="4" s="1"/>
  <c r="R405" i="3"/>
  <c r="R406" i="3" s="1"/>
  <c r="H22" i="4" s="1"/>
  <c r="S191" i="1"/>
  <c r="I389" i="1"/>
  <c r="H277" i="2"/>
  <c r="H278" i="2" s="1"/>
  <c r="G28" i="4" s="1"/>
  <c r="H276" i="2"/>
  <c r="C28" i="4" s="1"/>
  <c r="S18" i="1"/>
  <c r="S26" i="1"/>
  <c r="H119" i="1"/>
  <c r="H123" i="1"/>
  <c r="S266" i="1"/>
  <c r="S274" i="1"/>
  <c r="S316" i="1"/>
  <c r="S322" i="1"/>
  <c r="I391" i="1"/>
  <c r="I399" i="1"/>
  <c r="I407" i="1"/>
  <c r="I136" i="1"/>
  <c r="I397" i="1"/>
  <c r="H8" i="1"/>
  <c r="I27" i="1"/>
  <c r="H7" i="1"/>
  <c r="S204" i="1"/>
  <c r="I233" i="1"/>
  <c r="I241" i="1"/>
  <c r="S242" i="1"/>
  <c r="I268" i="1"/>
  <c r="I276" i="1"/>
  <c r="S279" i="1"/>
  <c r="S341" i="1"/>
  <c r="S349" i="1"/>
  <c r="S385" i="1"/>
  <c r="S393" i="1"/>
  <c r="S401" i="1"/>
  <c r="S409" i="1"/>
  <c r="S417" i="1"/>
  <c r="H459" i="1"/>
  <c r="H463" i="1"/>
  <c r="H467" i="1"/>
  <c r="H471" i="1"/>
  <c r="R461" i="1"/>
  <c r="R469" i="1"/>
  <c r="R477" i="1"/>
  <c r="R485" i="1"/>
  <c r="I123" i="3"/>
  <c r="C15" i="4" s="1"/>
  <c r="S216" i="3"/>
  <c r="S217" i="3" s="1"/>
  <c r="H17" i="4" s="1"/>
  <c r="S326" i="3"/>
  <c r="D20" i="4" s="1"/>
  <c r="S327" i="3"/>
  <c r="I126" i="2"/>
  <c r="C25" i="4" s="1"/>
  <c r="I127" i="2"/>
  <c r="I128" i="2" s="1"/>
  <c r="G25" i="4" s="1"/>
  <c r="S39" i="2"/>
  <c r="S40" i="2" s="1"/>
  <c r="H23" i="4" s="1"/>
  <c r="S240" i="2"/>
  <c r="D27" i="4" s="1"/>
  <c r="S241" i="2"/>
  <c r="S242" i="2" s="1"/>
  <c r="H27" i="4" s="1"/>
  <c r="S77" i="1"/>
  <c r="S199" i="1"/>
  <c r="I20" i="1"/>
  <c r="I28" i="1"/>
  <c r="S21" i="1"/>
  <c r="S29" i="1"/>
  <c r="J55" i="1"/>
  <c r="J63" i="1"/>
  <c r="S55" i="1"/>
  <c r="S63" i="1"/>
  <c r="S80" i="1"/>
  <c r="I147" i="1"/>
  <c r="S136" i="1"/>
  <c r="S144" i="1"/>
  <c r="S152" i="1"/>
  <c r="S194" i="1"/>
  <c r="S202" i="1"/>
  <c r="I230" i="1"/>
  <c r="I238" i="1"/>
  <c r="H309" i="1"/>
  <c r="H313" i="1"/>
  <c r="H317" i="1"/>
  <c r="S309" i="1"/>
  <c r="S317" i="1"/>
  <c r="I392" i="1"/>
  <c r="I400" i="1"/>
  <c r="I408" i="1"/>
  <c r="R458" i="1"/>
  <c r="R466" i="1"/>
  <c r="R474" i="1"/>
  <c r="R482" i="1"/>
  <c r="J74" i="2"/>
  <c r="J75" i="2" s="1"/>
  <c r="G24" i="4" s="1"/>
  <c r="J73" i="2"/>
  <c r="C24" i="4" s="1"/>
  <c r="R115" i="2"/>
  <c r="R116" i="2" s="1"/>
  <c r="H25" i="4" s="1"/>
  <c r="I124" i="3"/>
  <c r="I125" i="3" s="1"/>
  <c r="G15" i="4" s="1"/>
  <c r="H434" i="3"/>
  <c r="C30" i="4" s="1"/>
  <c r="R404" i="3"/>
  <c r="D22" i="4" s="1"/>
  <c r="H404" i="3"/>
  <c r="C22" i="4" s="1"/>
  <c r="H435" i="3"/>
  <c r="H436" i="3" s="1"/>
  <c r="G30" i="4" s="1"/>
  <c r="R437" i="3"/>
  <c r="R438" i="3" s="1"/>
  <c r="H30" i="4" s="1"/>
  <c r="R436" i="3"/>
  <c r="D30" i="4" s="1"/>
  <c r="I356" i="3"/>
  <c r="I357" i="3" s="1"/>
  <c r="G21" i="4" s="1"/>
  <c r="S328" i="3"/>
  <c r="H20" i="4" s="1"/>
  <c r="S305" i="3"/>
  <c r="D19" i="4" s="1"/>
  <c r="I305" i="3"/>
  <c r="C19" i="4" s="1"/>
  <c r="S263" i="3"/>
  <c r="D18" i="4" s="1"/>
  <c r="I263" i="3"/>
  <c r="C18" i="4" s="1"/>
  <c r="R183" i="3"/>
  <c r="R184" i="3" s="1"/>
  <c r="H16" i="4" s="1"/>
  <c r="R182" i="3"/>
  <c r="D16" i="4" s="1"/>
  <c r="I80" i="3"/>
  <c r="I81" i="3" s="1"/>
  <c r="G14" i="4" s="1"/>
  <c r="I79" i="3"/>
  <c r="C14" i="4" s="1"/>
  <c r="I45" i="3"/>
  <c r="C13" i="4" s="1"/>
  <c r="R290" i="2"/>
  <c r="R291" i="2" s="1"/>
  <c r="H28" i="4" s="1"/>
  <c r="R289" i="2"/>
  <c r="D28" i="4" s="1"/>
  <c r="I237" i="2"/>
  <c r="I238" i="2" s="1"/>
  <c r="G27" i="4" s="1"/>
  <c r="I168" i="2"/>
  <c r="I169" i="2" s="1"/>
  <c r="G26" i="4" s="1"/>
  <c r="I167" i="2"/>
  <c r="C26" i="4" s="1"/>
  <c r="R114" i="2"/>
  <c r="D25" i="4" s="1"/>
  <c r="I25" i="2"/>
  <c r="C23" i="4" s="1"/>
  <c r="I26" i="2"/>
  <c r="I27" i="2" s="1"/>
  <c r="G23" i="4" s="1"/>
  <c r="H458" i="1"/>
  <c r="H462" i="1"/>
  <c r="H466" i="1"/>
  <c r="H470" i="1"/>
  <c r="S388" i="1"/>
  <c r="S396" i="1"/>
  <c r="S408" i="1"/>
  <c r="S412" i="1"/>
  <c r="S392" i="1"/>
  <c r="S400" i="1"/>
  <c r="S404" i="1"/>
  <c r="S416" i="1"/>
  <c r="I416" i="1"/>
  <c r="I417" i="1"/>
  <c r="I418" i="1"/>
  <c r="I415" i="1"/>
  <c r="I419" i="1"/>
  <c r="I386" i="1"/>
  <c r="I390" i="1"/>
  <c r="I394" i="1"/>
  <c r="I398" i="1"/>
  <c r="I402" i="1"/>
  <c r="I406" i="1"/>
  <c r="I410" i="1"/>
  <c r="I414" i="1"/>
  <c r="S358" i="1"/>
  <c r="S357" i="1"/>
  <c r="S344" i="1"/>
  <c r="S348" i="1"/>
  <c r="S352" i="1"/>
  <c r="H310" i="1"/>
  <c r="H314" i="1"/>
  <c r="H318" i="1"/>
  <c r="H311" i="1"/>
  <c r="H315" i="1"/>
  <c r="H319" i="1"/>
  <c r="I342" i="1"/>
  <c r="I346" i="1"/>
  <c r="I350" i="1"/>
  <c r="I354" i="1"/>
  <c r="I343" i="1"/>
  <c r="I347" i="1"/>
  <c r="I351" i="1"/>
  <c r="I355" i="1"/>
  <c r="I341" i="1"/>
  <c r="I345" i="1"/>
  <c r="I349" i="1"/>
  <c r="I353" i="1"/>
  <c r="I348" i="1"/>
  <c r="I352" i="1"/>
  <c r="I344" i="1"/>
  <c r="S321" i="1"/>
  <c r="S311" i="1"/>
  <c r="S315" i="1"/>
  <c r="S319" i="1"/>
  <c r="H312" i="1"/>
  <c r="H316" i="1"/>
  <c r="H320" i="1"/>
  <c r="S280" i="1"/>
  <c r="S277" i="1"/>
  <c r="S281" i="1"/>
  <c r="S278" i="1"/>
  <c r="S282" i="1"/>
  <c r="S265" i="1"/>
  <c r="S269" i="1"/>
  <c r="S273" i="1"/>
  <c r="S264" i="1"/>
  <c r="S268" i="1"/>
  <c r="S272" i="1"/>
  <c r="S276" i="1"/>
  <c r="I267" i="1"/>
  <c r="I271" i="1"/>
  <c r="I275" i="1"/>
  <c r="I282" i="1" s="1"/>
  <c r="I283" i="1" s="1"/>
  <c r="G10" i="4" s="1"/>
  <c r="S230" i="1"/>
  <c r="S234" i="1"/>
  <c r="S238" i="1"/>
  <c r="S229" i="1"/>
  <c r="S247" i="1" s="1"/>
  <c r="S248" i="1" s="1"/>
  <c r="H9" i="4" s="1"/>
  <c r="S233" i="1"/>
  <c r="S237" i="1"/>
  <c r="S241" i="1"/>
  <c r="I228" i="1"/>
  <c r="I232" i="1"/>
  <c r="I236" i="1"/>
  <c r="I240" i="1"/>
  <c r="I227" i="1"/>
  <c r="I231" i="1"/>
  <c r="I235" i="1"/>
  <c r="I239" i="1"/>
  <c r="H191" i="1"/>
  <c r="H195" i="1"/>
  <c r="H199" i="1"/>
  <c r="H203" i="1"/>
  <c r="H190" i="1"/>
  <c r="H192" i="1"/>
  <c r="H194" i="1"/>
  <c r="H196" i="1"/>
  <c r="H198" i="1"/>
  <c r="H200" i="1"/>
  <c r="H202" i="1"/>
  <c r="S193" i="1"/>
  <c r="S197" i="1"/>
  <c r="S201" i="1"/>
  <c r="S205" i="1"/>
  <c r="S206" i="1"/>
  <c r="S192" i="1"/>
  <c r="S196" i="1"/>
  <c r="S200" i="1"/>
  <c r="H193" i="1"/>
  <c r="H197" i="1"/>
  <c r="H201" i="1"/>
  <c r="S158" i="1"/>
  <c r="S155" i="1"/>
  <c r="S159" i="1"/>
  <c r="S156" i="1"/>
  <c r="S160" i="1"/>
  <c r="S157" i="1"/>
  <c r="S134" i="1"/>
  <c r="S138" i="1"/>
  <c r="S142" i="1"/>
  <c r="S146" i="1"/>
  <c r="S150" i="1"/>
  <c r="S154" i="1"/>
  <c r="S135" i="1"/>
  <c r="S139" i="1"/>
  <c r="S143" i="1"/>
  <c r="S147" i="1"/>
  <c r="S151" i="1"/>
  <c r="I139" i="1"/>
  <c r="I149" i="1"/>
  <c r="I153" i="1"/>
  <c r="I152" i="1"/>
  <c r="I137" i="1"/>
  <c r="I141" i="1"/>
  <c r="I145" i="1"/>
  <c r="I134" i="1"/>
  <c r="I138" i="1"/>
  <c r="I142" i="1"/>
  <c r="I146" i="1"/>
  <c r="R118" i="1"/>
  <c r="R122" i="1"/>
  <c r="R126" i="1"/>
  <c r="R117" i="1"/>
  <c r="R119" i="1"/>
  <c r="R121" i="1"/>
  <c r="R123" i="1"/>
  <c r="R125" i="1"/>
  <c r="R120" i="1"/>
  <c r="R124" i="1"/>
  <c r="H120" i="1"/>
  <c r="H124" i="1"/>
  <c r="H118" i="1"/>
  <c r="H122" i="1"/>
  <c r="H126" i="1"/>
  <c r="S58" i="1"/>
  <c r="S62" i="1"/>
  <c r="S66" i="1"/>
  <c r="S72" i="1"/>
  <c r="S76" i="1"/>
  <c r="S57" i="1"/>
  <c r="S61" i="1"/>
  <c r="S65" i="1"/>
  <c r="S69" i="1"/>
  <c r="S71" i="1"/>
  <c r="S75" i="1"/>
  <c r="S79" i="1"/>
  <c r="S83" i="1"/>
  <c r="J57" i="1"/>
  <c r="J61" i="1"/>
  <c r="J65" i="1"/>
  <c r="J69" i="1"/>
  <c r="H10" i="1"/>
  <c r="C3" i="4" s="1"/>
  <c r="I18" i="1"/>
  <c r="I29" i="1"/>
  <c r="I17" i="1"/>
  <c r="I21" i="1"/>
  <c r="I24" i="1"/>
  <c r="I16" i="1"/>
  <c r="I31" i="1"/>
  <c r="I25" i="1"/>
  <c r="I22" i="1"/>
  <c r="I15" i="1"/>
  <c r="I33" i="1" s="1"/>
  <c r="C4" i="4" s="1"/>
  <c r="I30" i="1"/>
  <c r="I23" i="1"/>
  <c r="S286" i="1" l="1"/>
  <c r="S287" i="1" s="1"/>
  <c r="H10" i="4" s="1"/>
  <c r="S285" i="1"/>
  <c r="D10" i="4" s="1"/>
  <c r="S422" i="1"/>
  <c r="S423" i="1" s="1"/>
  <c r="H474" i="1"/>
  <c r="H475" i="1" s="1"/>
  <c r="G29" i="4" s="1"/>
  <c r="S364" i="1"/>
  <c r="D12" i="4" s="1"/>
  <c r="S365" i="1"/>
  <c r="S366" i="1" s="1"/>
  <c r="H12" i="4" s="1"/>
  <c r="S326" i="1"/>
  <c r="D11" i="4" s="1"/>
  <c r="S327" i="1"/>
  <c r="S328" i="1" s="1"/>
  <c r="H11" i="4" s="1"/>
  <c r="S218" i="1"/>
  <c r="D8" i="4" s="1"/>
  <c r="S219" i="1"/>
  <c r="S220" i="1" s="1"/>
  <c r="H8" i="4" s="1"/>
  <c r="S38" i="1"/>
  <c r="S39" i="1" s="1"/>
  <c r="H4" i="4" s="1"/>
  <c r="S37" i="1"/>
  <c r="D4" i="4" s="1"/>
  <c r="S88" i="1"/>
  <c r="S89" i="1" s="1"/>
  <c r="H5" i="4" s="1"/>
  <c r="S87" i="1"/>
  <c r="D5" i="4" s="1"/>
  <c r="J74" i="1"/>
  <c r="C5" i="4" s="1"/>
  <c r="I162" i="1"/>
  <c r="C7" i="4" s="1"/>
  <c r="I163" i="1"/>
  <c r="I164" i="1" s="1"/>
  <c r="G7" i="4" s="1"/>
  <c r="R493" i="1"/>
  <c r="R494" i="1" s="1"/>
  <c r="H29" i="4" s="1"/>
  <c r="I281" i="1"/>
  <c r="C10" i="4" s="1"/>
  <c r="H327" i="1"/>
  <c r="H328" i="1" s="1"/>
  <c r="G11" i="4" s="1"/>
  <c r="H326" i="1"/>
  <c r="C11" i="4" s="1"/>
  <c r="H478" i="1"/>
  <c r="H479" i="1" s="1"/>
  <c r="G2" i="4" s="1"/>
  <c r="H477" i="1"/>
  <c r="C2" i="4" s="1"/>
  <c r="I422" i="1"/>
  <c r="I423" i="1" s="1"/>
  <c r="I421" i="1"/>
  <c r="I34" i="1"/>
  <c r="I35" i="1" s="1"/>
  <c r="G4" i="4" s="1"/>
  <c r="S170" i="1"/>
  <c r="S171" i="1" s="1"/>
  <c r="H7" i="4" s="1"/>
  <c r="S169" i="1"/>
  <c r="D7" i="4" s="1"/>
  <c r="H206" i="1"/>
  <c r="H205" i="1"/>
  <c r="C8" i="4" s="1"/>
  <c r="I244" i="1"/>
  <c r="C9" i="4" s="1"/>
  <c r="I245" i="1"/>
  <c r="I246" i="1" s="1"/>
  <c r="G9" i="4" s="1"/>
  <c r="R492" i="1"/>
  <c r="I359" i="1"/>
  <c r="I360" i="1" s="1"/>
  <c r="G12" i="4" s="1"/>
  <c r="R497" i="1"/>
  <c r="R498" i="1" s="1"/>
  <c r="H2" i="4" s="1"/>
  <c r="H473" i="1"/>
  <c r="S421" i="1"/>
  <c r="I358" i="1"/>
  <c r="C12" i="4" s="1"/>
  <c r="H207" i="1"/>
  <c r="G8" i="4" s="1"/>
  <c r="R129" i="1"/>
  <c r="R130" i="1" s="1"/>
  <c r="H6" i="4" s="1"/>
  <c r="R128" i="1"/>
  <c r="D6" i="4" s="1"/>
  <c r="H128" i="1"/>
  <c r="C6" i="4" s="1"/>
  <c r="H129" i="1"/>
  <c r="H130" i="1" s="1"/>
  <c r="G6" i="4" s="1"/>
  <c r="J75" i="1"/>
  <c r="J76" i="1" s="1"/>
  <c r="G5" i="4" s="1"/>
  <c r="I328" i="3" l="1"/>
  <c r="G20" i="4" s="1"/>
</calcChain>
</file>

<file path=xl/sharedStrings.xml><?xml version="1.0" encoding="utf-8"?>
<sst xmlns="http://schemas.openxmlformats.org/spreadsheetml/2006/main" count="698" uniqueCount="220">
  <si>
    <t>#1</t>
  </si>
  <si>
    <t>#2</t>
  </si>
  <si>
    <t>#3</t>
  </si>
  <si>
    <t>#4</t>
  </si>
  <si>
    <t>TOXIC</t>
  </si>
  <si>
    <t>#5</t>
  </si>
  <si>
    <t>#6</t>
  </si>
  <si>
    <t>#7</t>
  </si>
  <si>
    <t>#8</t>
  </si>
  <si>
    <t>#9</t>
  </si>
  <si>
    <t>#10</t>
  </si>
  <si>
    <t>#29</t>
  </si>
  <si>
    <t>#28</t>
  </si>
  <si>
    <t>#21</t>
  </si>
  <si>
    <t>#22</t>
  </si>
  <si>
    <t>#23</t>
  </si>
  <si>
    <t>#24</t>
  </si>
  <si>
    <t>#25</t>
  </si>
  <si>
    <t>#26</t>
  </si>
  <si>
    <t>#11</t>
  </si>
  <si>
    <t>#12</t>
  </si>
  <si>
    <t>#13</t>
  </si>
  <si>
    <t>#14</t>
  </si>
  <si>
    <t>#15</t>
  </si>
  <si>
    <t>#16</t>
  </si>
  <si>
    <t>#17</t>
  </si>
  <si>
    <t>#18</t>
  </si>
  <si>
    <t>#19</t>
  </si>
  <si>
    <t>TOXIC COULD BE</t>
  </si>
  <si>
    <t>#20</t>
  </si>
  <si>
    <t>ORGANOIDS DONOT LOOK VERY HEALTHY</t>
  </si>
  <si>
    <t>WT</t>
  </si>
  <si>
    <t>#27</t>
  </si>
  <si>
    <t>BASAL</t>
  </si>
  <si>
    <t>FSK</t>
  </si>
  <si>
    <t>#28 #29</t>
  </si>
  <si>
    <t>Torin 1</t>
  </si>
  <si>
    <t>KU 0063794;</t>
  </si>
  <si>
    <t>Temsirolimus</t>
  </si>
  <si>
    <t>GSK 1059615</t>
  </si>
  <si>
    <t>LY 294002 hydrochloride</t>
  </si>
  <si>
    <t>U0126</t>
  </si>
  <si>
    <t>TAK 715</t>
  </si>
  <si>
    <t>VX 745</t>
  </si>
  <si>
    <t>Calcifediol</t>
  </si>
  <si>
    <t>BU 226 hydrochloride</t>
  </si>
  <si>
    <t>Apigenin</t>
  </si>
  <si>
    <t>ISX 9</t>
  </si>
  <si>
    <t>AMG 9810</t>
  </si>
  <si>
    <t>TPCA-1</t>
  </si>
  <si>
    <t>PP 2</t>
  </si>
  <si>
    <t>AG 1478 hydrochloride</t>
  </si>
  <si>
    <t> CGP 53353</t>
  </si>
  <si>
    <t>17-AAG</t>
  </si>
  <si>
    <t>AZD8055</t>
  </si>
  <si>
    <t>WYE-125132</t>
  </si>
  <si>
    <t>Serdemetan</t>
  </si>
  <si>
    <t>Reversine</t>
  </si>
  <si>
    <t>Midodrine hydrochloride</t>
  </si>
  <si>
    <t>Vemurafenib</t>
  </si>
  <si>
    <t>JTE103</t>
  </si>
  <si>
    <t>VX-809</t>
  </si>
  <si>
    <t>VX-661</t>
  </si>
  <si>
    <t>DMSO</t>
  </si>
  <si>
    <t>KU 0063794</t>
  </si>
  <si>
    <t>Basal</t>
  </si>
  <si>
    <t>Sample1</t>
  </si>
  <si>
    <t>Sample2</t>
  </si>
  <si>
    <t>Sample3</t>
  </si>
  <si>
    <t>Sample4</t>
  </si>
  <si>
    <t>Sample5</t>
  </si>
  <si>
    <t>Sample6</t>
  </si>
  <si>
    <t>Sample7</t>
  </si>
  <si>
    <t>Sample8</t>
  </si>
  <si>
    <t>Sample9</t>
  </si>
  <si>
    <t>Sample10</t>
  </si>
  <si>
    <t>Sample11</t>
  </si>
  <si>
    <t>Sample12</t>
  </si>
  <si>
    <t>Sample13</t>
  </si>
  <si>
    <t>Sample14</t>
  </si>
  <si>
    <t>Sample15</t>
  </si>
  <si>
    <t>Sample16</t>
  </si>
  <si>
    <t>Sample17</t>
  </si>
  <si>
    <t>Sample18</t>
  </si>
  <si>
    <t>Sample19</t>
  </si>
  <si>
    <t>Sample20</t>
  </si>
  <si>
    <t>Sample21</t>
  </si>
  <si>
    <t>Sample22</t>
  </si>
  <si>
    <t>Sample23</t>
  </si>
  <si>
    <t>Sample24</t>
  </si>
  <si>
    <t>Sample25</t>
  </si>
  <si>
    <t>Sample26</t>
  </si>
  <si>
    <t>Sample27</t>
  </si>
  <si>
    <t>Sample28</t>
  </si>
  <si>
    <t>Sample29</t>
  </si>
  <si>
    <t>Sample30</t>
  </si>
  <si>
    <t>Sample31</t>
  </si>
  <si>
    <t>Sample32</t>
  </si>
  <si>
    <t>0.1uM_PP-2</t>
  </si>
  <si>
    <t>1uM_PP-2</t>
  </si>
  <si>
    <t>10uM_PP-2</t>
  </si>
  <si>
    <t>Vx661</t>
  </si>
  <si>
    <t>Vx809</t>
  </si>
  <si>
    <t>Target</t>
  </si>
  <si>
    <t>Control</t>
  </si>
  <si>
    <t>Mean_diff</t>
  </si>
  <si>
    <t>P-val</t>
  </si>
  <si>
    <t>Condition</t>
  </si>
  <si>
    <t>Assumed unequal variance for Ttest</t>
  </si>
  <si>
    <t>No PP2 FSK vs FSK+CFTRINH</t>
  </si>
  <si>
    <t>Sig_level_0.05</t>
  </si>
  <si>
    <t>Mean</t>
  </si>
  <si>
    <t>SD</t>
  </si>
  <si>
    <t>Compound</t>
  </si>
  <si>
    <t>Induction?</t>
  </si>
  <si>
    <t>No Treatment</t>
  </si>
  <si>
    <t>0.1uM_CGP-53353</t>
  </si>
  <si>
    <t>1uM_CGP-53353</t>
  </si>
  <si>
    <t>10uM_CGP-53353</t>
  </si>
  <si>
    <t>No Treatment FSK</t>
  </si>
  <si>
    <t>No Treatment CFTRINH</t>
  </si>
  <si>
    <t>FSK+CFTRINH</t>
  </si>
  <si>
    <t>ExpID</t>
  </si>
  <si>
    <t>Exp1</t>
  </si>
  <si>
    <t>Exp2</t>
  </si>
  <si>
    <t>CGP 53353</t>
  </si>
  <si>
    <t>Mutant No Treatment</t>
  </si>
  <si>
    <t>Exp</t>
  </si>
  <si>
    <t>Sample_size</t>
  </si>
  <si>
    <t>Mutant No Treatment_Basal</t>
  </si>
  <si>
    <t>Mutant No Treatment_FSK</t>
  </si>
  <si>
    <t>Control_Mean</t>
  </si>
  <si>
    <t>Control_SD</t>
  </si>
  <si>
    <t>D.f.</t>
  </si>
  <si>
    <t>Control_Sample_size</t>
  </si>
  <si>
    <t>delta_S</t>
  </si>
  <si>
    <t>Don't Change here</t>
  </si>
  <si>
    <t>Additional File 4: 24 compounds selected for enteroid assay</t>
  </si>
  <si>
    <t>Comp</t>
  </si>
  <si>
    <t>CFRE_GSEA</t>
  </si>
  <si>
    <t>CFRE_Lincs</t>
  </si>
  <si>
    <t>Synonym</t>
  </si>
  <si>
    <t>Class</t>
  </si>
  <si>
    <t>Description</t>
  </si>
  <si>
    <t>torin-1</t>
  </si>
  <si>
    <t>Yes</t>
  </si>
  <si>
    <t>No</t>
  </si>
  <si>
    <t>Torin1</t>
  </si>
  <si>
    <t>mTOR inhibitor</t>
  </si>
  <si>
    <t xml:space="preserve">Potent and selective mTOR inhibitor (IC50 = 2 - 10 nM for mTORC1 and mTORC2). Displays 200-fold selectivity for mTOR over DNA-PK, ATM and hVps34. Induces autophagy in HeLa cells. </t>
  </si>
  <si>
    <t>CC15</t>
  </si>
  <si>
    <t>WYE-125132 (WYE-132) is a highly potent, ATP-competitive mTOR inhibitor with IC50 of 0.19 nM; highly selective for mTOR versus PI3Ks or PI3K-related kinases hSMG1 and ATR.</t>
  </si>
  <si>
    <t>GSK-1059615</t>
  </si>
  <si>
    <t>PI3K Inhibitor</t>
  </si>
  <si>
    <t>A phosphoinositide 3-kinase (PI3K) inhibitor with potential antineoplastic activity. PI3K inhibitor GSK1059615 inhibits PI3K in the PI3K/AKT kinase signaling pathway, which may trigger the translocation of cytosolic Bax to the mitochondrial outer membrane and an increase in mitochondrial membrane permeability, followed by apoptosis. (333.4 g/mol)</t>
  </si>
  <si>
    <t>TAK-715</t>
  </si>
  <si>
    <t>MAPK inhibitor</t>
  </si>
  <si>
    <t xml:space="preserve">Inhibitor of p38 MAPK (IC50 = 7.1 nM for p38 MAPKα). Also inhibits Wnt-3a-stimulated β-catenin signaling. Inhibits 22 kinases by more than 80%, including CK1δ/ε. Anti-inflammatory and anti-rheumatoid arthritis agent. Orally bioavailable. </t>
  </si>
  <si>
    <t>VX-745</t>
  </si>
  <si>
    <t>52 p</t>
  </si>
  <si>
    <t xml:space="preserve">Highly potent and selective p38α inhibitor (IC50 = 10 nM). Also blocks TNFα production in LPS-stimulated HWB in vitro (IC50 = 177 nM). Displays 1000-fold selectivity over closely related kinases, including ERK1, MK2 and JNK1-3. </t>
  </si>
  <si>
    <t>calcifediol</t>
  </si>
  <si>
    <t>25-hydroxyvitamin D;Calcidiol</t>
  </si>
  <si>
    <t>VDR agonist</t>
  </si>
  <si>
    <t>25-hydroxyvitamin D; Calcifediol (INN), also known as calcidiol, 25-hydroxycholecalciferol, or 25-hydroxyvitamin D (abbreviated 25(OH)D), is a prehormone that is produced in the liver by hydroxylation of vitamin D3 (cholecalciferol) by the enzyme cholecalciferol 25-hydroxylase which was isolated by Michael F. Holick. (400.6 g/mol)</t>
  </si>
  <si>
    <t>BU-226</t>
  </si>
  <si>
    <t>BU226</t>
  </si>
  <si>
    <t xml:space="preserve">A high affinity ligand for I2 imidazoline sites (Ki = 2.7 nM) with very high selectivity (&gt; 2000-fold) over α2-adrenoceptors (Ki = 6700 nM). </t>
  </si>
  <si>
    <t>apigenin</t>
  </si>
  <si>
    <t>Flavonoid</t>
  </si>
  <si>
    <t>Apigenin (4â??,5,7-trihydroxyflavone), found in many plants, is a natural product belonging to the flavone class that is the aglycone of several naturally occurring glycosides. It is a yellow crystalline solid that has been used to dye wool. (270.2 g/mol)</t>
  </si>
  <si>
    <t>tyrphostin-AG-1478</t>
  </si>
  <si>
    <t>Tyrphostin AG 1478</t>
  </si>
  <si>
    <t>MAPK/EGFR inhibitor</t>
  </si>
  <si>
    <t xml:space="preserve">Selective inhibitor of epidermal growth factor receptor protein; Tyrphostin AG 1478 has been used as an EGF receptor (EGFR) inhibitor in SW1353 cultures2. AG 1478 is also known to inhibit exogenous TGFα-mediated c-Met phosphorylation in A431 cells3. </t>
  </si>
  <si>
    <t>LY-294002</t>
  </si>
  <si>
    <t>LY294002</t>
  </si>
  <si>
    <t>LY294002 is a morpholine derivative of quercetin. It is a potent inhibitor of phosphoinositide 3-kinases (PI3Ks). (307.3 g/mol)</t>
  </si>
  <si>
    <t>midodrine</t>
  </si>
  <si>
    <t>alpha1-agonist</t>
  </si>
  <si>
    <t>Midodrine (brand names Amatine, ProAmatine, Gutron) is a vasopressor/antihypotensive agent. Midodrine was approved in the United States by the Food and Drug Administration (FDA) in 1996 for the treatment of dysautonomia and orthostatic hypotension. (254.3 g/mol)</t>
  </si>
  <si>
    <t>AMG-9810</t>
  </si>
  <si>
    <t>AMG9810</t>
  </si>
  <si>
    <t>TRPV1 antagonist; Nrf2 inhibitor</t>
  </si>
  <si>
    <t xml:space="preserve">Potent and selective, competitive vanilloid TRPV1 receptor antagonist (IC50 = 17 nM). Inhibits capsaicin-, proton-, heat- and endogenous ligand-induced activation of human and rat recombinant TRPV1 receptors. Displays antihyperalgesic properties in a rat model of inflammatory pain. </t>
  </si>
  <si>
    <t>reversine</t>
  </si>
  <si>
    <t>Adenosine receptor A3; MAPK inhibitor</t>
  </si>
  <si>
    <t>Reversine, or 2-(4-morpholinoanilino)-6-cyclohexylaminopurine, is a small molecule developed by the group of Peter G. Schultz, used for stem cell dedifferentiation. (393.5 g/mol)</t>
  </si>
  <si>
    <t>serdemetan</t>
  </si>
  <si>
    <t>Cell growth inhibitor</t>
  </si>
  <si>
    <t>An orally bioavailable HDM2 antagonist with potential antineoplastic activity. Hdm2 inhibitor JNJ-26854165 inhibits the binding of the HDM2 protein to the transcriptional activation domain of the tumor suppressor protein p53. (328.4 g/mol)</t>
  </si>
  <si>
    <t>IκB inhibitor</t>
  </si>
  <si>
    <t xml:space="preserve">Potent, selective inhibitor of IκB kinase (IKK) β (IC50 = 17.9 nM) that displays &gt; 22-fold selectivity over IKKα and &gt; 550-fold selectivity over other kinases and enzymes. Inhibits production of pro-inflammatory cytokines in vitro and in vivo and inhibits NF-κB nuclear localization. Reduces the severity and onset of collagen-induced arthritis; anti-inflammatory. </t>
  </si>
  <si>
    <t>PP-2</t>
  </si>
  <si>
    <t>PP2</t>
  </si>
  <si>
    <t>Src inhibitor; EGFR inhibitor</t>
  </si>
  <si>
    <t xml:space="preserve">PP2 is a selective inhibitor of Src-family tyrosine kinases with &gt;10,000-fold selectivity over ZAP-70 and JAK2. </t>
  </si>
  <si>
    <t>CGP-53353</t>
  </si>
  <si>
    <t>DAPH2</t>
  </si>
  <si>
    <t>PKCb inhibitor; EGFR inhibitor</t>
  </si>
  <si>
    <t xml:space="preserve">Selective inhibitor of PKCβII (IC50 values are 0.41 and 3.8 μM for PKCβII and PKCβI respectively). Also inhibits prionogenic Sup35 fibrillization (IC50 ~ 3.4 μM) and inhibits de novo Aβ42 assembly in vitro. </t>
  </si>
  <si>
    <t>temsirolimus</t>
  </si>
  <si>
    <t>Temsirolimus is an intravenous drug for the treatment of renal cell carcinoma (RCC), developed by Wyeth Pharmaceuticals and approved by the FDA in late May 2007, and was also approved by the European Medicines Agency (EMEA) on November 2007. It is a derivative of sirolimus and is sold as Torisel. (1030.3 g/mol)</t>
  </si>
  <si>
    <t>tanespimycin</t>
  </si>
  <si>
    <t>HSP90 inhibitor</t>
  </si>
  <si>
    <t>Tanespimycin (17-"N"-allylamino-17-demethoxygeldanamycin, 17-AAG) is a derivative of the antibiotic geldanamycin that is being studied in the treatment of cancer, specific young patients with certain types of leukemia or solid tumors, especially kidney tumors. (585.7 g/mol)</t>
  </si>
  <si>
    <t>vemurafenib</t>
  </si>
  <si>
    <t>BRAF inhibitor</t>
  </si>
  <si>
    <t>Vemurafenib (INN, marketed as Zelboraf) is a B-Raf enzyme inhibitor developed by Plexxikon (now part of the Daiichi Sankyo group) and Genentech for the treatment of late-stage melanoma. The name "vemurafenib" comes from V600E mutated BRAF inhibition. (489.9 g/mol)</t>
  </si>
  <si>
    <t>KU-0063794</t>
  </si>
  <si>
    <t>CC34</t>
  </si>
  <si>
    <t xml:space="preserve">Selective inhibitor of mammalian target of rapamycin (mTOR) (IC50 ~10 nM for mTORC1 and mTORC2). Displays no activity at PI 3-kinase or 76 other kinases tested. Inhibits activation and hydrophobic motif phosphorylation of Akt, S6K and SGK, but not RSK. Suppresses cell growth and induces G1 cell cycle arrest in vitro. </t>
  </si>
  <si>
    <t>AZD-8055</t>
  </si>
  <si>
    <t>An inhibitor of the mammalian target of rapamycin (mTOR) with potential antineoplastic activity. mTOR kinase inhibitor AZD8055 inhibits the serine/threonine kinase activity of mTOR, resulting in decreased expression of mRNAs necessary for cell cycle progression, which may induce cell cycle arrest and tumor cell apoptosis. mTOR phosphorylates transcription factors, such as S6K1 and 4E-BP1, which stimulate protein synthesis and regulate cell growth, proliferation, motility, and survival. (465.5 g/mol)</t>
  </si>
  <si>
    <t>U-0126</t>
  </si>
  <si>
    <t>A synthetic organic compound that selectively inhibits the kinase activity of Mitogen-Activated Protein kinase, preventing cytokine and prostaglandin E2 production. (NCI). (380.5 g/mol)</t>
  </si>
  <si>
    <t>CHEMBL-1222381</t>
  </si>
  <si>
    <t xml:space="preserve">isx 9 </t>
  </si>
  <si>
    <t xml:space="preserve">Neurogenic agent. Mediates neuroD reporter gene induction via activation of Ca2+ influx; increases expression of neurogenic differentiation 1 (NeuroD1) transcription factor. Induces neuronal differentiation in human cortical neuronal cells (HCN), adult mouse whole brain (MWB) and subventricular zone (SVZ) progenitors. Also shown to induce cardiomyogenic differentiation of Notch-activated epicardium-derived cells in vitro. </t>
  </si>
  <si>
    <t>The subsequent worksheets contain the raw and processed data related to the enteroid assay</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theme="9" tint="0.39997558519241921"/>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0" fontId="0" fillId="0" borderId="1" xfId="0" applyBorder="1"/>
    <xf numFmtId="0" fontId="0" fillId="0" borderId="2" xfId="0" applyFill="1" applyBorder="1"/>
    <xf numFmtId="0" fontId="0" fillId="0" borderId="0" xfId="0" applyAlignment="1">
      <alignment wrapText="1"/>
    </xf>
    <xf numFmtId="0" fontId="0" fillId="0" borderId="1" xfId="0" applyBorder="1" applyAlignment="1">
      <alignment wrapText="1"/>
    </xf>
    <xf numFmtId="0" fontId="0" fillId="0" borderId="0" xfId="0" applyBorder="1" applyAlignment="1">
      <alignment wrapText="1"/>
    </xf>
    <xf numFmtId="0" fontId="0" fillId="0" borderId="0"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1" fillId="0" borderId="0" xfId="0" applyFont="1"/>
    <xf numFmtId="0" fontId="2" fillId="0" borderId="0" xfId="0" applyFont="1"/>
    <xf numFmtId="0" fontId="0" fillId="2" borderId="0" xfId="0" applyFill="1"/>
    <xf numFmtId="0" fontId="1" fillId="2" borderId="0" xfId="0" applyFont="1" applyFill="1"/>
  </cellXfs>
  <cellStyles count="1">
    <cellStyle name="Normal" xfId="0" builtinId="0"/>
  </cellStyles>
  <dxfs count="0"/>
  <tableStyles count="0" defaultTableStyle="TableStyleMedium2" defaultPivotStyle="PivotStyleLight16"/>
  <colors>
    <mruColors>
      <color rgb="FF1F33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1675333228264139E-2"/>
          <c:y val="2.8564970122824215E-2"/>
          <c:w val="0.91800094661085152"/>
          <c:h val="0.66022540231181992"/>
        </c:manualLayout>
      </c:layout>
      <c:barChart>
        <c:barDir val="col"/>
        <c:grouping val="clustered"/>
        <c:varyColors val="0"/>
        <c:ser>
          <c:idx val="0"/>
          <c:order val="0"/>
          <c:tx>
            <c:strRef>
              <c:f>'FINAL ANALYSIS'!$C$1</c:f>
              <c:strCache>
                <c:ptCount val="1"/>
                <c:pt idx="0">
                  <c:v>BASAL</c:v>
                </c:pt>
              </c:strCache>
            </c:strRef>
          </c:tx>
          <c:spPr>
            <a:solidFill>
              <a:srgbClr val="1F33ED"/>
            </a:solidFill>
          </c:spPr>
          <c:invertIfNegative val="0"/>
          <c:errBars>
            <c:errBarType val="both"/>
            <c:errValType val="cust"/>
            <c:noEndCap val="0"/>
            <c:plus>
              <c:numRef>
                <c:f>'FINAL ANALYSIS'!$G$2:$G$30</c:f>
                <c:numCache>
                  <c:formatCode>General</c:formatCode>
                  <c:ptCount val="29"/>
                  <c:pt idx="0">
                    <c:v>1.3427587735367457</c:v>
                  </c:pt>
                  <c:pt idx="1">
                    <c:v>2.3123064106632039</c:v>
                  </c:pt>
                  <c:pt idx="2">
                    <c:v>3.5419170093599468</c:v>
                  </c:pt>
                  <c:pt idx="3">
                    <c:v>2.381010739236241</c:v>
                  </c:pt>
                  <c:pt idx="4">
                    <c:v>3.4629520160816063</c:v>
                  </c:pt>
                  <c:pt idx="5">
                    <c:v>1.7650528681363689</c:v>
                  </c:pt>
                  <c:pt idx="6">
                    <c:v>1.4566513335026681</c:v>
                  </c:pt>
                  <c:pt idx="7">
                    <c:v>1.4896221632148616</c:v>
                  </c:pt>
                  <c:pt idx="8">
                    <c:v>1.4836306831300312</c:v>
                  </c:pt>
                  <c:pt idx="9">
                    <c:v>2.3829456955884596</c:v>
                  </c:pt>
                  <c:pt idx="10">
                    <c:v>1.6601959761141145</c:v>
                  </c:pt>
                  <c:pt idx="11">
                    <c:v>1.1817046338198047</c:v>
                  </c:pt>
                  <c:pt idx="12">
                    <c:v>1.8809553321319736</c:v>
                  </c:pt>
                  <c:pt idx="13">
                    <c:v>1.910584662752014</c:v>
                  </c:pt>
                  <c:pt idx="14">
                    <c:v>2.1873058217641654</c:v>
                  </c:pt>
                  <c:pt idx="15">
                    <c:v>2.274955225619999</c:v>
                  </c:pt>
                  <c:pt idx="16">
                    <c:v>1.7252562141155847</c:v>
                  </c:pt>
                  <c:pt idx="17">
                    <c:v>3.3353847118713138</c:v>
                  </c:pt>
                  <c:pt idx="18">
                    <c:v>1.9671029055128719</c:v>
                  </c:pt>
                  <c:pt idx="19">
                    <c:v>2.338200728303137</c:v>
                  </c:pt>
                  <c:pt idx="20">
                    <c:v>2.7441669232937986</c:v>
                  </c:pt>
                  <c:pt idx="21">
                    <c:v>1.05054430967808</c:v>
                  </c:pt>
                  <c:pt idx="22">
                    <c:v>1.7191349519217753</c:v>
                  </c:pt>
                  <c:pt idx="23">
                    <c:v>3.0122753649800895</c:v>
                  </c:pt>
                  <c:pt idx="24">
                    <c:v>2.3160696422891154</c:v>
                  </c:pt>
                  <c:pt idx="25">
                    <c:v>2.2272124189936875</c:v>
                  </c:pt>
                  <c:pt idx="26">
                    <c:v>1.4778593399744937</c:v>
                  </c:pt>
                  <c:pt idx="27">
                    <c:v>2.4737664734693361</c:v>
                  </c:pt>
                  <c:pt idx="28">
                    <c:v>2.4763740633945144</c:v>
                  </c:pt>
                </c:numCache>
              </c:numRef>
            </c:plus>
            <c:minus>
              <c:numRef>
                <c:f>'FINAL ANALYSIS'!$G$2:$G$30</c:f>
                <c:numCache>
                  <c:formatCode>General</c:formatCode>
                  <c:ptCount val="29"/>
                  <c:pt idx="0">
                    <c:v>1.3427587735367457</c:v>
                  </c:pt>
                  <c:pt idx="1">
                    <c:v>2.3123064106632039</c:v>
                  </c:pt>
                  <c:pt idx="2">
                    <c:v>3.5419170093599468</c:v>
                  </c:pt>
                  <c:pt idx="3">
                    <c:v>2.381010739236241</c:v>
                  </c:pt>
                  <c:pt idx="4">
                    <c:v>3.4629520160816063</c:v>
                  </c:pt>
                  <c:pt idx="5">
                    <c:v>1.7650528681363689</c:v>
                  </c:pt>
                  <c:pt idx="6">
                    <c:v>1.4566513335026681</c:v>
                  </c:pt>
                  <c:pt idx="7">
                    <c:v>1.4896221632148616</c:v>
                  </c:pt>
                  <c:pt idx="8">
                    <c:v>1.4836306831300312</c:v>
                  </c:pt>
                  <c:pt idx="9">
                    <c:v>2.3829456955884596</c:v>
                  </c:pt>
                  <c:pt idx="10">
                    <c:v>1.6601959761141145</c:v>
                  </c:pt>
                  <c:pt idx="11">
                    <c:v>1.1817046338198047</c:v>
                  </c:pt>
                  <c:pt idx="12">
                    <c:v>1.8809553321319736</c:v>
                  </c:pt>
                  <c:pt idx="13">
                    <c:v>1.910584662752014</c:v>
                  </c:pt>
                  <c:pt idx="14">
                    <c:v>2.1873058217641654</c:v>
                  </c:pt>
                  <c:pt idx="15">
                    <c:v>2.274955225619999</c:v>
                  </c:pt>
                  <c:pt idx="16">
                    <c:v>1.7252562141155847</c:v>
                  </c:pt>
                  <c:pt idx="17">
                    <c:v>3.3353847118713138</c:v>
                  </c:pt>
                  <c:pt idx="18">
                    <c:v>1.9671029055128719</c:v>
                  </c:pt>
                  <c:pt idx="19">
                    <c:v>2.338200728303137</c:v>
                  </c:pt>
                  <c:pt idx="20">
                    <c:v>2.7441669232937986</c:v>
                  </c:pt>
                  <c:pt idx="21">
                    <c:v>1.05054430967808</c:v>
                  </c:pt>
                  <c:pt idx="22">
                    <c:v>1.7191349519217753</c:v>
                  </c:pt>
                  <c:pt idx="23">
                    <c:v>3.0122753649800895</c:v>
                  </c:pt>
                  <c:pt idx="24">
                    <c:v>2.3160696422891154</c:v>
                  </c:pt>
                  <c:pt idx="25">
                    <c:v>2.2272124189936875</c:v>
                  </c:pt>
                  <c:pt idx="26">
                    <c:v>1.4778593399744937</c:v>
                  </c:pt>
                  <c:pt idx="27">
                    <c:v>2.4737664734693361</c:v>
                  </c:pt>
                  <c:pt idx="28">
                    <c:v>2.4763740633945144</c:v>
                  </c:pt>
                </c:numCache>
              </c:numRef>
            </c:minus>
            <c:spPr>
              <a:ln w="19050"/>
            </c:spPr>
          </c:errBars>
          <c:cat>
            <c:strRef>
              <c:f>'FINAL ANALYSIS'!$B$2:$B$30</c:f>
              <c:strCache>
                <c:ptCount val="29"/>
                <c:pt idx="0">
                  <c:v>DMSO</c:v>
                </c:pt>
                <c:pt idx="1">
                  <c:v>Torin 1</c:v>
                </c:pt>
                <c:pt idx="2">
                  <c:v>KU 0063794</c:v>
                </c:pt>
                <c:pt idx="3">
                  <c:v>Temsirolimus</c:v>
                </c:pt>
                <c:pt idx="4">
                  <c:v>GSK 1059615</c:v>
                </c:pt>
                <c:pt idx="5">
                  <c:v>LY 294002 hydrochloride</c:v>
                </c:pt>
                <c:pt idx="6">
                  <c:v>U0126</c:v>
                </c:pt>
                <c:pt idx="7">
                  <c:v>TAK 715</c:v>
                </c:pt>
                <c:pt idx="8">
                  <c:v>VX 745</c:v>
                </c:pt>
                <c:pt idx="9">
                  <c:v>Calcifediol</c:v>
                </c:pt>
                <c:pt idx="10">
                  <c:v>BU 226 hydrochloride</c:v>
                </c:pt>
                <c:pt idx="11">
                  <c:v>Apigenin</c:v>
                </c:pt>
                <c:pt idx="12">
                  <c:v>ISX 9</c:v>
                </c:pt>
                <c:pt idx="13">
                  <c:v>AMG 9810</c:v>
                </c:pt>
                <c:pt idx="14">
                  <c:v>TPCA-1</c:v>
                </c:pt>
                <c:pt idx="15">
                  <c:v>PP 2</c:v>
                </c:pt>
                <c:pt idx="16">
                  <c:v>AG 1478 hydrochloride</c:v>
                </c:pt>
                <c:pt idx="17">
                  <c:v> CGP 53353</c:v>
                </c:pt>
                <c:pt idx="18">
                  <c:v>17-AAG</c:v>
                </c:pt>
                <c:pt idx="19">
                  <c:v>AZD8055</c:v>
                </c:pt>
                <c:pt idx="20">
                  <c:v>WYE-125132</c:v>
                </c:pt>
                <c:pt idx="21">
                  <c:v>Serdemetan</c:v>
                </c:pt>
                <c:pt idx="22">
                  <c:v>Reversine</c:v>
                </c:pt>
                <c:pt idx="23">
                  <c:v>Midodrine hydrochloride</c:v>
                </c:pt>
                <c:pt idx="24">
                  <c:v>Vemurafenib</c:v>
                </c:pt>
                <c:pt idx="25">
                  <c:v>JTE103</c:v>
                </c:pt>
                <c:pt idx="26">
                  <c:v>VX-809</c:v>
                </c:pt>
                <c:pt idx="27">
                  <c:v>VX-661</c:v>
                </c:pt>
                <c:pt idx="28">
                  <c:v>WT</c:v>
                </c:pt>
              </c:strCache>
            </c:strRef>
          </c:cat>
          <c:val>
            <c:numRef>
              <c:f>'FINAL ANALYSIS'!$C$2:$C$30</c:f>
              <c:numCache>
                <c:formatCode>General</c:formatCode>
                <c:ptCount val="29"/>
                <c:pt idx="0">
                  <c:v>14.603749123345755</c:v>
                </c:pt>
                <c:pt idx="1">
                  <c:v>20.565432650053641</c:v>
                </c:pt>
                <c:pt idx="2">
                  <c:v>28.919668904641824</c:v>
                </c:pt>
                <c:pt idx="3">
                  <c:v>16.31653892463568</c:v>
                </c:pt>
                <c:pt idx="4">
                  <c:v>24.960069795666993</c:v>
                </c:pt>
                <c:pt idx="5">
                  <c:v>13.055055057321594</c:v>
                </c:pt>
                <c:pt idx="6">
                  <c:v>11.226342216833839</c:v>
                </c:pt>
                <c:pt idx="7">
                  <c:v>16.353357918051223</c:v>
                </c:pt>
                <c:pt idx="8">
                  <c:v>14.020117116622231</c:v>
                </c:pt>
                <c:pt idx="9">
                  <c:v>12.339467019611829</c:v>
                </c:pt>
                <c:pt idx="10">
                  <c:v>17.642629236390192</c:v>
                </c:pt>
                <c:pt idx="11">
                  <c:v>16.227510222350968</c:v>
                </c:pt>
                <c:pt idx="12">
                  <c:v>17.063193430318375</c:v>
                </c:pt>
                <c:pt idx="13">
                  <c:v>16.367537090122006</c:v>
                </c:pt>
                <c:pt idx="14">
                  <c:v>18.198773120113923</c:v>
                </c:pt>
                <c:pt idx="15">
                  <c:v>17.666741263398261</c:v>
                </c:pt>
                <c:pt idx="16">
                  <c:v>17.439350750717008</c:v>
                </c:pt>
                <c:pt idx="17">
                  <c:v>24.222240442734584</c:v>
                </c:pt>
                <c:pt idx="18">
                  <c:v>11.592182123304731</c:v>
                </c:pt>
                <c:pt idx="19">
                  <c:v>16.028355661517448</c:v>
                </c:pt>
                <c:pt idx="20">
                  <c:v>20.881463441050446</c:v>
                </c:pt>
                <c:pt idx="21">
                  <c:v>7.6615402880554084</c:v>
                </c:pt>
                <c:pt idx="22">
                  <c:v>9.9573665646700817</c:v>
                </c:pt>
                <c:pt idx="23">
                  <c:v>17.797114427607621</c:v>
                </c:pt>
                <c:pt idx="24">
                  <c:v>20.423684221530593</c:v>
                </c:pt>
                <c:pt idx="25">
                  <c:v>15.068568003848219</c:v>
                </c:pt>
                <c:pt idx="26">
                  <c:v>14.861025578625787</c:v>
                </c:pt>
                <c:pt idx="27">
                  <c:v>16.56999264653756</c:v>
                </c:pt>
                <c:pt idx="28">
                  <c:v>21.530543803836292</c:v>
                </c:pt>
              </c:numCache>
            </c:numRef>
          </c:val>
          <c:extLst xmlns:c16r2="http://schemas.microsoft.com/office/drawing/2015/06/chart">
            <c:ext xmlns:c16="http://schemas.microsoft.com/office/drawing/2014/chart" uri="{C3380CC4-5D6E-409C-BE32-E72D297353CC}">
              <c16:uniqueId val="{00000000-5F58-44DF-9EA3-1D5B46F4013C}"/>
            </c:ext>
          </c:extLst>
        </c:ser>
        <c:ser>
          <c:idx val="1"/>
          <c:order val="1"/>
          <c:tx>
            <c:strRef>
              <c:f>'FINAL ANALYSIS'!$D$1</c:f>
              <c:strCache>
                <c:ptCount val="1"/>
                <c:pt idx="0">
                  <c:v>FSK</c:v>
                </c:pt>
              </c:strCache>
            </c:strRef>
          </c:tx>
          <c:spPr>
            <a:solidFill>
              <a:srgbClr val="FF0000"/>
            </a:solidFill>
          </c:spPr>
          <c:invertIfNegative val="0"/>
          <c:errBars>
            <c:errBarType val="both"/>
            <c:errValType val="cust"/>
            <c:noEndCap val="0"/>
            <c:plus>
              <c:numRef>
                <c:f>'FINAL ANALYSIS'!$H$2:$H$30</c:f>
                <c:numCache>
                  <c:formatCode>General</c:formatCode>
                  <c:ptCount val="29"/>
                  <c:pt idx="0">
                    <c:v>1.2538942809715588</c:v>
                  </c:pt>
                  <c:pt idx="1">
                    <c:v>3.9778453242095311</c:v>
                  </c:pt>
                  <c:pt idx="2">
                    <c:v>3.853729651335255</c:v>
                  </c:pt>
                  <c:pt idx="3">
                    <c:v>2.3833564981037143</c:v>
                  </c:pt>
                  <c:pt idx="4">
                    <c:v>2.6428330848808295</c:v>
                  </c:pt>
                  <c:pt idx="5">
                    <c:v>2.3996366939978042</c:v>
                  </c:pt>
                  <c:pt idx="6">
                    <c:v>1.7363054564111509</c:v>
                  </c:pt>
                  <c:pt idx="7">
                    <c:v>2.012711842196683</c:v>
                  </c:pt>
                  <c:pt idx="8">
                    <c:v>1.6438645714374176</c:v>
                  </c:pt>
                  <c:pt idx="9">
                    <c:v>2.447556672760494</c:v>
                  </c:pt>
                  <c:pt idx="10">
                    <c:v>1.986670001821454</c:v>
                  </c:pt>
                  <c:pt idx="11">
                    <c:v>3.0182882520659242</c:v>
                  </c:pt>
                  <c:pt idx="12">
                    <c:v>1.9253740449159573</c:v>
                  </c:pt>
                  <c:pt idx="13">
                    <c:v>1.6847304349504046</c:v>
                  </c:pt>
                  <c:pt idx="14">
                    <c:v>2.3316376637628449</c:v>
                  </c:pt>
                  <c:pt idx="15">
                    <c:v>2.9563899367403419</c:v>
                  </c:pt>
                  <c:pt idx="16">
                    <c:v>1.3452071422462313</c:v>
                  </c:pt>
                  <c:pt idx="17">
                    <c:v>4.0806826850267166</c:v>
                  </c:pt>
                  <c:pt idx="18">
                    <c:v>2.4383111439173351</c:v>
                  </c:pt>
                  <c:pt idx="19">
                    <c:v>2.5613434892594711</c:v>
                  </c:pt>
                  <c:pt idx="20">
                    <c:v>3.0126198825599588</c:v>
                  </c:pt>
                  <c:pt idx="21">
                    <c:v>1.2900817481953117</c:v>
                  </c:pt>
                  <c:pt idx="22">
                    <c:v>1.6149003852381898</c:v>
                  </c:pt>
                  <c:pt idx="23">
                    <c:v>3.4015523055846058</c:v>
                  </c:pt>
                  <c:pt idx="24">
                    <c:v>2.607046954819535</c:v>
                  </c:pt>
                  <c:pt idx="25">
                    <c:v>2.1475769139268679</c:v>
                  </c:pt>
                  <c:pt idx="26">
                    <c:v>1.2423765068795465</c:v>
                  </c:pt>
                  <c:pt idx="27">
                    <c:v>1.7806047098937101</c:v>
                  </c:pt>
                  <c:pt idx="28">
                    <c:v>2.4101097182334814</c:v>
                  </c:pt>
                </c:numCache>
              </c:numRef>
            </c:plus>
            <c:minus>
              <c:numRef>
                <c:f>'FINAL ANALYSIS'!$H$2:$H$30</c:f>
                <c:numCache>
                  <c:formatCode>General</c:formatCode>
                  <c:ptCount val="29"/>
                  <c:pt idx="0">
                    <c:v>1.2538942809715588</c:v>
                  </c:pt>
                  <c:pt idx="1">
                    <c:v>3.9778453242095311</c:v>
                  </c:pt>
                  <c:pt idx="2">
                    <c:v>3.853729651335255</c:v>
                  </c:pt>
                  <c:pt idx="3">
                    <c:v>2.3833564981037143</c:v>
                  </c:pt>
                  <c:pt idx="4">
                    <c:v>2.6428330848808295</c:v>
                  </c:pt>
                  <c:pt idx="5">
                    <c:v>2.3996366939978042</c:v>
                  </c:pt>
                  <c:pt idx="6">
                    <c:v>1.7363054564111509</c:v>
                  </c:pt>
                  <c:pt idx="7">
                    <c:v>2.012711842196683</c:v>
                  </c:pt>
                  <c:pt idx="8">
                    <c:v>1.6438645714374176</c:v>
                  </c:pt>
                  <c:pt idx="9">
                    <c:v>2.447556672760494</c:v>
                  </c:pt>
                  <c:pt idx="10">
                    <c:v>1.986670001821454</c:v>
                  </c:pt>
                  <c:pt idx="11">
                    <c:v>3.0182882520659242</c:v>
                  </c:pt>
                  <c:pt idx="12">
                    <c:v>1.9253740449159573</c:v>
                  </c:pt>
                  <c:pt idx="13">
                    <c:v>1.6847304349504046</c:v>
                  </c:pt>
                  <c:pt idx="14">
                    <c:v>2.3316376637628449</c:v>
                  </c:pt>
                  <c:pt idx="15">
                    <c:v>2.9563899367403419</c:v>
                  </c:pt>
                  <c:pt idx="16">
                    <c:v>1.3452071422462313</c:v>
                  </c:pt>
                  <c:pt idx="17">
                    <c:v>4.0806826850267166</c:v>
                  </c:pt>
                  <c:pt idx="18">
                    <c:v>2.4383111439173351</c:v>
                  </c:pt>
                  <c:pt idx="19">
                    <c:v>2.5613434892594711</c:v>
                  </c:pt>
                  <c:pt idx="20">
                    <c:v>3.0126198825599588</c:v>
                  </c:pt>
                  <c:pt idx="21">
                    <c:v>1.2900817481953117</c:v>
                  </c:pt>
                  <c:pt idx="22">
                    <c:v>1.6149003852381898</c:v>
                  </c:pt>
                  <c:pt idx="23">
                    <c:v>3.4015523055846058</c:v>
                  </c:pt>
                  <c:pt idx="24">
                    <c:v>2.607046954819535</c:v>
                  </c:pt>
                  <c:pt idx="25">
                    <c:v>2.1475769139268679</c:v>
                  </c:pt>
                  <c:pt idx="26">
                    <c:v>1.2423765068795465</c:v>
                  </c:pt>
                  <c:pt idx="27">
                    <c:v>1.7806047098937101</c:v>
                  </c:pt>
                  <c:pt idx="28">
                    <c:v>2.4101097182334814</c:v>
                  </c:pt>
                </c:numCache>
              </c:numRef>
            </c:minus>
            <c:spPr>
              <a:ln w="19050"/>
            </c:spPr>
          </c:errBars>
          <c:cat>
            <c:strRef>
              <c:f>'FINAL ANALYSIS'!$B$2:$B$30</c:f>
              <c:strCache>
                <c:ptCount val="29"/>
                <c:pt idx="0">
                  <c:v>DMSO</c:v>
                </c:pt>
                <c:pt idx="1">
                  <c:v>Torin 1</c:v>
                </c:pt>
                <c:pt idx="2">
                  <c:v>KU 0063794</c:v>
                </c:pt>
                <c:pt idx="3">
                  <c:v>Temsirolimus</c:v>
                </c:pt>
                <c:pt idx="4">
                  <c:v>GSK 1059615</c:v>
                </c:pt>
                <c:pt idx="5">
                  <c:v>LY 294002 hydrochloride</c:v>
                </c:pt>
                <c:pt idx="6">
                  <c:v>U0126</c:v>
                </c:pt>
                <c:pt idx="7">
                  <c:v>TAK 715</c:v>
                </c:pt>
                <c:pt idx="8">
                  <c:v>VX 745</c:v>
                </c:pt>
                <c:pt idx="9">
                  <c:v>Calcifediol</c:v>
                </c:pt>
                <c:pt idx="10">
                  <c:v>BU 226 hydrochloride</c:v>
                </c:pt>
                <c:pt idx="11">
                  <c:v>Apigenin</c:v>
                </c:pt>
                <c:pt idx="12">
                  <c:v>ISX 9</c:v>
                </c:pt>
                <c:pt idx="13">
                  <c:v>AMG 9810</c:v>
                </c:pt>
                <c:pt idx="14">
                  <c:v>TPCA-1</c:v>
                </c:pt>
                <c:pt idx="15">
                  <c:v>PP 2</c:v>
                </c:pt>
                <c:pt idx="16">
                  <c:v>AG 1478 hydrochloride</c:v>
                </c:pt>
                <c:pt idx="17">
                  <c:v> CGP 53353</c:v>
                </c:pt>
                <c:pt idx="18">
                  <c:v>17-AAG</c:v>
                </c:pt>
                <c:pt idx="19">
                  <c:v>AZD8055</c:v>
                </c:pt>
                <c:pt idx="20">
                  <c:v>WYE-125132</c:v>
                </c:pt>
                <c:pt idx="21">
                  <c:v>Serdemetan</c:v>
                </c:pt>
                <c:pt idx="22">
                  <c:v>Reversine</c:v>
                </c:pt>
                <c:pt idx="23">
                  <c:v>Midodrine hydrochloride</c:v>
                </c:pt>
                <c:pt idx="24">
                  <c:v>Vemurafenib</c:v>
                </c:pt>
                <c:pt idx="25">
                  <c:v>JTE103</c:v>
                </c:pt>
                <c:pt idx="26">
                  <c:v>VX-809</c:v>
                </c:pt>
                <c:pt idx="27">
                  <c:v>VX-661</c:v>
                </c:pt>
                <c:pt idx="28">
                  <c:v>WT</c:v>
                </c:pt>
              </c:strCache>
            </c:strRef>
          </c:cat>
          <c:val>
            <c:numRef>
              <c:f>'FINAL ANALYSIS'!$D$2:$D$30</c:f>
              <c:numCache>
                <c:formatCode>General</c:formatCode>
                <c:ptCount val="29"/>
                <c:pt idx="0">
                  <c:v>16.25262827839504</c:v>
                </c:pt>
                <c:pt idx="1">
                  <c:v>22.289067423751</c:v>
                </c:pt>
                <c:pt idx="2">
                  <c:v>30.395834540186438</c:v>
                </c:pt>
                <c:pt idx="3">
                  <c:v>19.606425792758785</c:v>
                </c:pt>
                <c:pt idx="4">
                  <c:v>17.329454279337462</c:v>
                </c:pt>
                <c:pt idx="5">
                  <c:v>22.744562346966056</c:v>
                </c:pt>
                <c:pt idx="6">
                  <c:v>12.914611663703569</c:v>
                </c:pt>
                <c:pt idx="7">
                  <c:v>19.651871193753028</c:v>
                </c:pt>
                <c:pt idx="8">
                  <c:v>17.741023137480614</c:v>
                </c:pt>
                <c:pt idx="9">
                  <c:v>15.603002850934155</c:v>
                </c:pt>
                <c:pt idx="10">
                  <c:v>20.055481118202454</c:v>
                </c:pt>
                <c:pt idx="11">
                  <c:v>21.799863213645377</c:v>
                </c:pt>
                <c:pt idx="12">
                  <c:v>23.101822113816585</c:v>
                </c:pt>
                <c:pt idx="13">
                  <c:v>21.995748726259915</c:v>
                </c:pt>
                <c:pt idx="14">
                  <c:v>25.14615768271506</c:v>
                </c:pt>
                <c:pt idx="15">
                  <c:v>31.134143490821554</c:v>
                </c:pt>
                <c:pt idx="16">
                  <c:v>18.45850150928328</c:v>
                </c:pt>
                <c:pt idx="17">
                  <c:v>34.806957511824436</c:v>
                </c:pt>
                <c:pt idx="18">
                  <c:v>16.429198010550156</c:v>
                </c:pt>
                <c:pt idx="19">
                  <c:v>24.1525534529673</c:v>
                </c:pt>
                <c:pt idx="20">
                  <c:v>21.282716010365885</c:v>
                </c:pt>
                <c:pt idx="21">
                  <c:v>11.443157766795739</c:v>
                </c:pt>
                <c:pt idx="22">
                  <c:v>11.874563361346548</c:v>
                </c:pt>
                <c:pt idx="23">
                  <c:v>26.373077887654951</c:v>
                </c:pt>
                <c:pt idx="24">
                  <c:v>25.080748391135682</c:v>
                </c:pt>
                <c:pt idx="25">
                  <c:v>20.827191035847441</c:v>
                </c:pt>
                <c:pt idx="26">
                  <c:v>20.88453551750818</c:v>
                </c:pt>
                <c:pt idx="27">
                  <c:v>23.010831909560931</c:v>
                </c:pt>
                <c:pt idx="28">
                  <c:v>58.93310184007651</c:v>
                </c:pt>
              </c:numCache>
            </c:numRef>
          </c:val>
          <c:extLst xmlns:c16r2="http://schemas.microsoft.com/office/drawing/2015/06/chart">
            <c:ext xmlns:c16="http://schemas.microsoft.com/office/drawing/2014/chart" uri="{C3380CC4-5D6E-409C-BE32-E72D297353CC}">
              <c16:uniqueId val="{00000001-5F58-44DF-9EA3-1D5B46F4013C}"/>
            </c:ext>
          </c:extLst>
        </c:ser>
        <c:dLbls>
          <c:showLegendKey val="0"/>
          <c:showVal val="0"/>
          <c:showCatName val="0"/>
          <c:showSerName val="0"/>
          <c:showPercent val="0"/>
          <c:showBubbleSize val="0"/>
        </c:dLbls>
        <c:gapWidth val="150"/>
        <c:axId val="411872008"/>
        <c:axId val="411868872"/>
      </c:barChart>
      <c:catAx>
        <c:axId val="411872008"/>
        <c:scaling>
          <c:orientation val="minMax"/>
        </c:scaling>
        <c:delete val="0"/>
        <c:axPos val="b"/>
        <c:numFmt formatCode="General" sourceLinked="0"/>
        <c:majorTickMark val="out"/>
        <c:minorTickMark val="none"/>
        <c:tickLblPos val="nextTo"/>
        <c:spPr>
          <a:ln w="19050">
            <a:solidFill>
              <a:schemeClr val="tx1"/>
            </a:solidFill>
          </a:ln>
        </c:spPr>
        <c:crossAx val="411868872"/>
        <c:crosses val="autoZero"/>
        <c:auto val="1"/>
        <c:lblAlgn val="ctr"/>
        <c:lblOffset val="100"/>
        <c:noMultiLvlLbl val="0"/>
      </c:catAx>
      <c:valAx>
        <c:axId val="411868872"/>
        <c:scaling>
          <c:orientation val="minMax"/>
        </c:scaling>
        <c:delete val="0"/>
        <c:axPos val="l"/>
        <c:numFmt formatCode="General" sourceLinked="1"/>
        <c:majorTickMark val="out"/>
        <c:minorTickMark val="none"/>
        <c:tickLblPos val="nextTo"/>
        <c:spPr>
          <a:ln w="19050">
            <a:solidFill>
              <a:schemeClr val="tx1"/>
            </a:solidFill>
          </a:ln>
        </c:spPr>
        <c:crossAx val="411872008"/>
        <c:crosses val="autoZero"/>
        <c:crossBetween val="between"/>
      </c:valAx>
    </c:plotArea>
    <c:legend>
      <c:legendPos val="r"/>
      <c:layout>
        <c:manualLayout>
          <c:xMode val="edge"/>
          <c:yMode val="edge"/>
          <c:x val="0.86544366454996691"/>
          <c:y val="6.7313402773259293E-3"/>
          <c:w val="9.3700146685157526E-2"/>
          <c:h val="0.11136505147020315"/>
        </c:manualLayout>
      </c:layout>
      <c:overlay val="0"/>
    </c:legend>
    <c:plotVisOnly val="1"/>
    <c:dispBlanksAs val="gap"/>
    <c:showDLblsOverMax val="0"/>
  </c:chart>
  <c:spPr>
    <a:ln>
      <a:noFill/>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352424</xdr:colOff>
      <xdr:row>7</xdr:row>
      <xdr:rowOff>104772</xdr:rowOff>
    </xdr:from>
    <xdr:to>
      <xdr:col>26</xdr:col>
      <xdr:colOff>523876</xdr:colOff>
      <xdr:row>27</xdr:row>
      <xdr:rowOff>152399</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F28"/>
  <sheetViews>
    <sheetView tabSelected="1" workbookViewId="0">
      <pane ySplit="4" topLeftCell="A5" activePane="bottomLeft" state="frozen"/>
      <selection pane="bottomLeft"/>
    </sheetView>
  </sheetViews>
  <sheetFormatPr defaultRowHeight="15" x14ac:dyDescent="0.25"/>
  <cols>
    <col min="1" max="1" width="18.7109375" customWidth="1"/>
    <col min="2" max="2" width="13.28515625" bestFit="1" customWidth="1"/>
    <col min="3" max="3" width="12.85546875" bestFit="1" customWidth="1"/>
    <col min="4" max="4" width="28" bestFit="1" customWidth="1"/>
    <col min="5" max="5" width="36.5703125" bestFit="1" customWidth="1"/>
    <col min="6" max="6" width="255.7109375" bestFit="1" customWidth="1"/>
  </cols>
  <sheetData>
    <row r="1" spans="1:6" ht="18.75" x14ac:dyDescent="0.3">
      <c r="A1" s="16" t="s">
        <v>137</v>
      </c>
    </row>
    <row r="2" spans="1:6" ht="18.75" x14ac:dyDescent="0.3">
      <c r="A2" s="16" t="s">
        <v>219</v>
      </c>
    </row>
    <row r="4" spans="1:6" x14ac:dyDescent="0.25">
      <c r="A4" s="15" t="s">
        <v>138</v>
      </c>
      <c r="B4" s="15" t="s">
        <v>139</v>
      </c>
      <c r="C4" s="15" t="s">
        <v>140</v>
      </c>
      <c r="D4" s="15" t="s">
        <v>141</v>
      </c>
      <c r="E4" s="15" t="s">
        <v>142</v>
      </c>
      <c r="F4" s="15" t="s">
        <v>143</v>
      </c>
    </row>
    <row r="5" spans="1:6" x14ac:dyDescent="0.25">
      <c r="A5" s="15" t="s">
        <v>144</v>
      </c>
      <c r="B5" t="s">
        <v>145</v>
      </c>
      <c r="C5" t="s">
        <v>146</v>
      </c>
      <c r="D5" t="s">
        <v>147</v>
      </c>
      <c r="E5" t="s">
        <v>148</v>
      </c>
      <c r="F5" t="s">
        <v>149</v>
      </c>
    </row>
    <row r="6" spans="1:6" x14ac:dyDescent="0.25">
      <c r="A6" s="15" t="s">
        <v>55</v>
      </c>
      <c r="B6" t="s">
        <v>145</v>
      </c>
      <c r="C6" t="s">
        <v>146</v>
      </c>
      <c r="D6" t="s">
        <v>150</v>
      </c>
      <c r="E6" t="s">
        <v>148</v>
      </c>
      <c r="F6" t="s">
        <v>151</v>
      </c>
    </row>
    <row r="7" spans="1:6" x14ac:dyDescent="0.25">
      <c r="A7" s="15" t="s">
        <v>152</v>
      </c>
      <c r="B7" t="s">
        <v>145</v>
      </c>
      <c r="C7" t="s">
        <v>146</v>
      </c>
      <c r="D7" t="s">
        <v>39</v>
      </c>
      <c r="E7" t="s">
        <v>153</v>
      </c>
      <c r="F7" t="s">
        <v>154</v>
      </c>
    </row>
    <row r="8" spans="1:6" x14ac:dyDescent="0.25">
      <c r="A8" s="15" t="s">
        <v>155</v>
      </c>
      <c r="B8" t="s">
        <v>145</v>
      </c>
      <c r="C8" t="s">
        <v>146</v>
      </c>
      <c r="D8" t="s">
        <v>42</v>
      </c>
      <c r="E8" t="s">
        <v>156</v>
      </c>
      <c r="F8" t="s">
        <v>157</v>
      </c>
    </row>
    <row r="9" spans="1:6" x14ac:dyDescent="0.25">
      <c r="A9" s="15" t="s">
        <v>158</v>
      </c>
      <c r="B9" t="s">
        <v>145</v>
      </c>
      <c r="C9" t="s">
        <v>146</v>
      </c>
      <c r="D9" t="s">
        <v>159</v>
      </c>
      <c r="E9" t="s">
        <v>156</v>
      </c>
      <c r="F9" t="s">
        <v>160</v>
      </c>
    </row>
    <row r="10" spans="1:6" x14ac:dyDescent="0.25">
      <c r="A10" s="15" t="s">
        <v>161</v>
      </c>
      <c r="B10" t="s">
        <v>145</v>
      </c>
      <c r="C10" t="s">
        <v>146</v>
      </c>
      <c r="D10" t="s">
        <v>162</v>
      </c>
      <c r="E10" t="s">
        <v>163</v>
      </c>
      <c r="F10" t="s">
        <v>164</v>
      </c>
    </row>
    <row r="11" spans="1:6" x14ac:dyDescent="0.25">
      <c r="A11" s="15" t="s">
        <v>165</v>
      </c>
      <c r="B11" t="s">
        <v>145</v>
      </c>
      <c r="C11" t="s">
        <v>146</v>
      </c>
      <c r="D11" t="s">
        <v>166</v>
      </c>
      <c r="F11" t="s">
        <v>167</v>
      </c>
    </row>
    <row r="12" spans="1:6" x14ac:dyDescent="0.25">
      <c r="A12" s="15" t="s">
        <v>168</v>
      </c>
      <c r="B12" t="s">
        <v>145</v>
      </c>
      <c r="C12" t="s">
        <v>146</v>
      </c>
      <c r="D12" t="s">
        <v>168</v>
      </c>
      <c r="E12" t="s">
        <v>169</v>
      </c>
      <c r="F12" t="s">
        <v>170</v>
      </c>
    </row>
    <row r="13" spans="1:6" x14ac:dyDescent="0.25">
      <c r="A13" s="15" t="s">
        <v>171</v>
      </c>
      <c r="B13" t="s">
        <v>145</v>
      </c>
      <c r="C13" t="s">
        <v>146</v>
      </c>
      <c r="D13" t="s">
        <v>172</v>
      </c>
      <c r="E13" t="s">
        <v>173</v>
      </c>
      <c r="F13" t="s">
        <v>174</v>
      </c>
    </row>
    <row r="14" spans="1:6" s="17" customFormat="1" x14ac:dyDescent="0.25">
      <c r="A14" s="18" t="s">
        <v>175</v>
      </c>
      <c r="B14" s="17" t="s">
        <v>145</v>
      </c>
      <c r="C14" s="17" t="s">
        <v>146</v>
      </c>
      <c r="D14" s="17" t="s">
        <v>176</v>
      </c>
      <c r="E14" s="17" t="s">
        <v>153</v>
      </c>
      <c r="F14" s="17" t="s">
        <v>177</v>
      </c>
    </row>
    <row r="15" spans="1:6" x14ac:dyDescent="0.25">
      <c r="A15" s="15" t="s">
        <v>178</v>
      </c>
      <c r="B15" t="s">
        <v>145</v>
      </c>
      <c r="C15" t="s">
        <v>146</v>
      </c>
      <c r="D15" t="s">
        <v>178</v>
      </c>
      <c r="E15" t="s">
        <v>179</v>
      </c>
      <c r="F15" t="s">
        <v>180</v>
      </c>
    </row>
    <row r="16" spans="1:6" x14ac:dyDescent="0.25">
      <c r="A16" s="15" t="s">
        <v>181</v>
      </c>
      <c r="B16" t="s">
        <v>145</v>
      </c>
      <c r="C16" t="s">
        <v>146</v>
      </c>
      <c r="D16" t="s">
        <v>182</v>
      </c>
      <c r="E16" t="s">
        <v>183</v>
      </c>
      <c r="F16" t="s">
        <v>184</v>
      </c>
    </row>
    <row r="17" spans="1:6" x14ac:dyDescent="0.25">
      <c r="A17" s="15" t="s">
        <v>185</v>
      </c>
      <c r="B17" t="s">
        <v>146</v>
      </c>
      <c r="C17" t="s">
        <v>145</v>
      </c>
      <c r="D17" t="s">
        <v>185</v>
      </c>
      <c r="E17" t="s">
        <v>186</v>
      </c>
      <c r="F17" t="s">
        <v>187</v>
      </c>
    </row>
    <row r="18" spans="1:6" x14ac:dyDescent="0.25">
      <c r="A18" s="15" t="s">
        <v>188</v>
      </c>
      <c r="B18" t="s">
        <v>146</v>
      </c>
      <c r="C18" t="s">
        <v>145</v>
      </c>
      <c r="D18" t="s">
        <v>56</v>
      </c>
      <c r="E18" t="s">
        <v>189</v>
      </c>
      <c r="F18" t="s">
        <v>190</v>
      </c>
    </row>
    <row r="19" spans="1:6" x14ac:dyDescent="0.25">
      <c r="A19" s="15" t="s">
        <v>49</v>
      </c>
      <c r="B19" t="s">
        <v>146</v>
      </c>
      <c r="C19" t="s">
        <v>145</v>
      </c>
      <c r="D19" t="s">
        <v>49</v>
      </c>
      <c r="E19" t="s">
        <v>191</v>
      </c>
      <c r="F19" t="s">
        <v>192</v>
      </c>
    </row>
    <row r="20" spans="1:6" s="17" customFormat="1" x14ac:dyDescent="0.25">
      <c r="A20" s="18" t="s">
        <v>193</v>
      </c>
      <c r="B20" s="17" t="s">
        <v>146</v>
      </c>
      <c r="C20" s="17" t="s">
        <v>145</v>
      </c>
      <c r="D20" s="17" t="s">
        <v>194</v>
      </c>
      <c r="E20" s="17" t="s">
        <v>195</v>
      </c>
      <c r="F20" s="17" t="s">
        <v>196</v>
      </c>
    </row>
    <row r="21" spans="1:6" x14ac:dyDescent="0.25">
      <c r="A21" s="15" t="s">
        <v>197</v>
      </c>
      <c r="B21" t="s">
        <v>146</v>
      </c>
      <c r="C21" t="s">
        <v>145</v>
      </c>
      <c r="D21" t="s">
        <v>198</v>
      </c>
      <c r="E21" t="s">
        <v>199</v>
      </c>
      <c r="F21" t="s">
        <v>200</v>
      </c>
    </row>
    <row r="22" spans="1:6" x14ac:dyDescent="0.25">
      <c r="A22" s="15" t="s">
        <v>201</v>
      </c>
      <c r="B22" t="s">
        <v>145</v>
      </c>
      <c r="C22" t="s">
        <v>145</v>
      </c>
      <c r="D22" t="s">
        <v>201</v>
      </c>
      <c r="E22" t="s">
        <v>148</v>
      </c>
      <c r="F22" t="s">
        <v>202</v>
      </c>
    </row>
    <row r="23" spans="1:6" x14ac:dyDescent="0.25">
      <c r="A23" s="15" t="s">
        <v>203</v>
      </c>
      <c r="B23" t="s">
        <v>145</v>
      </c>
      <c r="C23" t="s">
        <v>145</v>
      </c>
      <c r="D23" t="s">
        <v>53</v>
      </c>
      <c r="E23" t="s">
        <v>204</v>
      </c>
      <c r="F23" t="s">
        <v>205</v>
      </c>
    </row>
    <row r="24" spans="1:6" x14ac:dyDescent="0.25">
      <c r="A24" s="15" t="s">
        <v>206</v>
      </c>
      <c r="B24" t="s">
        <v>145</v>
      </c>
      <c r="C24" t="s">
        <v>145</v>
      </c>
      <c r="D24" t="s">
        <v>206</v>
      </c>
      <c r="E24" t="s">
        <v>207</v>
      </c>
      <c r="F24" t="s">
        <v>208</v>
      </c>
    </row>
    <row r="25" spans="1:6" x14ac:dyDescent="0.25">
      <c r="A25" s="15" t="s">
        <v>209</v>
      </c>
      <c r="B25" t="s">
        <v>145</v>
      </c>
      <c r="C25" t="s">
        <v>145</v>
      </c>
      <c r="D25" t="s">
        <v>210</v>
      </c>
      <c r="E25" t="s">
        <v>148</v>
      </c>
      <c r="F25" t="s">
        <v>211</v>
      </c>
    </row>
    <row r="26" spans="1:6" x14ac:dyDescent="0.25">
      <c r="A26" s="15" t="s">
        <v>212</v>
      </c>
      <c r="B26" t="s">
        <v>145</v>
      </c>
      <c r="C26" t="s">
        <v>145</v>
      </c>
      <c r="D26" t="s">
        <v>54</v>
      </c>
      <c r="E26" t="s">
        <v>148</v>
      </c>
      <c r="F26" t="s">
        <v>213</v>
      </c>
    </row>
    <row r="27" spans="1:6" x14ac:dyDescent="0.25">
      <c r="A27" s="15" t="s">
        <v>214</v>
      </c>
      <c r="B27" t="s">
        <v>145</v>
      </c>
      <c r="C27" t="s">
        <v>145</v>
      </c>
      <c r="D27" t="s">
        <v>41</v>
      </c>
      <c r="E27" t="s">
        <v>156</v>
      </c>
      <c r="F27" t="s">
        <v>215</v>
      </c>
    </row>
    <row r="28" spans="1:6" x14ac:dyDescent="0.25">
      <c r="A28" s="15" t="s">
        <v>216</v>
      </c>
      <c r="B28" t="s">
        <v>145</v>
      </c>
      <c r="C28" t="s">
        <v>145</v>
      </c>
      <c r="D28" t="s">
        <v>217</v>
      </c>
      <c r="F28" t="s">
        <v>218</v>
      </c>
    </row>
  </sheetData>
  <autoFilter ref="A4:F4"/>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O68"/>
  <sheetViews>
    <sheetView workbookViewId="0">
      <selection activeCell="B39" sqref="B39"/>
    </sheetView>
  </sheetViews>
  <sheetFormatPr defaultRowHeight="15" x14ac:dyDescent="0.25"/>
  <cols>
    <col min="2" max="2" width="26.5703125" customWidth="1"/>
    <col min="3" max="3" width="28.140625" customWidth="1"/>
    <col min="4" max="5" width="15.7109375" customWidth="1"/>
    <col min="6" max="7" width="15.85546875" customWidth="1"/>
    <col min="8" max="8" width="17" customWidth="1"/>
    <col min="9" max="10" width="12" customWidth="1"/>
    <col min="11" max="11" width="15.7109375" customWidth="1"/>
    <col min="12" max="12" width="13.28515625" customWidth="1"/>
    <col min="13" max="14" width="20" customWidth="1"/>
    <col min="15" max="16" width="15.140625" customWidth="1"/>
    <col min="17" max="17" width="12.140625" customWidth="1"/>
    <col min="18" max="18" width="12" customWidth="1"/>
  </cols>
  <sheetData>
    <row r="1" spans="1:15" x14ac:dyDescent="0.25">
      <c r="K1" s="7" t="s">
        <v>136</v>
      </c>
      <c r="L1" s="8"/>
      <c r="M1" s="8"/>
      <c r="N1" s="8"/>
      <c r="O1" s="9"/>
    </row>
    <row r="2" spans="1:15" x14ac:dyDescent="0.25">
      <c r="B2" t="s">
        <v>108</v>
      </c>
      <c r="K2" s="10"/>
      <c r="L2" s="6"/>
      <c r="M2" s="6"/>
      <c r="N2" s="6"/>
      <c r="O2" s="11"/>
    </row>
    <row r="3" spans="1:15" x14ac:dyDescent="0.25">
      <c r="A3" t="s">
        <v>127</v>
      </c>
      <c r="B3" t="s">
        <v>103</v>
      </c>
      <c r="C3" t="s">
        <v>104</v>
      </c>
      <c r="D3" t="s">
        <v>107</v>
      </c>
      <c r="E3" t="s">
        <v>128</v>
      </c>
      <c r="F3" t="s">
        <v>105</v>
      </c>
      <c r="G3" t="s">
        <v>112</v>
      </c>
      <c r="H3" t="s">
        <v>106</v>
      </c>
      <c r="I3" t="s">
        <v>110</v>
      </c>
      <c r="K3" s="10" t="s">
        <v>131</v>
      </c>
      <c r="L3" s="6" t="s">
        <v>132</v>
      </c>
      <c r="M3" s="6" t="s">
        <v>134</v>
      </c>
      <c r="N3" s="6" t="s">
        <v>135</v>
      </c>
      <c r="O3" s="11" t="s">
        <v>133</v>
      </c>
    </row>
    <row r="4" spans="1:15" ht="30" hidden="1" x14ac:dyDescent="0.25">
      <c r="A4" t="s">
        <v>124</v>
      </c>
      <c r="B4" t="s">
        <v>119</v>
      </c>
      <c r="C4" t="s">
        <v>120</v>
      </c>
      <c r="D4" s="3" t="s">
        <v>109</v>
      </c>
      <c r="E4" s="3"/>
      <c r="K4" s="10"/>
      <c r="L4" s="6"/>
      <c r="M4" s="6"/>
      <c r="N4" s="6"/>
      <c r="O4" s="11"/>
    </row>
    <row r="5" spans="1:15" hidden="1" x14ac:dyDescent="0.25">
      <c r="A5" t="s">
        <v>124</v>
      </c>
      <c r="B5" t="s">
        <v>98</v>
      </c>
      <c r="C5" t="s">
        <v>115</v>
      </c>
      <c r="D5" t="s">
        <v>34</v>
      </c>
      <c r="K5" s="10"/>
      <c r="L5" s="6"/>
      <c r="M5" s="6"/>
      <c r="N5" s="6"/>
      <c r="O5" s="11"/>
    </row>
    <row r="6" spans="1:15" hidden="1" x14ac:dyDescent="0.25">
      <c r="A6" t="s">
        <v>124</v>
      </c>
      <c r="B6" t="s">
        <v>99</v>
      </c>
      <c r="C6" t="s">
        <v>115</v>
      </c>
      <c r="D6" t="s">
        <v>34</v>
      </c>
      <c r="K6" s="10"/>
      <c r="L6" s="6"/>
      <c r="M6" s="6"/>
      <c r="N6" s="6"/>
      <c r="O6" s="11"/>
    </row>
    <row r="7" spans="1:15" hidden="1" x14ac:dyDescent="0.25">
      <c r="A7" t="s">
        <v>124</v>
      </c>
      <c r="B7" t="s">
        <v>100</v>
      </c>
      <c r="C7" t="s">
        <v>115</v>
      </c>
      <c r="D7" t="s">
        <v>34</v>
      </c>
      <c r="K7" s="10"/>
      <c r="L7" s="6"/>
      <c r="M7" s="6"/>
      <c r="N7" s="6"/>
      <c r="O7" s="11"/>
    </row>
    <row r="8" spans="1:15" hidden="1" x14ac:dyDescent="0.25">
      <c r="A8" t="s">
        <v>124</v>
      </c>
      <c r="B8" t="s">
        <v>98</v>
      </c>
      <c r="C8" t="s">
        <v>115</v>
      </c>
      <c r="D8" t="s">
        <v>121</v>
      </c>
      <c r="K8" s="10"/>
      <c r="L8" s="6"/>
      <c r="M8" s="6"/>
      <c r="N8" s="6"/>
      <c r="O8" s="11"/>
    </row>
    <row r="9" spans="1:15" hidden="1" x14ac:dyDescent="0.25">
      <c r="A9" t="s">
        <v>124</v>
      </c>
      <c r="B9" t="s">
        <v>99</v>
      </c>
      <c r="C9" t="s">
        <v>115</v>
      </c>
      <c r="D9" t="s">
        <v>121</v>
      </c>
      <c r="K9" s="10"/>
      <c r="L9" s="6"/>
      <c r="M9" s="6"/>
      <c r="N9" s="6"/>
      <c r="O9" s="11"/>
    </row>
    <row r="10" spans="1:15" hidden="1" x14ac:dyDescent="0.25">
      <c r="A10" t="s">
        <v>124</v>
      </c>
      <c r="B10" t="s">
        <v>100</v>
      </c>
      <c r="C10" t="s">
        <v>115</v>
      </c>
      <c r="D10" t="s">
        <v>121</v>
      </c>
      <c r="K10" s="10"/>
      <c r="L10" s="6"/>
      <c r="M10" s="6"/>
      <c r="N10" s="6"/>
      <c r="O10" s="11"/>
    </row>
    <row r="11" spans="1:15" hidden="1" x14ac:dyDescent="0.25">
      <c r="A11" t="s">
        <v>124</v>
      </c>
      <c r="B11" t="s">
        <v>116</v>
      </c>
      <c r="C11" t="s">
        <v>115</v>
      </c>
      <c r="D11" t="s">
        <v>34</v>
      </c>
      <c r="K11" s="10"/>
      <c r="L11" s="6"/>
      <c r="M11" s="6"/>
      <c r="N11" s="6"/>
      <c r="O11" s="11"/>
    </row>
    <row r="12" spans="1:15" hidden="1" x14ac:dyDescent="0.25">
      <c r="A12" t="s">
        <v>124</v>
      </c>
      <c r="B12" t="s">
        <v>117</v>
      </c>
      <c r="C12" t="s">
        <v>115</v>
      </c>
      <c r="D12" t="s">
        <v>34</v>
      </c>
      <c r="K12" s="10"/>
      <c r="L12" s="6"/>
      <c r="M12" s="6"/>
      <c r="N12" s="6"/>
      <c r="O12" s="11"/>
    </row>
    <row r="13" spans="1:15" hidden="1" x14ac:dyDescent="0.25">
      <c r="A13" t="s">
        <v>124</v>
      </c>
      <c r="B13" t="s">
        <v>118</v>
      </c>
      <c r="C13" t="s">
        <v>115</v>
      </c>
      <c r="D13" t="s">
        <v>34</v>
      </c>
      <c r="K13" s="10"/>
      <c r="L13" s="6"/>
      <c r="M13" s="6"/>
      <c r="N13" s="6"/>
      <c r="O13" s="11"/>
    </row>
    <row r="14" spans="1:15" hidden="1" x14ac:dyDescent="0.25">
      <c r="A14" t="s">
        <v>124</v>
      </c>
      <c r="B14" t="s">
        <v>116</v>
      </c>
      <c r="C14" t="s">
        <v>115</v>
      </c>
      <c r="D14" t="s">
        <v>121</v>
      </c>
      <c r="K14" s="10"/>
      <c r="L14" s="6"/>
      <c r="M14" s="6"/>
      <c r="N14" s="6"/>
      <c r="O14" s="11"/>
    </row>
    <row r="15" spans="1:15" hidden="1" x14ac:dyDescent="0.25">
      <c r="A15" t="s">
        <v>124</v>
      </c>
      <c r="B15" t="s">
        <v>117</v>
      </c>
      <c r="C15" t="s">
        <v>115</v>
      </c>
      <c r="D15" t="s">
        <v>121</v>
      </c>
      <c r="K15" s="10"/>
      <c r="L15" s="6"/>
      <c r="M15" s="6"/>
      <c r="N15" s="6"/>
      <c r="O15" s="11"/>
    </row>
    <row r="16" spans="1:15" hidden="1" x14ac:dyDescent="0.25">
      <c r="A16" t="s">
        <v>124</v>
      </c>
      <c r="B16" t="s">
        <v>118</v>
      </c>
      <c r="C16" t="s">
        <v>115</v>
      </c>
      <c r="D16" t="s">
        <v>121</v>
      </c>
      <c r="K16" s="10"/>
      <c r="L16" s="6"/>
      <c r="M16" s="6"/>
      <c r="N16" s="6"/>
      <c r="O16" s="11"/>
    </row>
    <row r="17" spans="1:15" hidden="1" x14ac:dyDescent="0.25">
      <c r="A17" t="s">
        <v>123</v>
      </c>
      <c r="B17" t="s">
        <v>129</v>
      </c>
      <c r="C17" t="s">
        <v>129</v>
      </c>
      <c r="D17" t="str">
        <f ca="1">OFFSET(Source_DATA_Dont_Change!$B$4,1,ROW(D17)-17)</f>
        <v>Basal</v>
      </c>
      <c r="E17">
        <f ca="1">OFFSET(Source_DATA_Dont_Change!$B$4,2,ROW(E17)-17)</f>
        <v>51</v>
      </c>
      <c r="F17">
        <f ca="1">OFFSET(Source_DATA_Dont_Change!$B$4,-3,ROW(F17)-17)</f>
        <v>14.603749123345754</v>
      </c>
      <c r="G17">
        <f ca="1">OFFSET(Source_DATA_Dont_Change!$B$4,-2,ROW(G17)-17)</f>
        <v>9.5892156780106514</v>
      </c>
      <c r="H17">
        <f ca="1">_xlfn.T.DIST.RT((F17-K17)/N17,O17)</f>
        <v>0.5</v>
      </c>
      <c r="I17" t="str">
        <f ca="1">IF(H17&lt;0.05,"S","NS")</f>
        <v>NS</v>
      </c>
      <c r="K17" s="10">
        <f t="shared" ref="K17:K48" ca="1" si="0">VLOOKUP($C17,$B:$H,5,FALSE)</f>
        <v>14.603749123345754</v>
      </c>
      <c r="L17" s="6">
        <f t="shared" ref="L17:L48" ca="1" si="1">VLOOKUP($C17,$B:$H,6,FALSE)</f>
        <v>9.5892156780106514</v>
      </c>
      <c r="M17" s="6">
        <f t="shared" ref="M17:M48" ca="1" si="2">VLOOKUP($C17,$B:$H,4,FALSE)</f>
        <v>51</v>
      </c>
      <c r="N17" s="6">
        <f ca="1">(G17^2/E17+L17^2/M17)^0.5</f>
        <v>1.89894766853113</v>
      </c>
      <c r="O17" s="11">
        <f ca="1">(G17^2/E17+L17^2/M17)^2/(G17^4/E17^2/(E17-1)+L17^4/M17^2/(M17-1))</f>
        <v>100.00000000000001</v>
      </c>
    </row>
    <row r="18" spans="1:15" x14ac:dyDescent="0.25">
      <c r="A18" t="s">
        <v>123</v>
      </c>
      <c r="B18" t="str">
        <f ca="1">OFFSET(Source_DATA_Dont_Change!$B$4,0,ROW(B18)-17)</f>
        <v>WT</v>
      </c>
      <c r="C18" t="s">
        <v>129</v>
      </c>
      <c r="D18" t="str">
        <f ca="1">OFFSET(Source_DATA_Dont_Change!$B$4,1,ROW(D18)-17)</f>
        <v>Basal</v>
      </c>
      <c r="E18">
        <f ca="1">OFFSET(Source_DATA_Dont_Change!$B$4,2,ROW(E18)-17)</f>
        <v>24</v>
      </c>
      <c r="F18">
        <f ca="1">OFFSET(Source_DATA_Dont_Change!$B$4,-3,ROW(F18)-17)</f>
        <v>21.530543803836292</v>
      </c>
      <c r="G18">
        <f ca="1">OFFSET(Source_DATA_Dont_Change!$B$4,-2,ROW(G18)-17)</f>
        <v>12.131705735158324</v>
      </c>
      <c r="H18">
        <f ca="1">_xlfn.T.DIST.RT((F18-K18)/N18,O18)</f>
        <v>9.3673807395832989E-3</v>
      </c>
      <c r="I18" t="str">
        <f t="shared" ref="I18:I68" ca="1" si="3">IF(H18&lt;0.05,"S","NS")</f>
        <v>S</v>
      </c>
      <c r="K18" s="10">
        <f t="shared" ca="1" si="0"/>
        <v>14.603749123345754</v>
      </c>
      <c r="L18" s="6">
        <f t="shared" ca="1" si="1"/>
        <v>9.5892156780106514</v>
      </c>
      <c r="M18" s="6">
        <f t="shared" ca="1" si="2"/>
        <v>51</v>
      </c>
      <c r="N18" s="6">
        <f t="shared" ref="N18:N68" ca="1" si="4">(G18^2/E18+L18^2/M18)^0.5</f>
        <v>2.8169894614220627</v>
      </c>
      <c r="O18" s="11">
        <f ca="1">(G18^2/E18+L18^2/M18)^2/(G18^4/E18^2/(E18-1)+L18^4/M18^2/(M18-1))</f>
        <v>37.039845057499505</v>
      </c>
    </row>
    <row r="19" spans="1:15" x14ac:dyDescent="0.25">
      <c r="A19" t="s">
        <v>123</v>
      </c>
      <c r="B19" t="str">
        <f ca="1">OFFSET(Source_DATA_Dont_Change!$B$4,0,ROW(B19)-17)</f>
        <v>KU 0063794</v>
      </c>
      <c r="C19" t="s">
        <v>129</v>
      </c>
      <c r="D19" t="str">
        <f ca="1">OFFSET(Source_DATA_Dont_Change!$B$4,1,ROW(D19)-17)</f>
        <v>Basal</v>
      </c>
      <c r="E19">
        <f ca="1">OFFSET(Source_DATA_Dont_Change!$B$4,2,ROW(E19)-17)</f>
        <v>18</v>
      </c>
      <c r="F19">
        <f ca="1">OFFSET(Source_DATA_Dont_Change!$B$4,-3,ROW(F19)-17)</f>
        <v>28.919668904641824</v>
      </c>
      <c r="G19">
        <f ca="1">OFFSET(Source_DATA_Dont_Change!$B$4,-2,ROW(G19)-17)</f>
        <v>15.027081214310368</v>
      </c>
      <c r="H19">
        <f t="shared" ref="H19:H68" ca="1" si="5">_xlfn.T.DIST.RT((F19-K19)/N19,O19)</f>
        <v>5.1570249185308543E-4</v>
      </c>
      <c r="I19" t="str">
        <f t="shared" ca="1" si="3"/>
        <v>S</v>
      </c>
      <c r="K19" s="10">
        <f t="shared" ca="1" si="0"/>
        <v>14.603749123345754</v>
      </c>
      <c r="L19" s="6">
        <f t="shared" ca="1" si="1"/>
        <v>9.5892156780106514</v>
      </c>
      <c r="M19" s="6">
        <f t="shared" ca="1" si="2"/>
        <v>51</v>
      </c>
      <c r="N19" s="6">
        <f t="shared" ca="1" si="4"/>
        <v>3.7878987876002199</v>
      </c>
      <c r="O19" s="11">
        <f t="shared" ref="O19:O68" ca="1" si="6">(G19^2/E19+L19^2/M19)^2/(G19^4/E19^2/(E19-1)+L19^4/M19^2/(M19-1))</f>
        <v>22.082564570514322</v>
      </c>
    </row>
    <row r="20" spans="1:15" hidden="1" x14ac:dyDescent="0.25">
      <c r="A20" t="s">
        <v>123</v>
      </c>
      <c r="B20" t="str">
        <f ca="1">OFFSET(Source_DATA_Dont_Change!$B$4,0,ROW(B20)-17)</f>
        <v>Temsirolimus</v>
      </c>
      <c r="C20" t="s">
        <v>129</v>
      </c>
      <c r="D20" t="str">
        <f ca="1">OFFSET(Source_DATA_Dont_Change!$B$4,1,ROW(D20)-17)</f>
        <v>Basal</v>
      </c>
      <c r="E20">
        <f ca="1">OFFSET(Source_DATA_Dont_Change!$B$4,2,ROW(E20)-17)</f>
        <v>15</v>
      </c>
      <c r="F20">
        <f ca="1">OFFSET(Source_DATA_Dont_Change!$B$4,-3,ROW(F20)-17)</f>
        <v>16.31653892463568</v>
      </c>
      <c r="G20">
        <f ca="1">OFFSET(Source_DATA_Dont_Change!$B$4,-2,ROW(G20)-17)</f>
        <v>10.101773038751642</v>
      </c>
      <c r="H20">
        <f t="shared" ca="1" si="5"/>
        <v>0.28276990349044562</v>
      </c>
      <c r="I20" t="str">
        <f t="shared" ca="1" si="3"/>
        <v>NS</v>
      </c>
      <c r="K20" s="10">
        <f t="shared" ca="1" si="0"/>
        <v>14.603749123345754</v>
      </c>
      <c r="L20" s="6">
        <f t="shared" ca="1" si="1"/>
        <v>9.5892156780106514</v>
      </c>
      <c r="M20" s="6">
        <f t="shared" ca="1" si="2"/>
        <v>51</v>
      </c>
      <c r="N20" s="6">
        <f t="shared" ca="1" si="4"/>
        <v>2.933607965004847</v>
      </c>
      <c r="O20" s="11">
        <f t="shared" ca="1" si="6"/>
        <v>21.972020202295319</v>
      </c>
    </row>
    <row r="21" spans="1:15" hidden="1" x14ac:dyDescent="0.25">
      <c r="A21" t="s">
        <v>123</v>
      </c>
      <c r="B21" t="str">
        <f ca="1">OFFSET(Source_DATA_Dont_Change!$B$4,0,ROW(B21)-17)</f>
        <v>LY 294002 hydrochloride</v>
      </c>
      <c r="C21" t="s">
        <v>129</v>
      </c>
      <c r="D21" t="str">
        <f ca="1">OFFSET(Source_DATA_Dont_Change!$B$4,1,ROW(D21)-17)</f>
        <v>Basal</v>
      </c>
      <c r="E21">
        <f ca="1">OFFSET(Source_DATA_Dont_Change!$B$4,2,ROW(E21)-17)</f>
        <v>21</v>
      </c>
      <c r="F21">
        <f ca="1">OFFSET(Source_DATA_Dont_Change!$B$4,-3,ROW(F21)-17)</f>
        <v>13.055055057321594</v>
      </c>
      <c r="G21">
        <f ca="1">OFFSET(Source_DATA_Dont_Change!$B$4,-2,ROW(G21)-17)</f>
        <v>8.0884883738338189</v>
      </c>
      <c r="H21">
        <f t="shared" ca="1" si="5"/>
        <v>0.75563100976548392</v>
      </c>
      <c r="I21" t="str">
        <f t="shared" ca="1" si="3"/>
        <v>NS</v>
      </c>
      <c r="K21" s="10">
        <f t="shared" ca="1" si="0"/>
        <v>14.603749123345754</v>
      </c>
      <c r="L21" s="6">
        <f t="shared" ca="1" si="1"/>
        <v>9.5892156780106514</v>
      </c>
      <c r="M21" s="6">
        <f t="shared" ca="1" si="2"/>
        <v>51</v>
      </c>
      <c r="N21" s="6">
        <f t="shared" ca="1" si="4"/>
        <v>2.2177494789146786</v>
      </c>
      <c r="O21" s="11">
        <f t="shared" ca="1" si="6"/>
        <v>43.958807204596177</v>
      </c>
    </row>
    <row r="22" spans="1:15" hidden="1" x14ac:dyDescent="0.25">
      <c r="A22" t="s">
        <v>123</v>
      </c>
      <c r="B22" t="str">
        <f ca="1">OFFSET(Source_DATA_Dont_Change!$B$4,0,ROW(B22)-17)</f>
        <v>U0126</v>
      </c>
      <c r="C22" t="s">
        <v>129</v>
      </c>
      <c r="D22" t="str">
        <f ca="1">OFFSET(Source_DATA_Dont_Change!$B$4,1,ROW(D22)-17)</f>
        <v>Basal</v>
      </c>
      <c r="E22">
        <f ca="1">OFFSET(Source_DATA_Dont_Change!$B$4,2,ROW(E22)-17)</f>
        <v>14</v>
      </c>
      <c r="F22">
        <f ca="1">OFFSET(Source_DATA_Dont_Change!$B$4,-3,ROW(F22)-17)</f>
        <v>11.226342216833839</v>
      </c>
      <c r="G22">
        <f ca="1">OFFSET(Source_DATA_Dont_Change!$B$4,-2,ROW(G22)-17)</f>
        <v>5.4502902219543703</v>
      </c>
      <c r="H22">
        <f t="shared" ca="1" si="5"/>
        <v>0.95169165791546451</v>
      </c>
      <c r="I22" t="str">
        <f t="shared" ca="1" si="3"/>
        <v>NS</v>
      </c>
      <c r="K22" s="10">
        <f t="shared" ca="1" si="0"/>
        <v>14.603749123345754</v>
      </c>
      <c r="L22" s="6">
        <f t="shared" ca="1" si="1"/>
        <v>9.5892156780106514</v>
      </c>
      <c r="M22" s="6">
        <f t="shared" ca="1" si="2"/>
        <v>51</v>
      </c>
      <c r="N22" s="6">
        <f t="shared" ca="1" si="4"/>
        <v>1.9811194389296696</v>
      </c>
      <c r="O22" s="11">
        <f t="shared" ca="1" si="6"/>
        <v>37.449356819889097</v>
      </c>
    </row>
    <row r="23" spans="1:15" hidden="1" x14ac:dyDescent="0.25">
      <c r="A23" t="s">
        <v>123</v>
      </c>
      <c r="B23" t="str">
        <f ca="1">OFFSET(Source_DATA_Dont_Change!$B$4,0,ROW(B23)-17)</f>
        <v>TAK 715</v>
      </c>
      <c r="C23" t="s">
        <v>129</v>
      </c>
      <c r="D23" t="str">
        <f ca="1">OFFSET(Source_DATA_Dont_Change!$B$4,1,ROW(D23)-17)</f>
        <v>Basal</v>
      </c>
      <c r="E23">
        <f ca="1">OFFSET(Source_DATA_Dont_Change!$B$4,2,ROW(E23)-17)</f>
        <v>16</v>
      </c>
      <c r="F23">
        <f ca="1">OFFSET(Source_DATA_Dont_Change!$B$4,-3,ROW(F23)-17)</f>
        <v>16.353357918051223</v>
      </c>
      <c r="G23">
        <f ca="1">OFFSET(Source_DATA_Dont_Change!$B$4,-2,ROW(G23)-17)</f>
        <v>5.9584886528594465</v>
      </c>
      <c r="H23">
        <f t="shared" ca="1" si="5"/>
        <v>0.19403234688218984</v>
      </c>
      <c r="I23" t="str">
        <f t="shared" ca="1" si="3"/>
        <v>NS</v>
      </c>
      <c r="K23" s="10">
        <f t="shared" ca="1" si="0"/>
        <v>14.603749123345754</v>
      </c>
      <c r="L23" s="6">
        <f t="shared" ca="1" si="1"/>
        <v>9.5892156780106514</v>
      </c>
      <c r="M23" s="6">
        <f t="shared" ca="1" si="2"/>
        <v>51</v>
      </c>
      <c r="N23" s="6">
        <f t="shared" ca="1" si="4"/>
        <v>2.0054863033815091</v>
      </c>
      <c r="O23" s="11">
        <f t="shared" ca="1" si="6"/>
        <v>41.132490968674766</v>
      </c>
    </row>
    <row r="24" spans="1:15" hidden="1" x14ac:dyDescent="0.25">
      <c r="A24" t="s">
        <v>123</v>
      </c>
      <c r="B24" t="str">
        <f ca="1">OFFSET(Source_DATA_Dont_Change!$B$4,0,ROW(B24)-17)</f>
        <v>VX 745</v>
      </c>
      <c r="C24" t="s">
        <v>129</v>
      </c>
      <c r="D24" t="str">
        <f ca="1">OFFSET(Source_DATA_Dont_Change!$B$4,1,ROW(D24)-17)</f>
        <v>Basal</v>
      </c>
      <c r="E24">
        <f ca="1">OFFSET(Source_DATA_Dont_Change!$B$4,2,ROW(E24)-17)</f>
        <v>13</v>
      </c>
      <c r="F24">
        <f ca="1">OFFSET(Source_DATA_Dont_Change!$B$4,-3,ROW(F24)-17)</f>
        <v>14.020117116622231</v>
      </c>
      <c r="G24">
        <f ca="1">OFFSET(Source_DATA_Dont_Change!$B$4,-2,ROW(G24)-17)</f>
        <v>5.9345227325201249</v>
      </c>
      <c r="H24">
        <f t="shared" ca="1" si="5"/>
        <v>0.60730684721750805</v>
      </c>
      <c r="I24" t="str">
        <f t="shared" ca="1" si="3"/>
        <v>NS</v>
      </c>
      <c r="K24" s="10">
        <f t="shared" ca="1" si="0"/>
        <v>14.603749123345754</v>
      </c>
      <c r="L24" s="6">
        <f t="shared" ca="1" si="1"/>
        <v>9.5892156780106514</v>
      </c>
      <c r="M24" s="6">
        <f t="shared" ca="1" si="2"/>
        <v>51</v>
      </c>
      <c r="N24" s="6">
        <f t="shared" ca="1" si="4"/>
        <v>2.1241753997117403</v>
      </c>
      <c r="O24" s="11">
        <f t="shared" ca="1" si="6"/>
        <v>30.089297692728735</v>
      </c>
    </row>
    <row r="25" spans="1:15" hidden="1" x14ac:dyDescent="0.25">
      <c r="A25" t="s">
        <v>123</v>
      </c>
      <c r="B25" t="str">
        <f ca="1">OFFSET(Source_DATA_Dont_Change!$B$4,0,ROW(B25)-17)</f>
        <v>Calcifediol</v>
      </c>
      <c r="C25" t="s">
        <v>129</v>
      </c>
      <c r="D25" t="str">
        <f ca="1">OFFSET(Source_DATA_Dont_Change!$B$4,1,ROW(D25)-17)</f>
        <v>Basal</v>
      </c>
      <c r="E25">
        <f ca="1">OFFSET(Source_DATA_Dont_Change!$B$4,2,ROW(E25)-17)</f>
        <v>12</v>
      </c>
      <c r="F25">
        <f ca="1">OFFSET(Source_DATA_Dont_Change!$B$4,-3,ROW(F25)-17)</f>
        <v>12.339467019611829</v>
      </c>
      <c r="G25">
        <f ca="1">OFFSET(Source_DATA_Dont_Change!$B$4,-2,ROW(G25)-17)</f>
        <v>8.2547660328735422</v>
      </c>
      <c r="H25">
        <f t="shared" ca="1" si="5"/>
        <v>0.79069457867083903</v>
      </c>
      <c r="I25" t="str">
        <f t="shared" ca="1" si="3"/>
        <v>NS</v>
      </c>
      <c r="K25" s="10">
        <f t="shared" ca="1" si="0"/>
        <v>14.603749123345754</v>
      </c>
      <c r="L25" s="6">
        <f t="shared" ca="1" si="1"/>
        <v>9.5892156780106514</v>
      </c>
      <c r="M25" s="6">
        <f t="shared" ca="1" si="2"/>
        <v>51</v>
      </c>
      <c r="N25" s="6">
        <f t="shared" ca="1" si="4"/>
        <v>2.7352205234740166</v>
      </c>
      <c r="O25" s="11">
        <f t="shared" ca="1" si="6"/>
        <v>18.680056478087025</v>
      </c>
    </row>
    <row r="26" spans="1:15" hidden="1" x14ac:dyDescent="0.25">
      <c r="A26" t="s">
        <v>123</v>
      </c>
      <c r="B26" t="str">
        <f ca="1">OFFSET(Source_DATA_Dont_Change!$B$4,0,ROW(B26)-17)</f>
        <v>BU 226 hydrochloride</v>
      </c>
      <c r="C26" t="s">
        <v>129</v>
      </c>
      <c r="D26" t="str">
        <f ca="1">OFFSET(Source_DATA_Dont_Change!$B$4,1,ROW(D26)-17)</f>
        <v>Basal</v>
      </c>
      <c r="E26">
        <f ca="1">OFFSET(Source_DATA_Dont_Change!$B$4,2,ROW(E26)-17)</f>
        <v>15</v>
      </c>
      <c r="F26">
        <f ca="1">OFFSET(Source_DATA_Dont_Change!$B$4,-3,ROW(F26)-17)</f>
        <v>17.642629236390192</v>
      </c>
      <c r="G26">
        <f ca="1">OFFSET(Source_DATA_Dont_Change!$B$4,-2,ROW(G26)-17)</f>
        <v>6.4299113669305319</v>
      </c>
      <c r="H26">
        <f t="shared" ca="1" si="5"/>
        <v>8.1894631329275977E-2</v>
      </c>
      <c r="I26" t="str">
        <f t="shared" ca="1" si="3"/>
        <v>NS</v>
      </c>
      <c r="K26" s="10">
        <f t="shared" ca="1" si="0"/>
        <v>14.603749123345754</v>
      </c>
      <c r="L26" s="6">
        <f t="shared" ca="1" si="1"/>
        <v>9.5892156780106514</v>
      </c>
      <c r="M26" s="6">
        <f t="shared" ca="1" si="2"/>
        <v>51</v>
      </c>
      <c r="N26" s="6">
        <f t="shared" ca="1" si="4"/>
        <v>2.1352404555495395</v>
      </c>
      <c r="O26" s="11">
        <f t="shared" ca="1" si="6"/>
        <v>34.208287537238895</v>
      </c>
    </row>
    <row r="27" spans="1:15" hidden="1" x14ac:dyDescent="0.25">
      <c r="A27" t="s">
        <v>123</v>
      </c>
      <c r="B27" t="str">
        <f ca="1">OFFSET(Source_DATA_Dont_Change!$B$4,0,ROW(B27)-17)</f>
        <v>Apigenin</v>
      </c>
      <c r="C27" t="s">
        <v>129</v>
      </c>
      <c r="D27" t="str">
        <f ca="1">OFFSET(Source_DATA_Dont_Change!$B$4,1,ROW(D27)-17)</f>
        <v>Basal</v>
      </c>
      <c r="E27">
        <f ca="1">OFFSET(Source_DATA_Dont_Change!$B$4,2,ROW(E27)-17)</f>
        <v>13</v>
      </c>
      <c r="F27">
        <f ca="1">OFFSET(Source_DATA_Dont_Change!$B$4,-3,ROW(F27)-17)</f>
        <v>16.227510222350968</v>
      </c>
      <c r="G27">
        <f ca="1">OFFSET(Source_DATA_Dont_Change!$B$4,-2,ROW(G27)-17)</f>
        <v>5.1509310799342662</v>
      </c>
      <c r="H27">
        <f t="shared" ca="1" si="5"/>
        <v>0.20658510860332679</v>
      </c>
      <c r="I27" t="str">
        <f t="shared" ca="1" si="3"/>
        <v>NS</v>
      </c>
      <c r="K27" s="10">
        <f t="shared" ca="1" si="0"/>
        <v>14.603749123345754</v>
      </c>
      <c r="L27" s="6">
        <f t="shared" ca="1" si="1"/>
        <v>9.5892156780106514</v>
      </c>
      <c r="M27" s="6">
        <f t="shared" ca="1" si="2"/>
        <v>51</v>
      </c>
      <c r="N27" s="6">
        <f t="shared" ca="1" si="4"/>
        <v>1.9605946037061461</v>
      </c>
      <c r="O27" s="11">
        <f t="shared" ca="1" si="6"/>
        <v>35.852074161093881</v>
      </c>
    </row>
    <row r="28" spans="1:15" hidden="1" x14ac:dyDescent="0.25">
      <c r="A28" t="s">
        <v>123</v>
      </c>
      <c r="B28" t="str">
        <f ca="1">OFFSET(Source_DATA_Dont_Change!$B$4,0,ROW(B28)-17)</f>
        <v>ISX 9</v>
      </c>
      <c r="C28" t="s">
        <v>129</v>
      </c>
      <c r="D28" t="str">
        <f ca="1">OFFSET(Source_DATA_Dont_Change!$B$4,1,ROW(D28)-17)</f>
        <v>Basal</v>
      </c>
      <c r="E28">
        <f ca="1">OFFSET(Source_DATA_Dont_Change!$B$4,2,ROW(E28)-17)</f>
        <v>21</v>
      </c>
      <c r="F28">
        <f ca="1">OFFSET(Source_DATA_Dont_Change!$B$4,-3,ROW(F28)-17)</f>
        <v>17.063193430318375</v>
      </c>
      <c r="G28">
        <f ca="1">OFFSET(Source_DATA_Dont_Change!$B$4,-2,ROW(G28)-17)</f>
        <v>8.6196201883255714</v>
      </c>
      <c r="H28">
        <f t="shared" ca="1" si="5"/>
        <v>0.14673139367733046</v>
      </c>
      <c r="I28" t="str">
        <f t="shared" ca="1" si="3"/>
        <v>NS</v>
      </c>
      <c r="K28" s="10">
        <f t="shared" ca="1" si="0"/>
        <v>14.603749123345754</v>
      </c>
      <c r="L28" s="6">
        <f t="shared" ca="1" si="1"/>
        <v>9.5892156780106514</v>
      </c>
      <c r="M28" s="6">
        <f t="shared" ca="1" si="2"/>
        <v>51</v>
      </c>
      <c r="N28" s="6">
        <f t="shared" ca="1" si="4"/>
        <v>2.311059083058157</v>
      </c>
      <c r="O28" s="11">
        <f t="shared" ca="1" si="6"/>
        <v>41.289328521023066</v>
      </c>
    </row>
    <row r="29" spans="1:15" hidden="1" x14ac:dyDescent="0.25">
      <c r="A29" t="s">
        <v>123</v>
      </c>
      <c r="B29" t="str">
        <f ca="1">OFFSET(Source_DATA_Dont_Change!$B$4,0,ROW(B29)-17)</f>
        <v>AMG 9810</v>
      </c>
      <c r="C29" t="s">
        <v>129</v>
      </c>
      <c r="D29" t="str">
        <f ca="1">OFFSET(Source_DATA_Dont_Change!$B$4,1,ROW(D29)-17)</f>
        <v>Basal</v>
      </c>
      <c r="E29">
        <f ca="1">OFFSET(Source_DATA_Dont_Change!$B$4,2,ROW(E29)-17)</f>
        <v>18</v>
      </c>
      <c r="F29">
        <f ca="1">OFFSET(Source_DATA_Dont_Change!$B$4,-3,ROW(F29)-17)</f>
        <v>16.367537090122006</v>
      </c>
      <c r="G29">
        <f ca="1">OFFSET(Source_DATA_Dont_Change!$B$4,-2,ROW(G29)-17)</f>
        <v>8.7553988386827797</v>
      </c>
      <c r="H29">
        <f t="shared" ca="1" si="5"/>
        <v>0.23947390760101528</v>
      </c>
      <c r="I29" t="str">
        <f t="shared" ca="1" si="3"/>
        <v>NS</v>
      </c>
      <c r="K29" s="10">
        <f t="shared" ca="1" si="0"/>
        <v>14.603749123345754</v>
      </c>
      <c r="L29" s="6">
        <f t="shared" ca="1" si="1"/>
        <v>9.5892156780106514</v>
      </c>
      <c r="M29" s="6">
        <f t="shared" ca="1" si="2"/>
        <v>51</v>
      </c>
      <c r="N29" s="6">
        <f t="shared" ca="1" si="4"/>
        <v>2.4620568304523367</v>
      </c>
      <c r="O29" s="11">
        <f t="shared" ca="1" si="6"/>
        <v>32.463183310643913</v>
      </c>
    </row>
    <row r="30" spans="1:15" hidden="1" x14ac:dyDescent="0.25">
      <c r="A30" t="s">
        <v>123</v>
      </c>
      <c r="B30" t="str">
        <f ca="1">OFFSET(Source_DATA_Dont_Change!$B$4,0,ROW(B30)-17)</f>
        <v>TPCA-1</v>
      </c>
      <c r="C30" t="s">
        <v>129</v>
      </c>
      <c r="D30" t="str">
        <f ca="1">OFFSET(Source_DATA_Dont_Change!$B$4,1,ROW(D30)-17)</f>
        <v>Basal</v>
      </c>
      <c r="E30">
        <f ca="1">OFFSET(Source_DATA_Dont_Change!$B$4,2,ROW(E30)-17)</f>
        <v>17</v>
      </c>
      <c r="F30">
        <f ca="1">OFFSET(Source_DATA_Dont_Change!$B$4,-3,ROW(F30)-17)</f>
        <v>18.198773120113923</v>
      </c>
      <c r="G30">
        <f ca="1">OFFSET(Source_DATA_Dont_Change!$B$4,-2,ROW(G30)-17)</f>
        <v>10.023494496251875</v>
      </c>
      <c r="H30">
        <f t="shared" ca="1" si="5"/>
        <v>0.10344254360851855</v>
      </c>
      <c r="I30" t="str">
        <f t="shared" ca="1" si="3"/>
        <v>NS</v>
      </c>
      <c r="K30" s="10">
        <f t="shared" ca="1" si="0"/>
        <v>14.603749123345754</v>
      </c>
      <c r="L30" s="6">
        <f t="shared" ca="1" si="1"/>
        <v>9.5892156780106514</v>
      </c>
      <c r="M30" s="6">
        <f t="shared" ca="1" si="2"/>
        <v>51</v>
      </c>
      <c r="N30" s="6">
        <f t="shared" ca="1" si="4"/>
        <v>2.7772337170270287</v>
      </c>
      <c r="O30" s="11">
        <f t="shared" ca="1" si="6"/>
        <v>26.463382303926231</v>
      </c>
    </row>
    <row r="31" spans="1:15" hidden="1" x14ac:dyDescent="0.25">
      <c r="A31" t="s">
        <v>123</v>
      </c>
      <c r="B31" t="str">
        <f ca="1">OFFSET(Source_DATA_Dont_Change!$B$4,0,ROW(B31)-17)</f>
        <v>PP 2</v>
      </c>
      <c r="C31" t="s">
        <v>129</v>
      </c>
      <c r="D31" t="str">
        <f ca="1">OFFSET(Source_DATA_Dont_Change!$B$4,1,ROW(D31)-17)</f>
        <v>Basal</v>
      </c>
      <c r="E31">
        <f ca="1">OFFSET(Source_DATA_Dont_Change!$B$4,2,ROW(E31)-17)</f>
        <v>23</v>
      </c>
      <c r="F31">
        <f ca="1">OFFSET(Source_DATA_Dont_Change!$B$4,-3,ROW(F31)-17)</f>
        <v>17.666741263398261</v>
      </c>
      <c r="G31">
        <f ca="1">OFFSET(Source_DATA_Dont_Change!$B$4,-2,ROW(G31)-17)</f>
        <v>10.91030198515339</v>
      </c>
      <c r="H31">
        <f t="shared" ca="1" si="5"/>
        <v>0.12684216996976258</v>
      </c>
      <c r="I31" t="str">
        <f t="shared" ca="1" si="3"/>
        <v>NS</v>
      </c>
      <c r="K31" s="10">
        <f t="shared" ca="1" si="0"/>
        <v>14.603749123345754</v>
      </c>
      <c r="L31" s="6">
        <f t="shared" ca="1" si="1"/>
        <v>9.5892156780106514</v>
      </c>
      <c r="M31" s="6">
        <f t="shared" ca="1" si="2"/>
        <v>51</v>
      </c>
      <c r="N31" s="6">
        <f t="shared" ca="1" si="4"/>
        <v>2.6416703811198032</v>
      </c>
      <c r="O31" s="11">
        <f t="shared" ca="1" si="6"/>
        <v>37.970983984093202</v>
      </c>
    </row>
    <row r="32" spans="1:15" hidden="1" x14ac:dyDescent="0.25">
      <c r="A32" t="s">
        <v>123</v>
      </c>
      <c r="B32" t="str">
        <f ca="1">OFFSET(Source_DATA_Dont_Change!$B$4,0,ROW(B32)-17)</f>
        <v>AG 1478 hydrochloride</v>
      </c>
      <c r="C32" t="s">
        <v>129</v>
      </c>
      <c r="D32" t="str">
        <f ca="1">OFFSET(Source_DATA_Dont_Change!$B$4,1,ROW(D32)-17)</f>
        <v>Basal</v>
      </c>
      <c r="E32">
        <f ca="1">OFFSET(Source_DATA_Dont_Change!$B$4,2,ROW(E32)-17)</f>
        <v>20</v>
      </c>
      <c r="F32">
        <f ca="1">OFFSET(Source_DATA_Dont_Change!$B$4,-3,ROW(F32)-17)</f>
        <v>17.439350750717008</v>
      </c>
      <c r="G32">
        <f ca="1">OFFSET(Source_DATA_Dont_Change!$B$4,-2,ROW(G32)-17)</f>
        <v>8.2740381374466789</v>
      </c>
      <c r="H32">
        <f t="shared" ca="1" si="5"/>
        <v>0.1110274825949755</v>
      </c>
      <c r="I32" t="str">
        <f t="shared" ca="1" si="3"/>
        <v>NS</v>
      </c>
      <c r="K32" s="10">
        <f t="shared" ca="1" si="0"/>
        <v>14.603749123345754</v>
      </c>
      <c r="L32" s="6">
        <f t="shared" ca="1" si="1"/>
        <v>9.5892156780106514</v>
      </c>
      <c r="M32" s="6">
        <f t="shared" ca="1" si="2"/>
        <v>51</v>
      </c>
      <c r="N32" s="6">
        <f t="shared" ca="1" si="4"/>
        <v>2.2860416616732979</v>
      </c>
      <c r="O32" s="11">
        <f t="shared" ca="1" si="6"/>
        <v>40.063483794867381</v>
      </c>
    </row>
    <row r="33" spans="1:15" x14ac:dyDescent="0.25">
      <c r="A33" t="s">
        <v>123</v>
      </c>
      <c r="B33" t="str">
        <f ca="1">OFFSET(Source_DATA_Dont_Change!$B$4,0,ROW(B33)-17)</f>
        <v>CGP 53353</v>
      </c>
      <c r="C33" t="s">
        <v>129</v>
      </c>
      <c r="D33" t="str">
        <f ca="1">OFFSET(Source_DATA_Dont_Change!$B$4,1,ROW(D33)-17)</f>
        <v>Basal</v>
      </c>
      <c r="E33">
        <f ca="1">OFFSET(Source_DATA_Dont_Change!$B$4,2,ROW(E33)-17)</f>
        <v>16</v>
      </c>
      <c r="F33">
        <f ca="1">OFFSET(Source_DATA_Dont_Change!$B$4,-3,ROW(F33)-17)</f>
        <v>24.222240442734584</v>
      </c>
      <c r="G33">
        <f ca="1">OFFSET(Source_DATA_Dont_Change!$B$4,-2,ROW(G33)-17)</f>
        <v>15.995943143567757</v>
      </c>
      <c r="H33">
        <f t="shared" ca="1" si="5"/>
        <v>1.750304128289909E-2</v>
      </c>
      <c r="I33" t="str">
        <f t="shared" ca="1" si="3"/>
        <v>S</v>
      </c>
      <c r="K33" s="10">
        <f t="shared" ca="1" si="0"/>
        <v>14.603749123345754</v>
      </c>
      <c r="L33" s="6">
        <f t="shared" ca="1" si="1"/>
        <v>9.5892156780106514</v>
      </c>
      <c r="M33" s="6">
        <f t="shared" ca="1" si="2"/>
        <v>51</v>
      </c>
      <c r="N33" s="6">
        <f t="shared" ca="1" si="4"/>
        <v>4.2183988004544659</v>
      </c>
      <c r="O33" s="11">
        <f t="shared" ca="1" si="6"/>
        <v>18.502455236404305</v>
      </c>
    </row>
    <row r="34" spans="1:15" hidden="1" x14ac:dyDescent="0.25">
      <c r="A34" t="s">
        <v>123</v>
      </c>
      <c r="B34" t="str">
        <f ca="1">OFFSET(Source_DATA_Dont_Change!$B$4,0,ROW(B34)-17)</f>
        <v>AZD8055</v>
      </c>
      <c r="C34" t="s">
        <v>129</v>
      </c>
      <c r="D34" t="str">
        <f ca="1">OFFSET(Source_DATA_Dont_Change!$B$4,1,ROW(D34)-17)</f>
        <v>Basal</v>
      </c>
      <c r="E34">
        <f ca="1">OFFSET(Source_DATA_Dont_Change!$B$4,2,ROW(E34)-17)</f>
        <v>11</v>
      </c>
      <c r="F34">
        <f ca="1">OFFSET(Source_DATA_Dont_Change!$B$4,-3,ROW(F34)-17)</f>
        <v>16.028355661517448</v>
      </c>
      <c r="G34">
        <f ca="1">OFFSET(Source_DATA_Dont_Change!$B$4,-2,ROW(G34)-17)</f>
        <v>8.4305026182242031</v>
      </c>
      <c r="H34">
        <f t="shared" ca="1" si="5"/>
        <v>0.31347194560465885</v>
      </c>
      <c r="I34" t="str">
        <f t="shared" ca="1" si="3"/>
        <v>NS</v>
      </c>
      <c r="K34" s="10">
        <f t="shared" ca="1" si="0"/>
        <v>14.603749123345754</v>
      </c>
      <c r="L34" s="6">
        <f t="shared" ca="1" si="1"/>
        <v>9.5892156780106514</v>
      </c>
      <c r="M34" s="6">
        <f t="shared" ca="1" si="2"/>
        <v>51</v>
      </c>
      <c r="N34" s="6">
        <f t="shared" ca="1" si="4"/>
        <v>2.8747551161936009</v>
      </c>
      <c r="O34" s="11">
        <f t="shared" ca="1" si="6"/>
        <v>16.108809688259065</v>
      </c>
    </row>
    <row r="35" spans="1:15" x14ac:dyDescent="0.25">
      <c r="A35" t="s">
        <v>123</v>
      </c>
      <c r="B35" t="str">
        <f ca="1">OFFSET(Source_DATA_Dont_Change!$B$4,0,ROW(B35)-17)</f>
        <v>WYE-125132</v>
      </c>
      <c r="C35" t="s">
        <v>129</v>
      </c>
      <c r="D35" t="str">
        <f ca="1">OFFSET(Source_DATA_Dont_Change!$B$4,1,ROW(D35)-17)</f>
        <v>Basal</v>
      </c>
      <c r="E35">
        <f ca="1">OFFSET(Source_DATA_Dont_Change!$B$4,2,ROW(E35)-17)</f>
        <v>12</v>
      </c>
      <c r="F35">
        <f ca="1">OFFSET(Source_DATA_Dont_Change!$B$4,-3,ROW(F35)-17)</f>
        <v>20.881463441050446</v>
      </c>
      <c r="G35">
        <f ca="1">OFFSET(Source_DATA_Dont_Change!$B$4,-2,ROW(G35)-17)</f>
        <v>9.5060730711896504</v>
      </c>
      <c r="H35">
        <f t="shared" ca="1" si="5"/>
        <v>2.8300088087895366E-2</v>
      </c>
      <c r="I35" t="str">
        <f t="shared" ca="1" si="3"/>
        <v>S</v>
      </c>
      <c r="K35" s="10">
        <f t="shared" ca="1" si="0"/>
        <v>14.603749123345754</v>
      </c>
      <c r="L35" s="6">
        <f t="shared" ca="1" si="1"/>
        <v>9.5892156780106514</v>
      </c>
      <c r="M35" s="6">
        <f t="shared" ca="1" si="2"/>
        <v>51</v>
      </c>
      <c r="N35" s="6">
        <f t="shared" ca="1" si="4"/>
        <v>3.055070085416971</v>
      </c>
      <c r="O35" s="11">
        <f t="shared" ca="1" si="6"/>
        <v>16.687541816972452</v>
      </c>
    </row>
    <row r="36" spans="1:15" hidden="1" x14ac:dyDescent="0.25">
      <c r="A36" t="s">
        <v>123</v>
      </c>
      <c r="B36" t="str">
        <f ca="1">OFFSET(Source_DATA_Dont_Change!$B$4,0,ROW(B36)-17)</f>
        <v>Serdemetan</v>
      </c>
      <c r="C36" t="s">
        <v>129</v>
      </c>
      <c r="D36" t="str">
        <f ca="1">OFFSET(Source_DATA_Dont_Change!$B$4,1,ROW(D36)-17)</f>
        <v>Basal</v>
      </c>
      <c r="E36">
        <f ca="1">OFFSET(Source_DATA_Dont_Change!$B$4,2,ROW(E36)-17)</f>
        <v>11</v>
      </c>
      <c r="F36">
        <f ca="1">OFFSET(Source_DATA_Dont_Change!$B$4,-3,ROW(F36)-17)</f>
        <v>7.6615402880554084</v>
      </c>
      <c r="G36">
        <f ca="1">OFFSET(Source_DATA_Dont_Change!$B$4,-2,ROW(G36)-17)</f>
        <v>4.20217723871232</v>
      </c>
      <c r="H36">
        <f t="shared" ca="1" si="5"/>
        <v>0.99968966254025249</v>
      </c>
      <c r="I36" t="str">
        <f t="shared" ca="1" si="3"/>
        <v>NS</v>
      </c>
      <c r="K36" s="10">
        <f t="shared" ca="1" si="0"/>
        <v>14.603749123345754</v>
      </c>
      <c r="L36" s="6">
        <f t="shared" ca="1" si="1"/>
        <v>9.5892156780106514</v>
      </c>
      <c r="M36" s="6">
        <f t="shared" ca="1" si="2"/>
        <v>51</v>
      </c>
      <c r="N36" s="6">
        <f t="shared" ca="1" si="4"/>
        <v>1.8461583185474366</v>
      </c>
      <c r="O36" s="11">
        <f t="shared" ca="1" si="6"/>
        <v>35.996209692638558</v>
      </c>
    </row>
    <row r="37" spans="1:15" hidden="1" x14ac:dyDescent="0.25">
      <c r="A37" t="s">
        <v>123</v>
      </c>
      <c r="B37" t="str">
        <f ca="1">OFFSET(Source_DATA_Dont_Change!$B$4,0,ROW(B37)-17)</f>
        <v>Reversine</v>
      </c>
      <c r="C37" t="s">
        <v>129</v>
      </c>
      <c r="D37" t="str">
        <f ca="1">OFFSET(Source_DATA_Dont_Change!$B$4,1,ROW(D37)-17)</f>
        <v>Basal</v>
      </c>
      <c r="E37">
        <f ca="1">OFFSET(Source_DATA_Dont_Change!$B$4,2,ROW(E37)-17)</f>
        <v>14</v>
      </c>
      <c r="F37">
        <f ca="1">OFFSET(Source_DATA_Dont_Change!$B$4,-3,ROW(F37)-17)</f>
        <v>9.9573665646700817</v>
      </c>
      <c r="G37">
        <f ca="1">OFFSET(Source_DATA_Dont_Change!$B$4,-2,ROW(G37)-17)</f>
        <v>6.4324139917193754</v>
      </c>
      <c r="H37">
        <f t="shared" ca="1" si="5"/>
        <v>0.97925637231918383</v>
      </c>
      <c r="I37" t="str">
        <f t="shared" ca="1" si="3"/>
        <v>NS</v>
      </c>
      <c r="K37" s="10">
        <f t="shared" ca="1" si="0"/>
        <v>14.603749123345754</v>
      </c>
      <c r="L37" s="6">
        <f t="shared" ca="1" si="1"/>
        <v>9.5892156780106514</v>
      </c>
      <c r="M37" s="6">
        <f t="shared" ca="1" si="2"/>
        <v>51</v>
      </c>
      <c r="N37" s="6">
        <f t="shared" ca="1" si="4"/>
        <v>2.1813816967300776</v>
      </c>
      <c r="O37" s="11">
        <f t="shared" ca="1" si="6"/>
        <v>30.726699733621757</v>
      </c>
    </row>
    <row r="38" spans="1:15" hidden="1" x14ac:dyDescent="0.25">
      <c r="A38" t="s">
        <v>123</v>
      </c>
      <c r="B38" t="str">
        <f ca="1">OFFSET(Source_DATA_Dont_Change!$B$4,0,ROW(B38)-17)</f>
        <v>Midodrine hydrochloride</v>
      </c>
      <c r="C38" t="s">
        <v>129</v>
      </c>
      <c r="D38" t="str">
        <f ca="1">OFFSET(Source_DATA_Dont_Change!$B$4,1,ROW(D38)-17)</f>
        <v>Basal</v>
      </c>
      <c r="E38">
        <f ca="1">OFFSET(Source_DATA_Dont_Change!$B$4,2,ROW(E38)-17)</f>
        <v>19</v>
      </c>
      <c r="F38">
        <f ca="1">OFFSET(Source_DATA_Dont_Change!$B$4,-3,ROW(F38)-17)</f>
        <v>17.797114427607621</v>
      </c>
      <c r="G38">
        <f ca="1">OFFSET(Source_DATA_Dont_Change!$B$4,-2,ROW(G38)-17)</f>
        <v>13.13020390606531</v>
      </c>
      <c r="H38">
        <f t="shared" ca="1" si="5"/>
        <v>0.17109134558006145</v>
      </c>
      <c r="I38" t="str">
        <f t="shared" ca="1" si="3"/>
        <v>NS</v>
      </c>
      <c r="K38" s="10">
        <f t="shared" ca="1" si="0"/>
        <v>14.603749123345754</v>
      </c>
      <c r="L38" s="6">
        <f t="shared" ca="1" si="1"/>
        <v>9.5892156780106514</v>
      </c>
      <c r="M38" s="6">
        <f t="shared" ca="1" si="2"/>
        <v>51</v>
      </c>
      <c r="N38" s="6">
        <f t="shared" ca="1" si="4"/>
        <v>3.2979999997537659</v>
      </c>
      <c r="O38" s="11">
        <f t="shared" ca="1" si="6"/>
        <v>25.501565139397243</v>
      </c>
    </row>
    <row r="39" spans="1:15" x14ac:dyDescent="0.25">
      <c r="A39" t="s">
        <v>123</v>
      </c>
      <c r="B39" t="str">
        <f ca="1">OFFSET(Source_DATA_Dont_Change!$B$4,0,ROW(B39)-17)</f>
        <v>Vemurafenib</v>
      </c>
      <c r="C39" t="s">
        <v>129</v>
      </c>
      <c r="D39" t="str">
        <f ca="1">OFFSET(Source_DATA_Dont_Change!$B$4,1,ROW(D39)-17)</f>
        <v>Basal</v>
      </c>
      <c r="E39">
        <f ca="1">OFFSET(Source_DATA_Dont_Change!$B$4,2,ROW(E39)-17)</f>
        <v>18</v>
      </c>
      <c r="F39">
        <f ca="1">OFFSET(Source_DATA_Dont_Change!$B$4,-3,ROW(F39)-17)</f>
        <v>20.423684221530593</v>
      </c>
      <c r="G39">
        <f ca="1">OFFSET(Source_DATA_Dont_Change!$B$4,-2,ROW(G39)-17)</f>
        <v>10.095513516940652</v>
      </c>
      <c r="H39">
        <f t="shared" ca="1" si="5"/>
        <v>2.1044463049310291E-2</v>
      </c>
      <c r="I39" t="str">
        <f t="shared" ca="1" si="3"/>
        <v>S</v>
      </c>
      <c r="K39" s="10">
        <f t="shared" ca="1" si="0"/>
        <v>14.603749123345754</v>
      </c>
      <c r="L39" s="6">
        <f t="shared" ca="1" si="1"/>
        <v>9.5892156780106514</v>
      </c>
      <c r="M39" s="6">
        <f t="shared" ca="1" si="2"/>
        <v>51</v>
      </c>
      <c r="N39" s="6">
        <f t="shared" ca="1" si="4"/>
        <v>2.7322499214740561</v>
      </c>
      <c r="O39" s="11">
        <f t="shared" ca="1" si="6"/>
        <v>28.565513089924181</v>
      </c>
    </row>
    <row r="40" spans="1:15" hidden="1" x14ac:dyDescent="0.25">
      <c r="A40" t="s">
        <v>123</v>
      </c>
      <c r="B40" t="str">
        <f ca="1">OFFSET(Source_DATA_Dont_Change!$B$4,0,ROW(B40)-17)</f>
        <v>JTE103</v>
      </c>
      <c r="C40" t="s">
        <v>129</v>
      </c>
      <c r="D40" t="str">
        <f ca="1">OFFSET(Source_DATA_Dont_Change!$B$4,1,ROW(D40)-17)</f>
        <v>Basal</v>
      </c>
      <c r="E40">
        <f ca="1">OFFSET(Source_DATA_Dont_Change!$B$4,2,ROW(E40)-17)</f>
        <v>19</v>
      </c>
      <c r="F40">
        <f ca="1">OFFSET(Source_DATA_Dont_Change!$B$4,-3,ROW(F40)-17)</f>
        <v>15.068568003848219</v>
      </c>
      <c r="G40">
        <f ca="1">OFFSET(Source_DATA_Dont_Change!$B$4,-2,ROW(G40)-17)</f>
        <v>9.7081938601922531</v>
      </c>
      <c r="H40">
        <f t="shared" ca="1" si="5"/>
        <v>0.42965613431196265</v>
      </c>
      <c r="I40" t="str">
        <f t="shared" ca="1" si="3"/>
        <v>NS</v>
      </c>
      <c r="K40" s="10">
        <f t="shared" ca="1" si="0"/>
        <v>14.603749123345754</v>
      </c>
      <c r="L40" s="6">
        <f t="shared" ca="1" si="1"/>
        <v>9.5892156780106514</v>
      </c>
      <c r="M40" s="6">
        <f t="shared" ca="1" si="2"/>
        <v>51</v>
      </c>
      <c r="N40" s="6">
        <f t="shared" ca="1" si="4"/>
        <v>2.6006684300828549</v>
      </c>
      <c r="O40" s="11">
        <f t="shared" ca="1" si="6"/>
        <v>31.943809424296479</v>
      </c>
    </row>
    <row r="41" spans="1:15" hidden="1" x14ac:dyDescent="0.25">
      <c r="A41" t="s">
        <v>123</v>
      </c>
      <c r="B41" t="str">
        <f ca="1">OFFSET(Source_DATA_Dont_Change!$B$4,0,ROW(B41)-17)</f>
        <v>Vx661</v>
      </c>
      <c r="C41" t="s">
        <v>129</v>
      </c>
      <c r="D41" t="str">
        <f ca="1">OFFSET(Source_DATA_Dont_Change!$B$4,1,ROW(D41)-17)</f>
        <v>Basal</v>
      </c>
      <c r="E41">
        <f ca="1">OFFSET(Source_DATA_Dont_Change!$B$4,2,ROW(E41)-17)</f>
        <v>16</v>
      </c>
      <c r="F41">
        <f ca="1">OFFSET(Source_DATA_Dont_Change!$B$4,-3,ROW(F41)-17)</f>
        <v>16.56999264653756</v>
      </c>
      <c r="G41">
        <f ca="1">OFFSET(Source_DATA_Dont_Change!$B$4,-2,ROW(G41)-17)</f>
        <v>10.237924907185224</v>
      </c>
      <c r="H41">
        <f t="shared" ca="1" si="5"/>
        <v>0.25155719352437633</v>
      </c>
      <c r="I41" t="str">
        <f t="shared" ca="1" si="3"/>
        <v>NS</v>
      </c>
      <c r="K41" s="10">
        <f t="shared" ca="1" si="0"/>
        <v>14.603749123345754</v>
      </c>
      <c r="L41" s="6">
        <f t="shared" ca="1" si="1"/>
        <v>9.5892156780106514</v>
      </c>
      <c r="M41" s="6">
        <f t="shared" ca="1" si="2"/>
        <v>51</v>
      </c>
      <c r="N41" s="6">
        <f t="shared" ca="1" si="4"/>
        <v>2.8903192339657973</v>
      </c>
      <c r="O41" s="11">
        <f t="shared" ca="1" si="6"/>
        <v>23.851066878400257</v>
      </c>
    </row>
    <row r="42" spans="1:15" hidden="1" x14ac:dyDescent="0.25">
      <c r="A42" t="s">
        <v>123</v>
      </c>
      <c r="B42" t="str">
        <f ca="1">OFFSET(Source_DATA_Dont_Change!$B$4,0,ROW(B42)-17)</f>
        <v>Vx809</v>
      </c>
      <c r="C42" t="s">
        <v>129</v>
      </c>
      <c r="D42" t="str">
        <f ca="1">OFFSET(Source_DATA_Dont_Change!$B$4,1,ROW(D42)-17)</f>
        <v>Basal</v>
      </c>
      <c r="E42">
        <f ca="1">OFFSET(Source_DATA_Dont_Change!$B$4,2,ROW(E42)-17)</f>
        <v>15</v>
      </c>
      <c r="F42">
        <f ca="1">OFFSET(Source_DATA_Dont_Change!$B$4,-3,ROW(F42)-17)</f>
        <v>14.861025578625787</v>
      </c>
      <c r="G42">
        <f ca="1">OFFSET(Source_DATA_Dont_Change!$B$4,-2,ROW(G42)-17)</f>
        <v>5.7237246117582989</v>
      </c>
      <c r="H42">
        <f t="shared" ca="1" si="5"/>
        <v>0.4490705870978613</v>
      </c>
      <c r="I42" t="str">
        <f t="shared" ca="1" si="3"/>
        <v>NS</v>
      </c>
      <c r="K42" s="10">
        <f t="shared" ca="1" si="0"/>
        <v>14.603749123345754</v>
      </c>
      <c r="L42" s="6">
        <f t="shared" ca="1" si="1"/>
        <v>9.5892156780106514</v>
      </c>
      <c r="M42" s="6">
        <f t="shared" ca="1" si="2"/>
        <v>51</v>
      </c>
      <c r="N42" s="6">
        <f t="shared" ca="1" si="4"/>
        <v>1.9967647214080464</v>
      </c>
      <c r="O42" s="11">
        <f t="shared" ca="1" si="6"/>
        <v>39.179428558759575</v>
      </c>
    </row>
    <row r="43" spans="1:15" hidden="1" x14ac:dyDescent="0.25">
      <c r="A43" t="s">
        <v>123</v>
      </c>
      <c r="B43" t="s">
        <v>130</v>
      </c>
      <c r="C43" t="s">
        <v>130</v>
      </c>
      <c r="D43" t="str">
        <f ca="1">OFFSET(Source_DATA_Dont_Change!$B$4,1,ROW(D43)-17)</f>
        <v>FSK</v>
      </c>
      <c r="E43">
        <f ca="1">OFFSET(Source_DATA_Dont_Change!$B$4,2,ROW(E43)-17)</f>
        <v>66</v>
      </c>
      <c r="F43">
        <f ca="1">OFFSET(Source_DATA_Dont_Change!$B$4,-3,ROW(F43)-17)</f>
        <v>15.55310828119303</v>
      </c>
      <c r="G43">
        <f ca="1">OFFSET(Source_DATA_Dont_Change!$B$4,-2,ROW(G43)-17)</f>
        <v>10.367552741539548</v>
      </c>
      <c r="H43">
        <f t="shared" ca="1" si="5"/>
        <v>0.5</v>
      </c>
      <c r="I43" t="str">
        <f t="shared" ca="1" si="3"/>
        <v>NS</v>
      </c>
      <c r="K43" s="10">
        <f t="shared" ca="1" si="0"/>
        <v>15.55310828119303</v>
      </c>
      <c r="L43" s="6">
        <f t="shared" ca="1" si="1"/>
        <v>10.367552741539548</v>
      </c>
      <c r="M43" s="6">
        <f t="shared" ca="1" si="2"/>
        <v>66</v>
      </c>
      <c r="N43" s="6">
        <f t="shared" ca="1" si="4"/>
        <v>1.8047592792442735</v>
      </c>
      <c r="O43" s="11">
        <f t="shared" ca="1" si="6"/>
        <v>130.00000000000003</v>
      </c>
    </row>
    <row r="44" spans="1:15" x14ac:dyDescent="0.25">
      <c r="A44" t="s">
        <v>123</v>
      </c>
      <c r="B44" t="str">
        <f ca="1">OFFSET(Source_DATA_Dont_Change!$B$4,0,ROW(B44)-17)</f>
        <v>WT</v>
      </c>
      <c r="C44" t="s">
        <v>130</v>
      </c>
      <c r="D44" t="str">
        <f ca="1">OFFSET(Source_DATA_Dont_Change!$B$4,1,ROW(D44)-17)</f>
        <v>FSK</v>
      </c>
      <c r="E44">
        <f ca="1">OFFSET(Source_DATA_Dont_Change!$B$4,2,ROW(E44)-17)</f>
        <v>26</v>
      </c>
      <c r="F44">
        <f ca="1">OFFSET(Source_DATA_Dont_Change!$B$4,-3,ROW(F44)-17)</f>
        <v>58.93310184007651</v>
      </c>
      <c r="G44">
        <f ca="1">OFFSET(Source_DATA_Dont_Change!$B$4,-2,ROW(G44)-17)</f>
        <v>12.28919648317213</v>
      </c>
      <c r="H44">
        <f t="shared" ca="1" si="5"/>
        <v>6.0544825978598295E-19</v>
      </c>
      <c r="I44" t="str">
        <f t="shared" ca="1" si="3"/>
        <v>S</v>
      </c>
      <c r="K44" s="10">
        <f t="shared" ca="1" si="0"/>
        <v>15.55310828119303</v>
      </c>
      <c r="L44" s="6">
        <f t="shared" ca="1" si="1"/>
        <v>10.367552741539548</v>
      </c>
      <c r="M44" s="6">
        <f t="shared" ca="1" si="2"/>
        <v>66</v>
      </c>
      <c r="N44" s="6">
        <f t="shared" ca="1" si="4"/>
        <v>2.7271242879510691</v>
      </c>
      <c r="O44" s="11">
        <f t="shared" ca="1" si="6"/>
        <v>39.781080256502001</v>
      </c>
    </row>
    <row r="45" spans="1:15" x14ac:dyDescent="0.25">
      <c r="A45" t="s">
        <v>123</v>
      </c>
      <c r="B45" t="str">
        <f ca="1">OFFSET(Source_DATA_Dont_Change!$B$4,0,ROW(B45)-17)</f>
        <v>KU 0063794</v>
      </c>
      <c r="C45" t="s">
        <v>130</v>
      </c>
      <c r="D45" t="str">
        <f ca="1">OFFSET(Source_DATA_Dont_Change!$B$4,1,ROW(D45)-17)</f>
        <v>FSK</v>
      </c>
      <c r="E45">
        <f ca="1">OFFSET(Source_DATA_Dont_Change!$B$4,2,ROW(E45)-17)</f>
        <v>19</v>
      </c>
      <c r="F45">
        <f ca="1">OFFSET(Source_DATA_Dont_Change!$B$4,-3,ROW(F45)-17)</f>
        <v>30.395834540186438</v>
      </c>
      <c r="G45">
        <f ca="1">OFFSET(Source_DATA_Dont_Change!$B$4,-2,ROW(G45)-17)</f>
        <v>16.798018105896613</v>
      </c>
      <c r="H45">
        <f t="shared" ca="1" si="5"/>
        <v>6.9473423172125559E-4</v>
      </c>
      <c r="I45" t="str">
        <f t="shared" ca="1" si="3"/>
        <v>S</v>
      </c>
      <c r="K45" s="10">
        <f t="shared" ca="1" si="0"/>
        <v>15.55310828119303</v>
      </c>
      <c r="L45" s="6">
        <f t="shared" ca="1" si="1"/>
        <v>10.367552741539548</v>
      </c>
      <c r="M45" s="6">
        <f t="shared" ca="1" si="2"/>
        <v>66</v>
      </c>
      <c r="N45" s="6">
        <f t="shared" ca="1" si="4"/>
        <v>4.0595332556329309</v>
      </c>
      <c r="O45" s="11">
        <f t="shared" ca="1" si="6"/>
        <v>22.09063089873132</v>
      </c>
    </row>
    <row r="46" spans="1:15" hidden="1" x14ac:dyDescent="0.25">
      <c r="A46" t="s">
        <v>123</v>
      </c>
      <c r="B46" t="str">
        <f ca="1">OFFSET(Source_DATA_Dont_Change!$B$4,0,ROW(B46)-17)</f>
        <v>Temsirolimus</v>
      </c>
      <c r="C46" t="s">
        <v>130</v>
      </c>
      <c r="D46" t="str">
        <f ca="1">OFFSET(Source_DATA_Dont_Change!$B$4,1,ROW(D46)-17)</f>
        <v>FSK</v>
      </c>
      <c r="E46">
        <f ca="1">OFFSET(Source_DATA_Dont_Change!$B$4,2,ROW(E46)-17)</f>
        <v>30</v>
      </c>
      <c r="F46">
        <f ca="1">OFFSET(Source_DATA_Dont_Change!$B$4,-3,ROW(F46)-17)</f>
        <v>19.606425792758785</v>
      </c>
      <c r="G46">
        <f ca="1">OFFSET(Source_DATA_Dont_Change!$B$4,-2,ROW(G46)-17)</f>
        <v>13.05418116587923</v>
      </c>
      <c r="H46">
        <f t="shared" ca="1" si="5"/>
        <v>7.0316690476779284E-2</v>
      </c>
      <c r="I46" t="str">
        <f t="shared" ca="1" si="3"/>
        <v>NS</v>
      </c>
      <c r="K46" s="10">
        <f t="shared" ca="1" si="0"/>
        <v>15.55310828119303</v>
      </c>
      <c r="L46" s="6">
        <f t="shared" ca="1" si="1"/>
        <v>10.367552741539548</v>
      </c>
      <c r="M46" s="6">
        <f t="shared" ca="1" si="2"/>
        <v>66</v>
      </c>
      <c r="N46" s="6">
        <f t="shared" ca="1" si="4"/>
        <v>2.7035099824232862</v>
      </c>
      <c r="O46" s="11">
        <f t="shared" ca="1" si="6"/>
        <v>46.313980873554044</v>
      </c>
    </row>
    <row r="47" spans="1:15" x14ac:dyDescent="0.25">
      <c r="A47" t="s">
        <v>123</v>
      </c>
      <c r="B47" t="str">
        <f ca="1">OFFSET(Source_DATA_Dont_Change!$B$4,0,ROW(B47)-17)</f>
        <v>LY 294002 hydrochloride</v>
      </c>
      <c r="C47" t="s">
        <v>130</v>
      </c>
      <c r="D47" t="str">
        <f ca="1">OFFSET(Source_DATA_Dont_Change!$B$4,1,ROW(D47)-17)</f>
        <v>FSK</v>
      </c>
      <c r="E47">
        <f ca="1">OFFSET(Source_DATA_Dont_Change!$B$4,2,ROW(E47)-17)</f>
        <v>27</v>
      </c>
      <c r="F47">
        <f ca="1">OFFSET(Source_DATA_Dont_Change!$B$4,-3,ROW(F47)-17)</f>
        <v>22.744562346966056</v>
      </c>
      <c r="G47">
        <f ca="1">OFFSET(Source_DATA_Dont_Change!$B$4,-2,ROW(G47)-17)</f>
        <v>12.468878021132424</v>
      </c>
      <c r="H47">
        <f t="shared" ca="1" si="5"/>
        <v>5.7494438440132889E-3</v>
      </c>
      <c r="I47" t="str">
        <f t="shared" ca="1" si="3"/>
        <v>S</v>
      </c>
      <c r="K47" s="10">
        <f t="shared" ca="1" si="0"/>
        <v>15.55310828119303</v>
      </c>
      <c r="L47" s="6">
        <f t="shared" ca="1" si="1"/>
        <v>10.367552741539548</v>
      </c>
      <c r="M47" s="6">
        <f t="shared" ca="1" si="2"/>
        <v>66</v>
      </c>
      <c r="N47" s="6">
        <f t="shared" ca="1" si="4"/>
        <v>2.7178731190380958</v>
      </c>
      <c r="O47" s="11">
        <f t="shared" ca="1" si="6"/>
        <v>41.460075288009193</v>
      </c>
    </row>
    <row r="48" spans="1:15" hidden="1" x14ac:dyDescent="0.25">
      <c r="A48" t="s">
        <v>123</v>
      </c>
      <c r="B48" t="str">
        <f ca="1">OFFSET(Source_DATA_Dont_Change!$B$4,0,ROW(B48)-17)</f>
        <v>U0126</v>
      </c>
      <c r="C48" t="s">
        <v>130</v>
      </c>
      <c r="D48" t="str">
        <f ca="1">OFFSET(Source_DATA_Dont_Change!$B$4,1,ROW(D48)-17)</f>
        <v>FSK</v>
      </c>
      <c r="E48">
        <f ca="1">OFFSET(Source_DATA_Dont_Change!$B$4,2,ROW(E48)-17)</f>
        <v>17</v>
      </c>
      <c r="F48">
        <f ca="1">OFFSET(Source_DATA_Dont_Change!$B$4,-3,ROW(F48)-17)</f>
        <v>12.914611663703569</v>
      </c>
      <c r="G48">
        <f ca="1">OFFSET(Source_DATA_Dont_Change!$B$4,-2,ROW(G48)-17)</f>
        <v>7.1589707951194557</v>
      </c>
      <c r="H48">
        <f t="shared" ca="1" si="5"/>
        <v>0.88552001221549625</v>
      </c>
      <c r="I48" t="str">
        <f t="shared" ca="1" si="3"/>
        <v>NS</v>
      </c>
      <c r="K48" s="10">
        <f t="shared" ca="1" si="0"/>
        <v>15.55310828119303</v>
      </c>
      <c r="L48" s="6">
        <f t="shared" ca="1" si="1"/>
        <v>10.367552741539548</v>
      </c>
      <c r="M48" s="6">
        <f t="shared" ca="1" si="2"/>
        <v>66</v>
      </c>
      <c r="N48" s="6">
        <f t="shared" ca="1" si="4"/>
        <v>2.1548398237391777</v>
      </c>
      <c r="O48" s="11">
        <f t="shared" ca="1" si="6"/>
        <v>35.411851132179351</v>
      </c>
    </row>
    <row r="49" spans="1:15" x14ac:dyDescent="0.25">
      <c r="A49" t="s">
        <v>123</v>
      </c>
      <c r="B49" t="str">
        <f ca="1">OFFSET(Source_DATA_Dont_Change!$B$4,0,ROW(B49)-17)</f>
        <v>TAK 715</v>
      </c>
      <c r="C49" t="s">
        <v>130</v>
      </c>
      <c r="D49" t="str">
        <f ca="1">OFFSET(Source_DATA_Dont_Change!$B$4,1,ROW(D49)-17)</f>
        <v>FSK</v>
      </c>
      <c r="E49">
        <f ca="1">OFFSET(Source_DATA_Dont_Change!$B$4,2,ROW(E49)-17)</f>
        <v>18</v>
      </c>
      <c r="F49">
        <f ca="1">OFFSET(Source_DATA_Dont_Change!$B$4,-3,ROW(F49)-17)</f>
        <v>19.651871193753028</v>
      </c>
      <c r="G49">
        <f ca="1">OFFSET(Source_DATA_Dont_Change!$B$4,-2,ROW(G49)-17)</f>
        <v>8.539213153150456</v>
      </c>
      <c r="H49">
        <f t="shared" ca="1" si="5"/>
        <v>4.755815150887175E-2</v>
      </c>
      <c r="I49" t="str">
        <f t="shared" ca="1" si="3"/>
        <v>S</v>
      </c>
      <c r="K49" s="10">
        <f t="shared" ref="K49:K68" ca="1" si="7">VLOOKUP($C49,$B:$H,5,FALSE)</f>
        <v>15.55310828119303</v>
      </c>
      <c r="L49" s="6">
        <f t="shared" ref="L49:L68" ca="1" si="8">VLOOKUP($C49,$B:$H,6,FALSE)</f>
        <v>10.367552741539548</v>
      </c>
      <c r="M49" s="6">
        <f t="shared" ref="M49:M68" ca="1" si="9">VLOOKUP($C49,$B:$H,4,FALSE)</f>
        <v>66</v>
      </c>
      <c r="N49" s="6">
        <f t="shared" ca="1" si="4"/>
        <v>2.3831884079375509</v>
      </c>
      <c r="O49" s="11">
        <f t="shared" ca="1" si="6"/>
        <v>32.060923562604657</v>
      </c>
    </row>
    <row r="50" spans="1:15" hidden="1" x14ac:dyDescent="0.25">
      <c r="A50" t="s">
        <v>123</v>
      </c>
      <c r="B50" t="str">
        <f ca="1">OFFSET(Source_DATA_Dont_Change!$B$4,0,ROW(B50)-17)</f>
        <v>VX 745</v>
      </c>
      <c r="C50" t="s">
        <v>130</v>
      </c>
      <c r="D50" t="str">
        <f ca="1">OFFSET(Source_DATA_Dont_Change!$B$4,1,ROW(D50)-17)</f>
        <v>FSK</v>
      </c>
      <c r="E50">
        <f ca="1">OFFSET(Source_DATA_Dont_Change!$B$4,2,ROW(E50)-17)</f>
        <v>20</v>
      </c>
      <c r="F50">
        <f ca="1">OFFSET(Source_DATA_Dont_Change!$B$4,-3,ROW(F50)-17)</f>
        <v>17.741023137480614</v>
      </c>
      <c r="G50">
        <f ca="1">OFFSET(Source_DATA_Dont_Change!$B$4,-2,ROW(G50)-17)</f>
        <v>7.3515858550752506</v>
      </c>
      <c r="H50">
        <f t="shared" ca="1" si="5"/>
        <v>0.14942138437508176</v>
      </c>
      <c r="I50" t="str">
        <f t="shared" ca="1" si="3"/>
        <v>NS</v>
      </c>
      <c r="K50" s="10">
        <f t="shared" ca="1" si="7"/>
        <v>15.55310828119303</v>
      </c>
      <c r="L50" s="6">
        <f t="shared" ca="1" si="8"/>
        <v>10.367552741539548</v>
      </c>
      <c r="M50" s="6">
        <f t="shared" ca="1" si="9"/>
        <v>66</v>
      </c>
      <c r="N50" s="6">
        <f t="shared" ca="1" si="4"/>
        <v>2.0810739432409124</v>
      </c>
      <c r="O50" s="11">
        <f t="shared" ca="1" si="6"/>
        <v>44.118267678706474</v>
      </c>
    </row>
    <row r="51" spans="1:15" hidden="1" x14ac:dyDescent="0.25">
      <c r="A51" t="s">
        <v>123</v>
      </c>
      <c r="B51" t="str">
        <f ca="1">OFFSET(Source_DATA_Dont_Change!$B$4,0,ROW(B51)-17)</f>
        <v>Calcifediol</v>
      </c>
      <c r="C51" t="s">
        <v>130</v>
      </c>
      <c r="D51" t="str">
        <f ca="1">OFFSET(Source_DATA_Dont_Change!$B$4,1,ROW(D51)-17)</f>
        <v>FSK</v>
      </c>
      <c r="E51">
        <f ca="1">OFFSET(Source_DATA_Dont_Change!$B$4,2,ROW(E51)-17)</f>
        <v>15</v>
      </c>
      <c r="F51">
        <f ca="1">OFFSET(Source_DATA_Dont_Change!$B$4,-3,ROW(F51)-17)</f>
        <v>15.603002850934155</v>
      </c>
      <c r="G51">
        <f ca="1">OFFSET(Source_DATA_Dont_Change!$B$4,-2,ROW(G51)-17)</f>
        <v>9.4793462325002302</v>
      </c>
      <c r="H51">
        <f t="shared" ca="1" si="5"/>
        <v>0.4928705999686479</v>
      </c>
      <c r="I51" t="str">
        <f t="shared" ca="1" si="3"/>
        <v>NS</v>
      </c>
      <c r="K51" s="10">
        <f t="shared" ca="1" si="7"/>
        <v>15.55310828119303</v>
      </c>
      <c r="L51" s="6">
        <f t="shared" ca="1" si="8"/>
        <v>10.367552741539548</v>
      </c>
      <c r="M51" s="6">
        <f t="shared" ca="1" si="9"/>
        <v>66</v>
      </c>
      <c r="N51" s="6">
        <f t="shared" ca="1" si="4"/>
        <v>2.7602738440929326</v>
      </c>
      <c r="O51" s="11">
        <f t="shared" ca="1" si="6"/>
        <v>22.29188746435748</v>
      </c>
    </row>
    <row r="52" spans="1:15" x14ac:dyDescent="0.25">
      <c r="A52" t="s">
        <v>123</v>
      </c>
      <c r="B52" t="str">
        <f ca="1">OFFSET(Source_DATA_Dont_Change!$B$4,0,ROW(B52)-17)</f>
        <v>BU 226 hydrochloride</v>
      </c>
      <c r="C52" t="s">
        <v>130</v>
      </c>
      <c r="D52" t="str">
        <f ca="1">OFFSET(Source_DATA_Dont_Change!$B$4,1,ROW(D52)-17)</f>
        <v>FSK</v>
      </c>
      <c r="E52">
        <f ca="1">OFFSET(Source_DATA_Dont_Change!$B$4,2,ROW(E52)-17)</f>
        <v>19</v>
      </c>
      <c r="F52">
        <f ca="1">OFFSET(Source_DATA_Dont_Change!$B$4,-3,ROW(F52)-17)</f>
        <v>20.055481118202454</v>
      </c>
      <c r="G52">
        <f ca="1">OFFSET(Source_DATA_Dont_Change!$B$4,-2,ROW(G52)-17)</f>
        <v>8.8846583458648052</v>
      </c>
      <c r="H52">
        <f t="shared" ca="1" si="5"/>
        <v>3.5029714311190292E-2</v>
      </c>
      <c r="I52" t="str">
        <f t="shared" ca="1" si="3"/>
        <v>S</v>
      </c>
      <c r="K52" s="10">
        <f t="shared" ca="1" si="7"/>
        <v>15.55310828119303</v>
      </c>
      <c r="L52" s="6">
        <f t="shared" ca="1" si="8"/>
        <v>10.367552741539548</v>
      </c>
      <c r="M52" s="6">
        <f t="shared" ca="1" si="9"/>
        <v>66</v>
      </c>
      <c r="N52" s="6">
        <f t="shared" ca="1" si="4"/>
        <v>2.4048212150957684</v>
      </c>
      <c r="O52" s="11">
        <f t="shared" ca="1" si="6"/>
        <v>33.454166018328024</v>
      </c>
    </row>
    <row r="53" spans="1:15" x14ac:dyDescent="0.25">
      <c r="A53" t="s">
        <v>123</v>
      </c>
      <c r="B53" t="str">
        <f ca="1">OFFSET(Source_DATA_Dont_Change!$B$4,0,ROW(B53)-17)</f>
        <v>Apigenin</v>
      </c>
      <c r="C53" t="s">
        <v>130</v>
      </c>
      <c r="D53" t="str">
        <f ca="1">OFFSET(Source_DATA_Dont_Change!$B$4,1,ROW(D53)-17)</f>
        <v>FSK</v>
      </c>
      <c r="E53">
        <f ca="1">OFFSET(Source_DATA_Dont_Change!$B$4,2,ROW(E53)-17)</f>
        <v>21</v>
      </c>
      <c r="F53">
        <f ca="1">OFFSET(Source_DATA_Dont_Change!$B$4,-3,ROW(F53)-17)</f>
        <v>21.799863213645377</v>
      </c>
      <c r="G53">
        <f ca="1">OFFSET(Source_DATA_Dont_Change!$B$4,-2,ROW(G53)-17)</f>
        <v>13.83153438428805</v>
      </c>
      <c r="H53">
        <f t="shared" ca="1" si="5"/>
        <v>3.3657126436910829E-2</v>
      </c>
      <c r="I53" t="str">
        <f t="shared" ca="1" si="3"/>
        <v>S</v>
      </c>
      <c r="K53" s="10">
        <f t="shared" ca="1" si="7"/>
        <v>15.55310828119303</v>
      </c>
      <c r="L53" s="6">
        <f t="shared" ca="1" si="8"/>
        <v>10.367552741539548</v>
      </c>
      <c r="M53" s="6">
        <f t="shared" ca="1" si="9"/>
        <v>66</v>
      </c>
      <c r="N53" s="6">
        <f t="shared" ca="1" si="4"/>
        <v>3.2769867257235461</v>
      </c>
      <c r="O53" s="11">
        <f t="shared" ca="1" si="6"/>
        <v>27.519229151805831</v>
      </c>
    </row>
    <row r="54" spans="1:15" x14ac:dyDescent="0.25">
      <c r="A54" t="s">
        <v>123</v>
      </c>
      <c r="B54" t="str">
        <f ca="1">OFFSET(Source_DATA_Dont_Change!$B$4,0,ROW(B54)-17)</f>
        <v>ISX 9</v>
      </c>
      <c r="C54" t="s">
        <v>130</v>
      </c>
      <c r="D54" t="str">
        <f ca="1">OFFSET(Source_DATA_Dont_Change!$B$4,1,ROW(D54)-17)</f>
        <v>FSK</v>
      </c>
      <c r="E54">
        <f ca="1">OFFSET(Source_DATA_Dont_Change!$B$4,2,ROW(E54)-17)</f>
        <v>15</v>
      </c>
      <c r="F54">
        <f ca="1">OFFSET(Source_DATA_Dont_Change!$B$4,-3,ROW(F54)-17)</f>
        <v>23.101822113816585</v>
      </c>
      <c r="G54">
        <f ca="1">OFFSET(Source_DATA_Dont_Change!$B$4,-2,ROW(G54)-17)</f>
        <v>8.8231723019306791</v>
      </c>
      <c r="H54">
        <f t="shared" ca="1" si="5"/>
        <v>4.1223013547216332E-3</v>
      </c>
      <c r="I54" t="str">
        <f t="shared" ca="1" si="3"/>
        <v>S</v>
      </c>
      <c r="K54" s="10">
        <f t="shared" ca="1" si="7"/>
        <v>15.55310828119303</v>
      </c>
      <c r="L54" s="6">
        <f t="shared" ca="1" si="8"/>
        <v>10.367552741539548</v>
      </c>
      <c r="M54" s="6">
        <f t="shared" ca="1" si="9"/>
        <v>66</v>
      </c>
      <c r="N54" s="6">
        <f t="shared" ca="1" si="4"/>
        <v>2.6112198923069658</v>
      </c>
      <c r="O54" s="11">
        <f t="shared" ca="1" si="6"/>
        <v>23.663052242779571</v>
      </c>
    </row>
    <row r="55" spans="1:15" x14ac:dyDescent="0.25">
      <c r="A55" t="s">
        <v>123</v>
      </c>
      <c r="B55" t="str">
        <f ca="1">OFFSET(Source_DATA_Dont_Change!$B$4,0,ROW(B55)-17)</f>
        <v>AMG 9810</v>
      </c>
      <c r="C55" t="s">
        <v>130</v>
      </c>
      <c r="D55" t="str">
        <f ca="1">OFFSET(Source_DATA_Dont_Change!$B$4,1,ROW(D55)-17)</f>
        <v>FSK</v>
      </c>
      <c r="E55">
        <f ca="1">OFFSET(Source_DATA_Dont_Change!$B$4,2,ROW(E55)-17)</f>
        <v>23</v>
      </c>
      <c r="F55">
        <f ca="1">OFFSET(Source_DATA_Dont_Change!$B$4,-3,ROW(F55)-17)</f>
        <v>21.995748726259915</v>
      </c>
      <c r="G55">
        <f ca="1">OFFSET(Source_DATA_Dont_Change!$B$4,-2,ROW(G55)-17)</f>
        <v>8.0796833282194989</v>
      </c>
      <c r="H55">
        <f t="shared" ca="1" si="5"/>
        <v>1.8518132074229927E-3</v>
      </c>
      <c r="I55" t="str">
        <f t="shared" ca="1" si="3"/>
        <v>S</v>
      </c>
      <c r="K55" s="10">
        <f t="shared" ca="1" si="7"/>
        <v>15.55310828119303</v>
      </c>
      <c r="L55" s="6">
        <f t="shared" ca="1" si="8"/>
        <v>10.367552741539548</v>
      </c>
      <c r="M55" s="6">
        <f t="shared" ca="1" si="9"/>
        <v>66</v>
      </c>
      <c r="N55" s="6">
        <f t="shared" ca="1" si="4"/>
        <v>2.1135029374139354</v>
      </c>
      <c r="O55" s="11">
        <f t="shared" ca="1" si="6"/>
        <v>49.026403678923209</v>
      </c>
    </row>
    <row r="56" spans="1:15" x14ac:dyDescent="0.25">
      <c r="A56" t="s">
        <v>123</v>
      </c>
      <c r="B56" t="str">
        <f ca="1">OFFSET(Source_DATA_Dont_Change!$B$4,0,ROW(B56)-17)</f>
        <v>TPCA-1</v>
      </c>
      <c r="C56" t="s">
        <v>130</v>
      </c>
      <c r="D56" t="str">
        <f ca="1">OFFSET(Source_DATA_Dont_Change!$B$4,1,ROW(D56)-17)</f>
        <v>FSK</v>
      </c>
      <c r="E56">
        <f ca="1">OFFSET(Source_DATA_Dont_Change!$B$4,2,ROW(E56)-17)</f>
        <v>33</v>
      </c>
      <c r="F56">
        <f ca="1">OFFSET(Source_DATA_Dont_Change!$B$4,-3,ROW(F56)-17)</f>
        <v>25.14615768271506</v>
      </c>
      <c r="G56">
        <f ca="1">OFFSET(Source_DATA_Dont_Change!$B$4,-2,ROW(G56)-17)</f>
        <v>13.394238628513234</v>
      </c>
      <c r="H56">
        <f t="shared" ca="1" si="5"/>
        <v>3.5000267803822401E-4</v>
      </c>
      <c r="I56" t="str">
        <f t="shared" ca="1" si="3"/>
        <v>S</v>
      </c>
      <c r="K56" s="10">
        <f t="shared" ca="1" si="7"/>
        <v>15.55310828119303</v>
      </c>
      <c r="L56" s="6">
        <f t="shared" ca="1" si="8"/>
        <v>10.367552741539548</v>
      </c>
      <c r="M56" s="6">
        <f t="shared" ca="1" si="9"/>
        <v>66</v>
      </c>
      <c r="N56" s="6">
        <f t="shared" ca="1" si="4"/>
        <v>2.6580278823004493</v>
      </c>
      <c r="O56" s="11">
        <f t="shared" ca="1" si="6"/>
        <v>51.757009398666241</v>
      </c>
    </row>
    <row r="57" spans="1:15" x14ac:dyDescent="0.25">
      <c r="A57" t="s">
        <v>123</v>
      </c>
      <c r="B57" t="str">
        <f ca="1">OFFSET(Source_DATA_Dont_Change!$B$4,0,ROW(B57)-17)</f>
        <v>PP 2</v>
      </c>
      <c r="C57" t="s">
        <v>130</v>
      </c>
      <c r="D57" t="str">
        <f ca="1">OFFSET(Source_DATA_Dont_Change!$B$4,1,ROW(D57)-17)</f>
        <v>FSK</v>
      </c>
      <c r="E57">
        <f ca="1">OFFSET(Source_DATA_Dont_Change!$B$4,2,ROW(E57)-17)</f>
        <v>19</v>
      </c>
      <c r="F57">
        <f ca="1">OFFSET(Source_DATA_Dont_Change!$B$4,-3,ROW(F57)-17)</f>
        <v>31.134143490821554</v>
      </c>
      <c r="G57">
        <f ca="1">OFFSET(Source_DATA_Dont_Change!$B$4,-2,ROW(G57)-17)</f>
        <v>14.178348053823827</v>
      </c>
      <c r="H57">
        <f t="shared" ca="1" si="5"/>
        <v>8.9602245443719223E-5</v>
      </c>
      <c r="I57" t="str">
        <f t="shared" ca="1" si="3"/>
        <v>S</v>
      </c>
      <c r="K57" s="10">
        <f t="shared" ca="1" si="7"/>
        <v>15.55310828119303</v>
      </c>
      <c r="L57" s="6">
        <f t="shared" ca="1" si="8"/>
        <v>10.367552741539548</v>
      </c>
      <c r="M57" s="6">
        <f t="shared" ca="1" si="9"/>
        <v>66</v>
      </c>
      <c r="N57" s="6">
        <f t="shared" ca="1" si="4"/>
        <v>3.4941193911119313</v>
      </c>
      <c r="O57" s="11">
        <f t="shared" ca="1" si="6"/>
        <v>23.811566351942876</v>
      </c>
    </row>
    <row r="58" spans="1:15" hidden="1" x14ac:dyDescent="0.25">
      <c r="A58" t="s">
        <v>123</v>
      </c>
      <c r="B58" t="str">
        <f ca="1">OFFSET(Source_DATA_Dont_Change!$B$4,0,ROW(B58)-17)</f>
        <v>AG 1478 hydrochloride</v>
      </c>
      <c r="C58" t="s">
        <v>130</v>
      </c>
      <c r="D58" t="str">
        <f ca="1">OFFSET(Source_DATA_Dont_Change!$B$4,1,ROW(D58)-17)</f>
        <v>FSK</v>
      </c>
      <c r="E58">
        <f ca="1">OFFSET(Source_DATA_Dont_Change!$B$4,2,ROW(E58)-17)</f>
        <v>19</v>
      </c>
      <c r="F58">
        <f ca="1">OFFSET(Source_DATA_Dont_Change!$B$4,-3,ROW(F58)-17)</f>
        <v>18.45850150928328</v>
      </c>
      <c r="G58">
        <f ca="1">OFFSET(Source_DATA_Dont_Change!$B$4,-2,ROW(G58)-17)</f>
        <v>6.451386818169893</v>
      </c>
      <c r="H58">
        <f t="shared" ca="1" si="5"/>
        <v>7.1886259709585079E-2</v>
      </c>
      <c r="I58" t="str">
        <f t="shared" ca="1" si="3"/>
        <v>NS</v>
      </c>
      <c r="K58" s="10">
        <f t="shared" ca="1" si="7"/>
        <v>15.55310828119303</v>
      </c>
      <c r="L58" s="6">
        <f t="shared" ca="1" si="8"/>
        <v>10.367552741539548</v>
      </c>
      <c r="M58" s="6">
        <f t="shared" ca="1" si="9"/>
        <v>66</v>
      </c>
      <c r="N58" s="6">
        <f t="shared" ca="1" si="4"/>
        <v>1.954258163329101</v>
      </c>
      <c r="O58" s="11">
        <f t="shared" ca="1" si="6"/>
        <v>47.450626901650686</v>
      </c>
    </row>
    <row r="59" spans="1:15" x14ac:dyDescent="0.25">
      <c r="A59" t="s">
        <v>123</v>
      </c>
      <c r="B59" t="str">
        <f ca="1">OFFSET(Source_DATA_Dont_Change!$B$4,0,ROW(B59)-17)</f>
        <v>CGP 53353</v>
      </c>
      <c r="C59" t="s">
        <v>130</v>
      </c>
      <c r="D59" t="str">
        <f ca="1">OFFSET(Source_DATA_Dont_Change!$B$4,1,ROW(D59)-17)</f>
        <v>FSK</v>
      </c>
      <c r="E59">
        <f ca="1">OFFSET(Source_DATA_Dont_Change!$B$4,2,ROW(E59)-17)</f>
        <v>17</v>
      </c>
      <c r="F59">
        <f ca="1">OFFSET(Source_DATA_Dont_Change!$B$4,-3,ROW(F59)-17)</f>
        <v>34.806957511824436</v>
      </c>
      <c r="G59">
        <f ca="1">OFFSET(Source_DATA_Dont_Change!$B$4,-2,ROW(G59)-17)</f>
        <v>19.570266657487515</v>
      </c>
      <c r="H59">
        <f t="shared" ca="1" si="5"/>
        <v>5.0483693131696695E-4</v>
      </c>
      <c r="I59" t="str">
        <f t="shared" ca="1" si="3"/>
        <v>S</v>
      </c>
      <c r="K59" s="10">
        <f t="shared" ca="1" si="7"/>
        <v>15.55310828119303</v>
      </c>
      <c r="L59" s="6">
        <f t="shared" ca="1" si="8"/>
        <v>10.367552741539548</v>
      </c>
      <c r="M59" s="6">
        <f t="shared" ca="1" si="9"/>
        <v>66</v>
      </c>
      <c r="N59" s="6">
        <f t="shared" ca="1" si="4"/>
        <v>4.9150498981449111</v>
      </c>
      <c r="O59" s="11">
        <f t="shared" ca="1" si="6"/>
        <v>18.373179290872496</v>
      </c>
    </row>
    <row r="60" spans="1:15" x14ac:dyDescent="0.25">
      <c r="A60" t="s">
        <v>123</v>
      </c>
      <c r="B60" t="str">
        <f ca="1">OFFSET(Source_DATA_Dont_Change!$B$4,0,ROW(B60)-17)</f>
        <v>AZD8055</v>
      </c>
      <c r="C60" t="s">
        <v>130</v>
      </c>
      <c r="D60" t="str">
        <f ca="1">OFFSET(Source_DATA_Dont_Change!$B$4,1,ROW(D60)-17)</f>
        <v>FSK</v>
      </c>
      <c r="E60">
        <f ca="1">OFFSET(Source_DATA_Dont_Change!$B$4,2,ROW(E60)-17)</f>
        <v>24</v>
      </c>
      <c r="F60">
        <f ca="1">OFFSET(Source_DATA_Dont_Change!$B$4,-3,ROW(F60)-17)</f>
        <v>24.1525534529673</v>
      </c>
      <c r="G60">
        <f ca="1">OFFSET(Source_DATA_Dont_Change!$B$4,-2,ROW(G60)-17)</f>
        <v>12.547969209371098</v>
      </c>
      <c r="H60">
        <f t="shared" ca="1" si="5"/>
        <v>2.4420185016831458E-3</v>
      </c>
      <c r="I60" t="str">
        <f t="shared" ca="1" si="3"/>
        <v>S</v>
      </c>
      <c r="K60" s="10">
        <f t="shared" ca="1" si="7"/>
        <v>15.55310828119303</v>
      </c>
      <c r="L60" s="6">
        <f t="shared" ca="1" si="8"/>
        <v>10.367552741539548</v>
      </c>
      <c r="M60" s="6">
        <f t="shared" ca="1" si="9"/>
        <v>66</v>
      </c>
      <c r="N60" s="6">
        <f t="shared" ca="1" si="4"/>
        <v>2.861653105808081</v>
      </c>
      <c r="O60" s="11">
        <f t="shared" ca="1" si="6"/>
        <v>35.071664270921836</v>
      </c>
    </row>
    <row r="61" spans="1:15" hidden="1" x14ac:dyDescent="0.25">
      <c r="A61" t="s">
        <v>123</v>
      </c>
      <c r="B61" t="str">
        <f ca="1">OFFSET(Source_DATA_Dont_Change!$B$4,0,ROW(B61)-17)</f>
        <v>WYE-125132</v>
      </c>
      <c r="C61" t="s">
        <v>130</v>
      </c>
      <c r="D61" t="str">
        <f ca="1">OFFSET(Source_DATA_Dont_Change!$B$4,1,ROW(D61)-17)</f>
        <v>FSK</v>
      </c>
      <c r="E61">
        <f ca="1">OFFSET(Source_DATA_Dont_Change!$B$4,2,ROW(E61)-17)</f>
        <v>12</v>
      </c>
      <c r="F61">
        <f ca="1">OFFSET(Source_DATA_Dont_Change!$B$4,-3,ROW(F61)-17)</f>
        <v>21.282716010365885</v>
      </c>
      <c r="G61">
        <f ca="1">OFFSET(Source_DATA_Dont_Change!$B$4,-2,ROW(G61)-17)</f>
        <v>10.436021400972065</v>
      </c>
      <c r="H61">
        <f t="shared" ca="1" si="5"/>
        <v>5.0161245637035612E-2</v>
      </c>
      <c r="I61" t="str">
        <f t="shared" ca="1" si="3"/>
        <v>NS</v>
      </c>
      <c r="K61" s="10">
        <f t="shared" ca="1" si="7"/>
        <v>15.55310828119303</v>
      </c>
      <c r="L61" s="6">
        <f t="shared" ca="1" si="8"/>
        <v>10.367552741539548</v>
      </c>
      <c r="M61" s="6">
        <f t="shared" ca="1" si="9"/>
        <v>66</v>
      </c>
      <c r="N61" s="6">
        <f t="shared" ca="1" si="4"/>
        <v>3.2717665847069122</v>
      </c>
      <c r="O61" s="11">
        <f t="shared" ca="1" si="6"/>
        <v>15.218944185169619</v>
      </c>
    </row>
    <row r="62" spans="1:15" hidden="1" x14ac:dyDescent="0.25">
      <c r="A62" t="s">
        <v>123</v>
      </c>
      <c r="B62" t="str">
        <f ca="1">OFFSET(Source_DATA_Dont_Change!$B$4,0,ROW(B62)-17)</f>
        <v>Serdemetan</v>
      </c>
      <c r="C62" t="s">
        <v>130</v>
      </c>
      <c r="D62" t="str">
        <f ca="1">OFFSET(Source_DATA_Dont_Change!$B$4,1,ROW(D62)-17)</f>
        <v>FSK</v>
      </c>
      <c r="E62">
        <f ca="1">OFFSET(Source_DATA_Dont_Change!$B$4,2,ROW(E62)-17)</f>
        <v>20</v>
      </c>
      <c r="F62">
        <f ca="1">OFFSET(Source_DATA_Dont_Change!$B$4,-3,ROW(F62)-17)</f>
        <v>11.443157766795739</v>
      </c>
      <c r="G62">
        <f ca="1">OFFSET(Source_DATA_Dont_Change!$B$4,-2,ROW(G62)-17)</f>
        <v>5.769420970992968</v>
      </c>
      <c r="H62">
        <f t="shared" ca="1" si="5"/>
        <v>0.98636438213436972</v>
      </c>
      <c r="I62" t="str">
        <f t="shared" ca="1" si="3"/>
        <v>NS</v>
      </c>
      <c r="K62" s="10">
        <f t="shared" ca="1" si="7"/>
        <v>15.55310828119303</v>
      </c>
      <c r="L62" s="6">
        <f t="shared" ca="1" si="8"/>
        <v>10.367552741539548</v>
      </c>
      <c r="M62" s="6">
        <f t="shared" ca="1" si="9"/>
        <v>66</v>
      </c>
      <c r="N62" s="6">
        <f t="shared" ca="1" si="4"/>
        <v>1.8146319034547549</v>
      </c>
      <c r="O62" s="11">
        <f t="shared" ca="1" si="6"/>
        <v>58.112018803433052</v>
      </c>
    </row>
    <row r="63" spans="1:15" hidden="1" x14ac:dyDescent="0.25">
      <c r="A63" t="s">
        <v>123</v>
      </c>
      <c r="B63" t="str">
        <f ca="1">OFFSET(Source_DATA_Dont_Change!$B$4,0,ROW(B63)-17)</f>
        <v>Reversine</v>
      </c>
      <c r="C63" t="s">
        <v>130</v>
      </c>
      <c r="D63" t="str">
        <f ca="1">OFFSET(Source_DATA_Dont_Change!$B$4,1,ROW(D63)-17)</f>
        <v>FSK</v>
      </c>
      <c r="E63">
        <f ca="1">OFFSET(Source_DATA_Dont_Change!$B$4,2,ROW(E63)-17)</f>
        <v>18</v>
      </c>
      <c r="F63">
        <f ca="1">OFFSET(Source_DATA_Dont_Change!$B$4,-3,ROW(F63)-17)</f>
        <v>11.874563361346548</v>
      </c>
      <c r="G63">
        <f ca="1">OFFSET(Source_DATA_Dont_Change!$B$4,-2,ROW(G63)-17)</f>
        <v>6.8514420800561515</v>
      </c>
      <c r="H63">
        <f t="shared" ca="1" si="5"/>
        <v>0.95925782125121928</v>
      </c>
      <c r="I63" t="str">
        <f t="shared" ca="1" si="3"/>
        <v>NS</v>
      </c>
      <c r="K63" s="10">
        <f t="shared" ca="1" si="7"/>
        <v>15.55310828119303</v>
      </c>
      <c r="L63" s="6">
        <f t="shared" ca="1" si="8"/>
        <v>10.367552741539548</v>
      </c>
      <c r="M63" s="6">
        <f t="shared" ca="1" si="9"/>
        <v>66</v>
      </c>
      <c r="N63" s="6">
        <f t="shared" ca="1" si="4"/>
        <v>2.0582714306552496</v>
      </c>
      <c r="O63" s="11">
        <f t="shared" ca="1" si="6"/>
        <v>40.709687955505572</v>
      </c>
    </row>
    <row r="64" spans="1:15" x14ac:dyDescent="0.25">
      <c r="A64" t="s">
        <v>123</v>
      </c>
      <c r="B64" t="str">
        <f ca="1">OFFSET(Source_DATA_Dont_Change!$B$4,0,ROW(B64)-17)</f>
        <v>Midodrine hydrochloride</v>
      </c>
      <c r="C64" t="s">
        <v>130</v>
      </c>
      <c r="D64" t="str">
        <f ca="1">OFFSET(Source_DATA_Dont_Change!$B$4,1,ROW(D64)-17)</f>
        <v>FSK</v>
      </c>
      <c r="E64">
        <f ca="1">OFFSET(Source_DATA_Dont_Change!$B$4,2,ROW(E64)-17)</f>
        <v>26</v>
      </c>
      <c r="F64">
        <f ca="1">OFFSET(Source_DATA_Dont_Change!$B$4,-3,ROW(F64)-17)</f>
        <v>26.373077887654951</v>
      </c>
      <c r="G64">
        <f ca="1">OFFSET(Source_DATA_Dont_Change!$B$4,-2,ROW(G64)-17)</f>
        <v>17.34458158268243</v>
      </c>
      <c r="H64">
        <f t="shared" ca="1" si="5"/>
        <v>2.7457953673434249E-3</v>
      </c>
      <c r="I64" t="str">
        <f t="shared" ca="1" si="3"/>
        <v>S</v>
      </c>
      <c r="K64" s="10">
        <f t="shared" ca="1" si="7"/>
        <v>15.55310828119303</v>
      </c>
      <c r="L64" s="6">
        <f t="shared" ca="1" si="8"/>
        <v>10.367552741539548</v>
      </c>
      <c r="M64" s="6">
        <f t="shared" ca="1" si="9"/>
        <v>66</v>
      </c>
      <c r="N64" s="6">
        <f t="shared" ca="1" si="4"/>
        <v>3.6330615347991424</v>
      </c>
      <c r="O64" s="11">
        <f t="shared" ca="1" si="6"/>
        <v>32.286857754971194</v>
      </c>
    </row>
    <row r="65" spans="1:15" x14ac:dyDescent="0.25">
      <c r="A65" t="s">
        <v>123</v>
      </c>
      <c r="B65" t="str">
        <f ca="1">OFFSET(Source_DATA_Dont_Change!$B$4,0,ROW(B65)-17)</f>
        <v>Vemurafenib</v>
      </c>
      <c r="C65" t="s">
        <v>130</v>
      </c>
      <c r="D65" t="str">
        <f ca="1">OFFSET(Source_DATA_Dont_Change!$B$4,1,ROW(D65)-17)</f>
        <v>FSK</v>
      </c>
      <c r="E65">
        <f ca="1">OFFSET(Source_DATA_Dont_Change!$B$4,2,ROW(E65)-17)</f>
        <v>29</v>
      </c>
      <c r="F65">
        <f ca="1">OFFSET(Source_DATA_Dont_Change!$B$4,-3,ROW(F65)-17)</f>
        <v>25.080748391135682</v>
      </c>
      <c r="G65">
        <f ca="1">OFFSET(Source_DATA_Dont_Change!$B$4,-2,ROW(G65)-17)</f>
        <v>14.039377511641336</v>
      </c>
      <c r="H65">
        <f t="shared" ca="1" si="5"/>
        <v>1.0543219292231986E-3</v>
      </c>
      <c r="I65" t="str">
        <f t="shared" ca="1" si="3"/>
        <v>S</v>
      </c>
      <c r="K65" s="10">
        <f t="shared" ca="1" si="7"/>
        <v>15.55310828119303</v>
      </c>
      <c r="L65" s="6">
        <f t="shared" ca="1" si="8"/>
        <v>10.367552741539548</v>
      </c>
      <c r="M65" s="6">
        <f t="shared" ca="1" si="9"/>
        <v>66</v>
      </c>
      <c r="N65" s="6">
        <f t="shared" ca="1" si="4"/>
        <v>2.902631883763934</v>
      </c>
      <c r="O65" s="11">
        <f t="shared" ca="1" si="6"/>
        <v>41.987497682040605</v>
      </c>
    </row>
    <row r="66" spans="1:15" x14ac:dyDescent="0.25">
      <c r="A66" t="s">
        <v>123</v>
      </c>
      <c r="B66" t="str">
        <f ca="1">OFFSET(Source_DATA_Dont_Change!$B$4,0,ROW(B66)-17)</f>
        <v>JTE103</v>
      </c>
      <c r="C66" t="s">
        <v>130</v>
      </c>
      <c r="D66" t="str">
        <f ca="1">OFFSET(Source_DATA_Dont_Change!$B$4,1,ROW(D66)-17)</f>
        <v>FSK</v>
      </c>
      <c r="E66">
        <f ca="1">OFFSET(Source_DATA_Dont_Change!$B$4,2,ROW(E66)-17)</f>
        <v>30</v>
      </c>
      <c r="F66">
        <f ca="1">OFFSET(Source_DATA_Dont_Change!$B$4,-3,ROW(F66)-17)</f>
        <v>20.827191035847441</v>
      </c>
      <c r="G66">
        <f ca="1">OFFSET(Source_DATA_Dont_Change!$B$4,-2,ROW(G66)-17)</f>
        <v>11.762763197350761</v>
      </c>
      <c r="H66">
        <f t="shared" ca="1" si="5"/>
        <v>1.9887752456387735E-2</v>
      </c>
      <c r="I66" t="str">
        <f t="shared" ca="1" si="3"/>
        <v>S</v>
      </c>
      <c r="K66" s="10">
        <f t="shared" ca="1" si="7"/>
        <v>15.55310828119303</v>
      </c>
      <c r="L66" s="6">
        <f t="shared" ca="1" si="8"/>
        <v>10.367552741539548</v>
      </c>
      <c r="M66" s="6">
        <f t="shared" ca="1" si="9"/>
        <v>66</v>
      </c>
      <c r="N66" s="6">
        <f t="shared" ca="1" si="4"/>
        <v>2.4981322281338119</v>
      </c>
      <c r="O66" s="11">
        <f t="shared" ca="1" si="6"/>
        <v>50.298284251193984</v>
      </c>
    </row>
    <row r="67" spans="1:15" x14ac:dyDescent="0.25">
      <c r="A67" t="s">
        <v>123</v>
      </c>
      <c r="B67" t="str">
        <f ca="1">OFFSET(Source_DATA_Dont_Change!$B$4,0,ROW(B67)-17)</f>
        <v>Vx661</v>
      </c>
      <c r="C67" t="s">
        <v>130</v>
      </c>
      <c r="D67" t="str">
        <f ca="1">OFFSET(Source_DATA_Dont_Change!$B$4,1,ROW(D67)-17)</f>
        <v>FSK</v>
      </c>
      <c r="E67">
        <f ca="1">OFFSET(Source_DATA_Dont_Change!$B$4,2,ROW(E67)-17)</f>
        <v>32</v>
      </c>
      <c r="F67">
        <f ca="1">OFFSET(Source_DATA_Dont_Change!$B$4,-3,ROW(F67)-17)</f>
        <v>23.010831909560931</v>
      </c>
      <c r="G67">
        <f ca="1">OFFSET(Source_DATA_Dont_Change!$B$4,-2,ROW(G67)-17)</f>
        <v>9.9844148065321949</v>
      </c>
      <c r="H67">
        <f t="shared" ca="1" si="5"/>
        <v>5.4491891649838546E-4</v>
      </c>
      <c r="I67" t="str">
        <f t="shared" ca="1" si="3"/>
        <v>S</v>
      </c>
      <c r="K67" s="10">
        <f t="shared" ca="1" si="7"/>
        <v>15.55310828119303</v>
      </c>
      <c r="L67" s="6">
        <f t="shared" ca="1" si="8"/>
        <v>10.367552741539548</v>
      </c>
      <c r="M67" s="6">
        <f t="shared" ca="1" si="9"/>
        <v>66</v>
      </c>
      <c r="N67" s="6">
        <f t="shared" ca="1" si="4"/>
        <v>2.1780369309684025</v>
      </c>
      <c r="O67" s="11">
        <f t="shared" ca="1" si="6"/>
        <v>63.595057644486481</v>
      </c>
    </row>
    <row r="68" spans="1:15" ht="15.75" thickBot="1" x14ac:dyDescent="0.3">
      <c r="A68" t="s">
        <v>123</v>
      </c>
      <c r="B68" t="str">
        <f ca="1">OFFSET(Source_DATA_Dont_Change!$B$4,0,ROW(B68)-17)</f>
        <v>Vx809</v>
      </c>
      <c r="C68" t="s">
        <v>130</v>
      </c>
      <c r="D68" t="str">
        <f ca="1">OFFSET(Source_DATA_Dont_Change!$B$4,1,ROW(D68)-17)</f>
        <v>FSK</v>
      </c>
      <c r="E68">
        <f ca="1">OFFSET(Source_DATA_Dont_Change!$B$4,2,ROW(E68)-17)</f>
        <v>28</v>
      </c>
      <c r="F68">
        <f ca="1">OFFSET(Source_DATA_Dont_Change!$B$4,-3,ROW(F68)-17)</f>
        <v>20.88453551750818</v>
      </c>
      <c r="G68">
        <f ca="1">OFFSET(Source_DATA_Dont_Change!$B$4,-2,ROW(G68)-17)</f>
        <v>6.5740385438248135</v>
      </c>
      <c r="H68">
        <f t="shared" ca="1" si="5"/>
        <v>1.8533407465348081E-3</v>
      </c>
      <c r="I68" t="str">
        <f t="shared" ca="1" si="3"/>
        <v>S</v>
      </c>
      <c r="K68" s="12">
        <f t="shared" ca="1" si="7"/>
        <v>15.55310828119303</v>
      </c>
      <c r="L68" s="13">
        <f t="shared" ca="1" si="8"/>
        <v>10.367552741539548</v>
      </c>
      <c r="M68" s="13">
        <f t="shared" ca="1" si="9"/>
        <v>66</v>
      </c>
      <c r="N68" s="13">
        <f t="shared" ca="1" si="4"/>
        <v>1.7810326815798128</v>
      </c>
      <c r="O68" s="14">
        <f t="shared" ca="1" si="6"/>
        <v>77.975933399217112</v>
      </c>
    </row>
  </sheetData>
  <autoFilter ref="A3:O68">
    <filterColumn colId="8">
      <filters>
        <filter val="S"/>
      </filters>
    </filterColumn>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BR72"/>
  <sheetViews>
    <sheetView workbookViewId="0">
      <pane xSplit="1" ySplit="6" topLeftCell="B7" activePane="bottomRight" state="frozenSplit"/>
      <selection pane="topRight" activeCell="B1" sqref="B1"/>
      <selection pane="bottomLeft" activeCell="A7" sqref="A7"/>
      <selection pane="bottomRight" activeCell="I27" sqref="I27"/>
    </sheetView>
  </sheetViews>
  <sheetFormatPr defaultRowHeight="15" x14ac:dyDescent="0.25"/>
  <cols>
    <col min="1" max="1" width="20.42578125" customWidth="1"/>
    <col min="2" max="2" width="12.85546875" customWidth="1"/>
  </cols>
  <sheetData>
    <row r="1" spans="1:70" x14ac:dyDescent="0.25">
      <c r="A1" t="s">
        <v>111</v>
      </c>
      <c r="B1">
        <f t="shared" ref="B1:AG1" si="0">AVERAGE(B7:B57)</f>
        <v>14.603749123345754</v>
      </c>
      <c r="C1">
        <f t="shared" si="0"/>
        <v>21.530543803836292</v>
      </c>
      <c r="D1">
        <f t="shared" si="0"/>
        <v>28.919668904641824</v>
      </c>
      <c r="E1">
        <f t="shared" si="0"/>
        <v>16.31653892463568</v>
      </c>
      <c r="F1">
        <f t="shared" si="0"/>
        <v>13.055055057321594</v>
      </c>
      <c r="G1">
        <f t="shared" si="0"/>
        <v>11.226342216833839</v>
      </c>
      <c r="H1">
        <f t="shared" si="0"/>
        <v>16.353357918051223</v>
      </c>
      <c r="I1">
        <f t="shared" si="0"/>
        <v>14.020117116622231</v>
      </c>
      <c r="J1">
        <f t="shared" si="0"/>
        <v>12.339467019611829</v>
      </c>
      <c r="K1">
        <f t="shared" si="0"/>
        <v>17.642629236390192</v>
      </c>
      <c r="L1">
        <f t="shared" si="0"/>
        <v>16.227510222350968</v>
      </c>
      <c r="M1">
        <f t="shared" si="0"/>
        <v>17.063193430318375</v>
      </c>
      <c r="N1">
        <f t="shared" si="0"/>
        <v>16.367537090122006</v>
      </c>
      <c r="O1">
        <f t="shared" si="0"/>
        <v>18.198773120113923</v>
      </c>
      <c r="P1">
        <f t="shared" si="0"/>
        <v>17.666741263398261</v>
      </c>
      <c r="Q1">
        <f t="shared" si="0"/>
        <v>17.439350750717008</v>
      </c>
      <c r="R1">
        <f t="shared" si="0"/>
        <v>24.222240442734584</v>
      </c>
      <c r="S1">
        <f t="shared" si="0"/>
        <v>16.028355661517448</v>
      </c>
      <c r="T1">
        <f t="shared" si="0"/>
        <v>20.881463441050446</v>
      </c>
      <c r="U1">
        <f t="shared" si="0"/>
        <v>7.6615402880554084</v>
      </c>
      <c r="V1">
        <f t="shared" si="0"/>
        <v>9.9573665646700817</v>
      </c>
      <c r="W1">
        <f t="shared" si="0"/>
        <v>17.797114427607621</v>
      </c>
      <c r="X1">
        <f t="shared" si="0"/>
        <v>20.423684221530593</v>
      </c>
      <c r="Y1">
        <f t="shared" si="0"/>
        <v>15.068568003848219</v>
      </c>
      <c r="Z1">
        <f t="shared" si="0"/>
        <v>16.56999264653756</v>
      </c>
      <c r="AA1">
        <f t="shared" si="0"/>
        <v>14.861025578625787</v>
      </c>
      <c r="AB1">
        <f t="shared" si="0"/>
        <v>15.55310828119303</v>
      </c>
      <c r="AC1">
        <f t="shared" si="0"/>
        <v>58.93310184007651</v>
      </c>
      <c r="AD1">
        <f t="shared" si="0"/>
        <v>30.395834540186438</v>
      </c>
      <c r="AE1">
        <f t="shared" si="0"/>
        <v>19.606425792758785</v>
      </c>
      <c r="AF1">
        <f t="shared" si="0"/>
        <v>22.744562346966056</v>
      </c>
      <c r="AG1">
        <f t="shared" si="0"/>
        <v>12.914611663703569</v>
      </c>
      <c r="AH1">
        <f t="shared" ref="AH1:BA1" si="1">AVERAGE(AH7:AH57)</f>
        <v>19.651871193753028</v>
      </c>
      <c r="AI1">
        <f t="shared" si="1"/>
        <v>17.741023137480614</v>
      </c>
      <c r="AJ1">
        <f t="shared" si="1"/>
        <v>15.603002850934155</v>
      </c>
      <c r="AK1">
        <f t="shared" si="1"/>
        <v>20.055481118202454</v>
      </c>
      <c r="AL1">
        <f t="shared" si="1"/>
        <v>21.799863213645377</v>
      </c>
      <c r="AM1">
        <f t="shared" si="1"/>
        <v>23.101822113816585</v>
      </c>
      <c r="AN1">
        <f t="shared" si="1"/>
        <v>21.995748726259915</v>
      </c>
      <c r="AO1">
        <f t="shared" si="1"/>
        <v>25.14615768271506</v>
      </c>
      <c r="AP1">
        <f t="shared" si="1"/>
        <v>31.134143490821554</v>
      </c>
      <c r="AQ1">
        <f t="shared" si="1"/>
        <v>18.45850150928328</v>
      </c>
      <c r="AR1">
        <f t="shared" si="1"/>
        <v>34.806957511824436</v>
      </c>
      <c r="AS1">
        <f t="shared" si="1"/>
        <v>24.1525534529673</v>
      </c>
      <c r="AT1">
        <f t="shared" si="1"/>
        <v>21.282716010365885</v>
      </c>
      <c r="AU1">
        <f t="shared" si="1"/>
        <v>11.443157766795739</v>
      </c>
      <c r="AV1">
        <f t="shared" si="1"/>
        <v>11.874563361346548</v>
      </c>
      <c r="AW1">
        <f t="shared" si="1"/>
        <v>26.373077887654951</v>
      </c>
      <c r="AX1">
        <f t="shared" si="1"/>
        <v>25.080748391135682</v>
      </c>
      <c r="AY1">
        <f t="shared" si="1"/>
        <v>20.827191035847441</v>
      </c>
      <c r="AZ1">
        <f t="shared" si="1"/>
        <v>23.010831909560931</v>
      </c>
      <c r="BA1">
        <f t="shared" si="1"/>
        <v>20.88453551750818</v>
      </c>
      <c r="BB1">
        <f t="shared" ref="BB1:BR1" si="2">AVERAGE(BB6:BB27)</f>
        <v>13.702686611798512</v>
      </c>
      <c r="BC1">
        <f t="shared" si="2"/>
        <v>16.32763063345206</v>
      </c>
      <c r="BD1">
        <f t="shared" si="2"/>
        <v>17.544891910935505</v>
      </c>
      <c r="BE1">
        <f t="shared" si="2"/>
        <v>16.178904977217261</v>
      </c>
      <c r="BF1">
        <f t="shared" si="2"/>
        <v>12.414241483440893</v>
      </c>
      <c r="BG1">
        <f t="shared" si="2"/>
        <v>15.694602538066835</v>
      </c>
      <c r="BH1">
        <f t="shared" si="2"/>
        <v>21.917430214642639</v>
      </c>
      <c r="BI1">
        <f t="shared" si="2"/>
        <v>25.237920917204345</v>
      </c>
      <c r="BJ1">
        <f t="shared" si="2"/>
        <v>17.483063182344175</v>
      </c>
      <c r="BK1">
        <f t="shared" si="2"/>
        <v>23.360211490047142</v>
      </c>
      <c r="BL1">
        <f t="shared" si="2"/>
        <v>14.159380368367779</v>
      </c>
      <c r="BM1">
        <f t="shared" si="2"/>
        <v>13.286612761628216</v>
      </c>
      <c r="BN1">
        <f t="shared" si="2"/>
        <v>14.197557231621538</v>
      </c>
      <c r="BO1">
        <f t="shared" si="2"/>
        <v>20.66538794644628</v>
      </c>
      <c r="BP1">
        <f t="shared" si="2"/>
        <v>14.70411950329364</v>
      </c>
      <c r="BQ1">
        <f t="shared" si="2"/>
        <v>13.556737358640115</v>
      </c>
      <c r="BR1">
        <f t="shared" si="2"/>
        <v>17.92407093729447</v>
      </c>
    </row>
    <row r="2" spans="1:70" x14ac:dyDescent="0.25">
      <c r="A2" t="s">
        <v>112</v>
      </c>
      <c r="B2">
        <f t="shared" ref="B2:AG2" si="3">_xlfn.STDEV.S(B7:B57)</f>
        <v>9.5892156780106514</v>
      </c>
      <c r="C2">
        <f t="shared" si="3"/>
        <v>12.131705735158324</v>
      </c>
      <c r="D2">
        <f t="shared" si="3"/>
        <v>15.027081214310368</v>
      </c>
      <c r="E2">
        <f t="shared" si="3"/>
        <v>10.101773038751642</v>
      </c>
      <c r="F2">
        <f t="shared" si="3"/>
        <v>8.0884883738338189</v>
      </c>
      <c r="G2">
        <f t="shared" si="3"/>
        <v>5.4502902219543703</v>
      </c>
      <c r="H2">
        <f t="shared" si="3"/>
        <v>5.9584886528594465</v>
      </c>
      <c r="I2">
        <f t="shared" si="3"/>
        <v>5.9345227325201249</v>
      </c>
      <c r="J2">
        <f t="shared" si="3"/>
        <v>8.2547660328735422</v>
      </c>
      <c r="K2">
        <f t="shared" si="3"/>
        <v>6.4299113669305319</v>
      </c>
      <c r="L2">
        <f t="shared" si="3"/>
        <v>5.1509310799342662</v>
      </c>
      <c r="M2">
        <f t="shared" si="3"/>
        <v>8.6196201883255714</v>
      </c>
      <c r="N2">
        <f t="shared" si="3"/>
        <v>8.7553988386827797</v>
      </c>
      <c r="O2">
        <f t="shared" si="3"/>
        <v>10.023494496251875</v>
      </c>
      <c r="P2">
        <f t="shared" si="3"/>
        <v>10.91030198515339</v>
      </c>
      <c r="Q2">
        <f t="shared" si="3"/>
        <v>8.2740381374466789</v>
      </c>
      <c r="R2">
        <f t="shared" si="3"/>
        <v>15.995943143567757</v>
      </c>
      <c r="S2">
        <f t="shared" si="3"/>
        <v>8.4305026182242031</v>
      </c>
      <c r="T2">
        <f t="shared" si="3"/>
        <v>9.5060730711896504</v>
      </c>
      <c r="U2">
        <f t="shared" si="3"/>
        <v>4.20217723871232</v>
      </c>
      <c r="V2">
        <f t="shared" si="3"/>
        <v>6.4324139917193754</v>
      </c>
      <c r="W2">
        <f t="shared" si="3"/>
        <v>13.13020390606531</v>
      </c>
      <c r="X2">
        <f t="shared" si="3"/>
        <v>10.095513516940652</v>
      </c>
      <c r="Y2">
        <f t="shared" si="3"/>
        <v>9.7081938601922531</v>
      </c>
      <c r="Z2">
        <f t="shared" si="3"/>
        <v>10.237924907185224</v>
      </c>
      <c r="AA2">
        <f t="shared" si="3"/>
        <v>5.7237246117582989</v>
      </c>
      <c r="AB2">
        <f t="shared" si="3"/>
        <v>10.367552741539548</v>
      </c>
      <c r="AC2">
        <f t="shared" si="3"/>
        <v>12.28919648317213</v>
      </c>
      <c r="AD2">
        <f t="shared" si="3"/>
        <v>16.798018105896613</v>
      </c>
      <c r="AE2">
        <f t="shared" si="3"/>
        <v>13.05418116587923</v>
      </c>
      <c r="AF2">
        <f t="shared" si="3"/>
        <v>12.468878021132424</v>
      </c>
      <c r="AG2">
        <f t="shared" si="3"/>
        <v>7.1589707951194557</v>
      </c>
      <c r="AH2">
        <f t="shared" ref="AH2:BA2" si="4">_xlfn.STDEV.S(AH7:AH57)</f>
        <v>8.539213153150456</v>
      </c>
      <c r="AI2">
        <f t="shared" si="4"/>
        <v>7.3515858550752506</v>
      </c>
      <c r="AJ2">
        <f t="shared" si="4"/>
        <v>9.4793462325002302</v>
      </c>
      <c r="AK2">
        <f t="shared" si="4"/>
        <v>8.8846583458648052</v>
      </c>
      <c r="AL2">
        <f t="shared" si="4"/>
        <v>13.83153438428805</v>
      </c>
      <c r="AM2">
        <f t="shared" si="4"/>
        <v>8.8231723019306791</v>
      </c>
      <c r="AN2">
        <f t="shared" si="4"/>
        <v>8.0796833282194989</v>
      </c>
      <c r="AO2">
        <f t="shared" si="4"/>
        <v>13.394238628513234</v>
      </c>
      <c r="AP2">
        <f t="shared" si="4"/>
        <v>14.178348053823827</v>
      </c>
      <c r="AQ2">
        <f t="shared" si="4"/>
        <v>6.451386818169893</v>
      </c>
      <c r="AR2">
        <f t="shared" si="4"/>
        <v>19.570266657487515</v>
      </c>
      <c r="AS2">
        <f t="shared" si="4"/>
        <v>12.547969209371098</v>
      </c>
      <c r="AT2">
        <f t="shared" si="4"/>
        <v>10.436021400972065</v>
      </c>
      <c r="AU2">
        <f t="shared" si="4"/>
        <v>5.769420970992968</v>
      </c>
      <c r="AV2">
        <f t="shared" si="4"/>
        <v>6.8514420800561515</v>
      </c>
      <c r="AW2">
        <f t="shared" si="4"/>
        <v>17.34458158268243</v>
      </c>
      <c r="AX2">
        <f t="shared" si="4"/>
        <v>14.039377511641336</v>
      </c>
      <c r="AY2">
        <f t="shared" si="4"/>
        <v>11.762763197350761</v>
      </c>
      <c r="AZ2">
        <f t="shared" si="4"/>
        <v>9.9844148065321949</v>
      </c>
      <c r="BA2">
        <f t="shared" si="4"/>
        <v>6.5740385438248135</v>
      </c>
      <c r="BB2">
        <f t="shared" ref="BB2:BR2" si="5">_xlfn.STDEV.S(BB7:BB27)</f>
        <v>6.5802830610137599</v>
      </c>
      <c r="BC2">
        <f t="shared" si="5"/>
        <v>9.1356223034959179</v>
      </c>
      <c r="BD2">
        <f t="shared" si="5"/>
        <v>9.3737391237140866</v>
      </c>
      <c r="BE2">
        <f t="shared" si="5"/>
        <v>6.8482452568594629</v>
      </c>
      <c r="BF2">
        <f t="shared" si="5"/>
        <v>7.5408120128947944</v>
      </c>
      <c r="BG2">
        <f t="shared" si="5"/>
        <v>9.2098722200312153</v>
      </c>
      <c r="BH2">
        <f t="shared" si="5"/>
        <v>12.194819563240165</v>
      </c>
      <c r="BI2">
        <f t="shared" si="5"/>
        <v>10.534112452155028</v>
      </c>
      <c r="BJ2">
        <f t="shared" si="5"/>
        <v>8.3276919716900775</v>
      </c>
      <c r="BK2">
        <f t="shared" si="5"/>
        <v>8.8039639804602885</v>
      </c>
      <c r="BL2">
        <f t="shared" si="5"/>
        <v>6.3839163102383294</v>
      </c>
      <c r="BM2">
        <f t="shared" si="5"/>
        <v>7.6613059827926886</v>
      </c>
      <c r="BN2">
        <f t="shared" si="5"/>
        <v>6.5677090976270724</v>
      </c>
      <c r="BO2">
        <f t="shared" si="5"/>
        <v>9.6053400305838004</v>
      </c>
      <c r="BP2">
        <f t="shared" si="5"/>
        <v>8.4549725112642307</v>
      </c>
      <c r="BQ2">
        <f t="shared" si="5"/>
        <v>9.588549843938063</v>
      </c>
      <c r="BR2">
        <f t="shared" si="5"/>
        <v>9.5377737929281938</v>
      </c>
    </row>
    <row r="3" spans="1:70" x14ac:dyDescent="0.25">
      <c r="A3" t="s">
        <v>122</v>
      </c>
      <c r="B3" t="s">
        <v>123</v>
      </c>
      <c r="C3" t="s">
        <v>123</v>
      </c>
      <c r="D3" t="s">
        <v>123</v>
      </c>
      <c r="E3" t="s">
        <v>123</v>
      </c>
      <c r="F3" t="s">
        <v>123</v>
      </c>
      <c r="G3" t="s">
        <v>123</v>
      </c>
      <c r="H3" t="s">
        <v>123</v>
      </c>
      <c r="I3" t="s">
        <v>123</v>
      </c>
      <c r="J3" t="s">
        <v>123</v>
      </c>
      <c r="K3" t="s">
        <v>123</v>
      </c>
      <c r="L3" t="s">
        <v>123</v>
      </c>
      <c r="M3" t="s">
        <v>123</v>
      </c>
      <c r="N3" t="s">
        <v>123</v>
      </c>
      <c r="O3" t="s">
        <v>123</v>
      </c>
      <c r="P3" t="s">
        <v>123</v>
      </c>
      <c r="Q3" t="s">
        <v>123</v>
      </c>
      <c r="R3" t="s">
        <v>123</v>
      </c>
      <c r="S3" t="s">
        <v>123</v>
      </c>
      <c r="T3" t="s">
        <v>123</v>
      </c>
      <c r="U3" t="s">
        <v>123</v>
      </c>
      <c r="V3" t="s">
        <v>123</v>
      </c>
      <c r="W3" t="s">
        <v>123</v>
      </c>
      <c r="X3" t="s">
        <v>123</v>
      </c>
      <c r="Y3" t="s">
        <v>123</v>
      </c>
      <c r="Z3" t="s">
        <v>123</v>
      </c>
      <c r="AA3" t="s">
        <v>123</v>
      </c>
      <c r="AB3" t="s">
        <v>123</v>
      </c>
      <c r="AC3" t="s">
        <v>123</v>
      </c>
      <c r="AD3" t="s">
        <v>123</v>
      </c>
      <c r="AE3" t="s">
        <v>123</v>
      </c>
      <c r="AF3" t="s">
        <v>123</v>
      </c>
      <c r="AG3" t="s">
        <v>123</v>
      </c>
      <c r="AH3" t="s">
        <v>123</v>
      </c>
      <c r="AI3" t="s">
        <v>123</v>
      </c>
      <c r="AJ3" t="s">
        <v>123</v>
      </c>
      <c r="AK3" t="s">
        <v>123</v>
      </c>
      <c r="AL3" t="s">
        <v>123</v>
      </c>
      <c r="AM3" t="s">
        <v>123</v>
      </c>
      <c r="AN3" t="s">
        <v>123</v>
      </c>
      <c r="AO3" t="s">
        <v>123</v>
      </c>
      <c r="AP3" t="s">
        <v>123</v>
      </c>
      <c r="AQ3" t="s">
        <v>123</v>
      </c>
      <c r="AR3" t="s">
        <v>123</v>
      </c>
      <c r="AS3" t="s">
        <v>123</v>
      </c>
      <c r="AT3" t="s">
        <v>123</v>
      </c>
      <c r="AU3" t="s">
        <v>123</v>
      </c>
      <c r="AV3" t="s">
        <v>123</v>
      </c>
      <c r="AW3" t="s">
        <v>123</v>
      </c>
      <c r="AX3" t="s">
        <v>123</v>
      </c>
      <c r="AY3" t="s">
        <v>123</v>
      </c>
      <c r="AZ3" t="s">
        <v>123</v>
      </c>
      <c r="BA3" t="s">
        <v>123</v>
      </c>
      <c r="BB3" t="s">
        <v>124</v>
      </c>
      <c r="BC3" t="s">
        <v>124</v>
      </c>
      <c r="BD3" t="s">
        <v>124</v>
      </c>
      <c r="BE3" t="s">
        <v>124</v>
      </c>
      <c r="BF3" t="s">
        <v>124</v>
      </c>
      <c r="BG3" t="s">
        <v>124</v>
      </c>
      <c r="BH3" t="s">
        <v>124</v>
      </c>
      <c r="BI3" t="s">
        <v>124</v>
      </c>
      <c r="BJ3" t="s">
        <v>124</v>
      </c>
      <c r="BK3" t="s">
        <v>124</v>
      </c>
      <c r="BL3" t="s">
        <v>124</v>
      </c>
      <c r="BM3" t="s">
        <v>124</v>
      </c>
      <c r="BN3" t="s">
        <v>124</v>
      </c>
      <c r="BO3" t="s">
        <v>124</v>
      </c>
      <c r="BP3" t="s">
        <v>124</v>
      </c>
      <c r="BQ3" t="s">
        <v>124</v>
      </c>
      <c r="BR3" t="s">
        <v>124</v>
      </c>
    </row>
    <row r="4" spans="1:70" s="3" customFormat="1" ht="60" x14ac:dyDescent="0.25">
      <c r="A4" s="3" t="s">
        <v>113</v>
      </c>
      <c r="B4" s="3" t="s">
        <v>126</v>
      </c>
      <c r="C4" s="3" t="s">
        <v>31</v>
      </c>
      <c r="D4" s="5" t="s">
        <v>64</v>
      </c>
      <c r="E4" s="5" t="s">
        <v>38</v>
      </c>
      <c r="F4" s="4" t="s">
        <v>40</v>
      </c>
      <c r="G4" s="4" t="s">
        <v>41</v>
      </c>
      <c r="H4" s="4" t="s">
        <v>42</v>
      </c>
      <c r="I4" s="4" t="s">
        <v>43</v>
      </c>
      <c r="J4" s="4" t="s">
        <v>44</v>
      </c>
      <c r="K4" s="4" t="s">
        <v>45</v>
      </c>
      <c r="L4" s="4" t="s">
        <v>46</v>
      </c>
      <c r="M4" s="4" t="s">
        <v>47</v>
      </c>
      <c r="N4" s="4" t="s">
        <v>48</v>
      </c>
      <c r="O4" s="4" t="s">
        <v>49</v>
      </c>
      <c r="P4" s="4" t="s">
        <v>50</v>
      </c>
      <c r="Q4" s="4" t="s">
        <v>51</v>
      </c>
      <c r="R4" s="4" t="s">
        <v>125</v>
      </c>
      <c r="S4" s="4" t="s">
        <v>54</v>
      </c>
      <c r="T4" s="4" t="s">
        <v>55</v>
      </c>
      <c r="U4" s="1" t="s">
        <v>56</v>
      </c>
      <c r="V4" s="1" t="s">
        <v>57</v>
      </c>
      <c r="W4" s="1" t="s">
        <v>58</v>
      </c>
      <c r="X4" s="1" t="s">
        <v>59</v>
      </c>
      <c r="Y4" s="1" t="s">
        <v>60</v>
      </c>
      <c r="Z4" s="1" t="s">
        <v>101</v>
      </c>
      <c r="AA4" s="1" t="s">
        <v>102</v>
      </c>
      <c r="AB4" s="4" t="s">
        <v>126</v>
      </c>
      <c r="AC4" s="4" t="s">
        <v>31</v>
      </c>
      <c r="AD4" s="4" t="s">
        <v>64</v>
      </c>
      <c r="AE4" s="4" t="s">
        <v>38</v>
      </c>
      <c r="AF4" s="4" t="s">
        <v>40</v>
      </c>
      <c r="AG4" s="4" t="s">
        <v>41</v>
      </c>
      <c r="AH4" s="4" t="s">
        <v>42</v>
      </c>
      <c r="AI4" s="4" t="s">
        <v>43</v>
      </c>
      <c r="AJ4" s="4" t="s">
        <v>44</v>
      </c>
      <c r="AK4" s="4" t="s">
        <v>45</v>
      </c>
      <c r="AL4" s="4" t="s">
        <v>46</v>
      </c>
      <c r="AM4" s="4" t="s">
        <v>47</v>
      </c>
      <c r="AN4" s="4" t="s">
        <v>48</v>
      </c>
      <c r="AO4" s="4" t="s">
        <v>49</v>
      </c>
      <c r="AP4" s="4" t="s">
        <v>50</v>
      </c>
      <c r="AQ4" s="4" t="s">
        <v>51</v>
      </c>
      <c r="AR4" s="4" t="s">
        <v>125</v>
      </c>
      <c r="AS4" s="4" t="s">
        <v>54</v>
      </c>
      <c r="AT4" s="4" t="s">
        <v>55</v>
      </c>
      <c r="AU4" s="1" t="s">
        <v>56</v>
      </c>
      <c r="AV4" s="1" t="s">
        <v>57</v>
      </c>
      <c r="AW4" s="1" t="s">
        <v>58</v>
      </c>
      <c r="AX4" s="6" t="s">
        <v>59</v>
      </c>
      <c r="AY4" s="6" t="s">
        <v>60</v>
      </c>
      <c r="AZ4" t="s">
        <v>101</v>
      </c>
      <c r="BA4" t="s">
        <v>102</v>
      </c>
      <c r="BB4" t="s">
        <v>115</v>
      </c>
      <c r="BC4" t="s">
        <v>98</v>
      </c>
      <c r="BD4" t="s">
        <v>99</v>
      </c>
      <c r="BE4" t="s">
        <v>100</v>
      </c>
      <c r="BF4" t="s">
        <v>115</v>
      </c>
      <c r="BG4" t="s">
        <v>98</v>
      </c>
      <c r="BH4" t="s">
        <v>99</v>
      </c>
      <c r="BI4" t="s">
        <v>100</v>
      </c>
      <c r="BJ4" t="s">
        <v>116</v>
      </c>
      <c r="BK4" t="s">
        <v>118</v>
      </c>
      <c r="BL4" t="s">
        <v>115</v>
      </c>
      <c r="BM4" t="s">
        <v>98</v>
      </c>
      <c r="BN4" t="s">
        <v>99</v>
      </c>
      <c r="BO4" t="s">
        <v>100</v>
      </c>
      <c r="BP4" t="s">
        <v>116</v>
      </c>
      <c r="BQ4" t="s">
        <v>117</v>
      </c>
      <c r="BR4" t="s">
        <v>118</v>
      </c>
    </row>
    <row r="5" spans="1:70" x14ac:dyDescent="0.25">
      <c r="A5" t="s">
        <v>114</v>
      </c>
      <c r="B5" t="s">
        <v>65</v>
      </c>
      <c r="C5" t="s">
        <v>65</v>
      </c>
      <c r="D5" t="s">
        <v>65</v>
      </c>
      <c r="E5" t="s">
        <v>65</v>
      </c>
      <c r="F5" t="s">
        <v>65</v>
      </c>
      <c r="G5" t="s">
        <v>65</v>
      </c>
      <c r="H5" t="s">
        <v>65</v>
      </c>
      <c r="I5" t="s">
        <v>65</v>
      </c>
      <c r="J5" t="s">
        <v>65</v>
      </c>
      <c r="K5" t="s">
        <v>65</v>
      </c>
      <c r="L5" t="s">
        <v>65</v>
      </c>
      <c r="M5" t="s">
        <v>65</v>
      </c>
      <c r="N5" t="s">
        <v>65</v>
      </c>
      <c r="O5" t="s">
        <v>65</v>
      </c>
      <c r="P5" t="s">
        <v>65</v>
      </c>
      <c r="Q5" t="s">
        <v>65</v>
      </c>
      <c r="R5" t="s">
        <v>65</v>
      </c>
      <c r="S5" t="s">
        <v>65</v>
      </c>
      <c r="T5" t="s">
        <v>65</v>
      </c>
      <c r="U5" t="s">
        <v>65</v>
      </c>
      <c r="V5" t="s">
        <v>65</v>
      </c>
      <c r="W5" t="s">
        <v>65</v>
      </c>
      <c r="X5" t="s">
        <v>65</v>
      </c>
      <c r="Y5" t="s">
        <v>65</v>
      </c>
      <c r="Z5" t="s">
        <v>65</v>
      </c>
      <c r="AA5" t="s">
        <v>65</v>
      </c>
      <c r="AB5" t="s">
        <v>34</v>
      </c>
      <c r="AC5" t="s">
        <v>34</v>
      </c>
      <c r="AD5" t="s">
        <v>34</v>
      </c>
      <c r="AE5" t="s">
        <v>34</v>
      </c>
      <c r="AF5" t="s">
        <v>34</v>
      </c>
      <c r="AG5" t="s">
        <v>34</v>
      </c>
      <c r="AH5" t="s">
        <v>34</v>
      </c>
      <c r="AI5" t="s">
        <v>34</v>
      </c>
      <c r="AJ5" t="s">
        <v>34</v>
      </c>
      <c r="AK5" t="s">
        <v>34</v>
      </c>
      <c r="AL5" t="s">
        <v>34</v>
      </c>
      <c r="AM5" t="s">
        <v>34</v>
      </c>
      <c r="AN5" t="s">
        <v>34</v>
      </c>
      <c r="AO5" t="s">
        <v>34</v>
      </c>
      <c r="AP5" t="s">
        <v>34</v>
      </c>
      <c r="AQ5" t="s">
        <v>34</v>
      </c>
      <c r="AR5" t="s">
        <v>34</v>
      </c>
      <c r="AS5" t="s">
        <v>34</v>
      </c>
      <c r="AT5" t="s">
        <v>34</v>
      </c>
      <c r="AU5" t="s">
        <v>34</v>
      </c>
      <c r="AV5" t="s">
        <v>34</v>
      </c>
      <c r="AW5" t="s">
        <v>34</v>
      </c>
      <c r="AX5" t="s">
        <v>34</v>
      </c>
      <c r="AY5" t="s">
        <v>34</v>
      </c>
      <c r="AZ5" t="s">
        <v>34</v>
      </c>
      <c r="BA5" t="s">
        <v>34</v>
      </c>
      <c r="BB5" t="s">
        <v>65</v>
      </c>
      <c r="BC5" t="s">
        <v>65</v>
      </c>
      <c r="BD5" t="s">
        <v>65</v>
      </c>
      <c r="BE5" t="s">
        <v>65</v>
      </c>
      <c r="BF5" t="s">
        <v>34</v>
      </c>
      <c r="BG5" t="s">
        <v>34</v>
      </c>
      <c r="BH5" t="s">
        <v>34</v>
      </c>
      <c r="BI5" t="s">
        <v>34</v>
      </c>
      <c r="BJ5" t="s">
        <v>34</v>
      </c>
      <c r="BK5" t="s">
        <v>34</v>
      </c>
      <c r="BL5" t="s">
        <v>121</v>
      </c>
      <c r="BM5" t="s">
        <v>121</v>
      </c>
      <c r="BN5" t="s">
        <v>121</v>
      </c>
      <c r="BO5" t="s">
        <v>121</v>
      </c>
      <c r="BP5" t="s">
        <v>121</v>
      </c>
      <c r="BQ5" t="s">
        <v>121</v>
      </c>
      <c r="BR5" t="s">
        <v>121</v>
      </c>
    </row>
    <row r="6" spans="1:70" x14ac:dyDescent="0.25">
      <c r="A6" t="s">
        <v>128</v>
      </c>
      <c r="B6">
        <f>COUNT(B7:B72)</f>
        <v>51</v>
      </c>
      <c r="C6">
        <f t="shared" ref="C6:BA6" si="6">COUNT(C7:C72)</f>
        <v>24</v>
      </c>
      <c r="D6">
        <f t="shared" si="6"/>
        <v>18</v>
      </c>
      <c r="E6">
        <f t="shared" si="6"/>
        <v>15</v>
      </c>
      <c r="F6">
        <f t="shared" si="6"/>
        <v>21</v>
      </c>
      <c r="G6">
        <f t="shared" si="6"/>
        <v>14</v>
      </c>
      <c r="H6">
        <f t="shared" si="6"/>
        <v>16</v>
      </c>
      <c r="I6">
        <f t="shared" si="6"/>
        <v>13</v>
      </c>
      <c r="J6">
        <f t="shared" si="6"/>
        <v>12</v>
      </c>
      <c r="K6">
        <f t="shared" si="6"/>
        <v>15</v>
      </c>
      <c r="L6">
        <f t="shared" si="6"/>
        <v>13</v>
      </c>
      <c r="M6">
        <f t="shared" si="6"/>
        <v>21</v>
      </c>
      <c r="N6">
        <f t="shared" si="6"/>
        <v>18</v>
      </c>
      <c r="O6">
        <f t="shared" si="6"/>
        <v>17</v>
      </c>
      <c r="P6">
        <f t="shared" si="6"/>
        <v>23</v>
      </c>
      <c r="Q6">
        <f t="shared" si="6"/>
        <v>20</v>
      </c>
      <c r="R6">
        <f t="shared" si="6"/>
        <v>16</v>
      </c>
      <c r="S6">
        <f t="shared" si="6"/>
        <v>11</v>
      </c>
      <c r="T6">
        <f t="shared" si="6"/>
        <v>12</v>
      </c>
      <c r="U6">
        <f t="shared" si="6"/>
        <v>11</v>
      </c>
      <c r="V6">
        <f t="shared" si="6"/>
        <v>14</v>
      </c>
      <c r="W6">
        <f t="shared" si="6"/>
        <v>19</v>
      </c>
      <c r="X6">
        <f t="shared" si="6"/>
        <v>18</v>
      </c>
      <c r="Y6">
        <f t="shared" si="6"/>
        <v>19</v>
      </c>
      <c r="Z6">
        <f t="shared" si="6"/>
        <v>16</v>
      </c>
      <c r="AA6">
        <f t="shared" si="6"/>
        <v>15</v>
      </c>
      <c r="AB6">
        <f t="shared" si="6"/>
        <v>66</v>
      </c>
      <c r="AC6">
        <f t="shared" si="6"/>
        <v>26</v>
      </c>
      <c r="AD6">
        <f t="shared" si="6"/>
        <v>19</v>
      </c>
      <c r="AE6">
        <f t="shared" si="6"/>
        <v>30</v>
      </c>
      <c r="AF6">
        <f t="shared" si="6"/>
        <v>27</v>
      </c>
      <c r="AG6">
        <f t="shared" si="6"/>
        <v>17</v>
      </c>
      <c r="AH6">
        <f t="shared" si="6"/>
        <v>18</v>
      </c>
      <c r="AI6">
        <f t="shared" si="6"/>
        <v>20</v>
      </c>
      <c r="AJ6">
        <f t="shared" si="6"/>
        <v>15</v>
      </c>
      <c r="AK6">
        <f t="shared" si="6"/>
        <v>19</v>
      </c>
      <c r="AL6">
        <f t="shared" si="6"/>
        <v>21</v>
      </c>
      <c r="AM6">
        <f t="shared" si="6"/>
        <v>15</v>
      </c>
      <c r="AN6">
        <f t="shared" si="6"/>
        <v>23</v>
      </c>
      <c r="AO6">
        <f t="shared" si="6"/>
        <v>33</v>
      </c>
      <c r="AP6">
        <f t="shared" si="6"/>
        <v>19</v>
      </c>
      <c r="AQ6">
        <f t="shared" si="6"/>
        <v>19</v>
      </c>
      <c r="AR6">
        <f t="shared" si="6"/>
        <v>17</v>
      </c>
      <c r="AS6">
        <f t="shared" si="6"/>
        <v>24</v>
      </c>
      <c r="AT6">
        <f t="shared" si="6"/>
        <v>12</v>
      </c>
      <c r="AU6">
        <f t="shared" si="6"/>
        <v>20</v>
      </c>
      <c r="AV6">
        <f t="shared" si="6"/>
        <v>18</v>
      </c>
      <c r="AW6">
        <f t="shared" si="6"/>
        <v>26</v>
      </c>
      <c r="AX6">
        <f t="shared" si="6"/>
        <v>29</v>
      </c>
      <c r="AY6">
        <f t="shared" si="6"/>
        <v>30</v>
      </c>
      <c r="AZ6">
        <f t="shared" si="6"/>
        <v>32</v>
      </c>
      <c r="BA6">
        <f t="shared" si="6"/>
        <v>28</v>
      </c>
      <c r="BB6">
        <v>26.217938820136521</v>
      </c>
      <c r="BC6">
        <v>5.4745768852659369</v>
      </c>
      <c r="BD6">
        <v>35.341465223493003</v>
      </c>
      <c r="BE6">
        <v>22.712405811019991</v>
      </c>
      <c r="BF6">
        <v>3.2498949601959497</v>
      </c>
      <c r="BG6">
        <v>20.35416242621616</v>
      </c>
      <c r="BH6">
        <v>32.332739052147375</v>
      </c>
      <c r="BI6">
        <v>12.5</v>
      </c>
      <c r="BJ6">
        <v>26.303902455963186</v>
      </c>
      <c r="BK6">
        <v>40.998450815146256</v>
      </c>
      <c r="BL6">
        <v>4.7045880999999996</v>
      </c>
      <c r="BM6">
        <v>22.712405811019991</v>
      </c>
      <c r="BN6">
        <v>21.594816829329417</v>
      </c>
      <c r="BO6">
        <v>24.4140625</v>
      </c>
      <c r="BP6">
        <v>27.48342115197045</v>
      </c>
      <c r="BQ6">
        <v>16.049124721923018</v>
      </c>
      <c r="BR6">
        <v>10.936313145293679</v>
      </c>
    </row>
    <row r="7" spans="1:70" x14ac:dyDescent="0.25">
      <c r="A7" t="s">
        <v>66</v>
      </c>
      <c r="B7">
        <v>10.625346975217264</v>
      </c>
      <c r="C7">
        <v>33.568593907005557</v>
      </c>
      <c r="D7">
        <v>26.058566250864523</v>
      </c>
      <c r="E7">
        <v>16.626462295804469</v>
      </c>
      <c r="F7">
        <v>20.886373179120881</v>
      </c>
      <c r="G7">
        <v>14.367556620054705</v>
      </c>
      <c r="H7">
        <v>17.901719580465013</v>
      </c>
      <c r="I7">
        <v>21.58567005796403</v>
      </c>
      <c r="J7">
        <v>31.231513289142903</v>
      </c>
      <c r="K7">
        <v>8.4482485873083633</v>
      </c>
      <c r="L7">
        <v>18.655417258564754</v>
      </c>
      <c r="M7">
        <v>13.746083810278828</v>
      </c>
      <c r="N7">
        <v>6.803941184766928</v>
      </c>
      <c r="O7">
        <v>26.715259700756956</v>
      </c>
      <c r="P7">
        <v>9.9575704104692928</v>
      </c>
      <c r="Q7">
        <v>28.657182390704268</v>
      </c>
      <c r="R7">
        <v>7.5699275838930742</v>
      </c>
      <c r="S7">
        <v>8.1681141659812972</v>
      </c>
      <c r="T7">
        <v>39.830933813359238</v>
      </c>
      <c r="U7">
        <v>6.3922172687897971</v>
      </c>
      <c r="V7">
        <v>9.7243357874239731</v>
      </c>
      <c r="W7">
        <v>27.38546872285972</v>
      </c>
      <c r="X7">
        <v>9.1014187284135986</v>
      </c>
      <c r="Y7">
        <v>34.288079240143759</v>
      </c>
      <c r="Z7">
        <v>47.343600639879917</v>
      </c>
      <c r="AA7">
        <v>12.509508113182912</v>
      </c>
      <c r="AB7">
        <v>34.841545662682336</v>
      </c>
      <c r="AC7">
        <v>45.732099062593242</v>
      </c>
      <c r="AD7">
        <v>43.006273584165058</v>
      </c>
      <c r="AE7">
        <v>28.478095874749222</v>
      </c>
      <c r="AF7">
        <v>13.176193604966707</v>
      </c>
      <c r="AG7">
        <v>25.759628877848108</v>
      </c>
      <c r="AH7">
        <v>30.194469564906683</v>
      </c>
      <c r="AI7">
        <v>13.706034577678183</v>
      </c>
      <c r="AJ7">
        <v>7.3743765288370735</v>
      </c>
      <c r="AK7">
        <v>18.655417258564754</v>
      </c>
      <c r="AL7">
        <v>28.117745577259505</v>
      </c>
      <c r="AM7">
        <v>34.846090403150839</v>
      </c>
      <c r="AN7">
        <v>22.388371873921852</v>
      </c>
      <c r="AO7">
        <v>28.310010860087232</v>
      </c>
      <c r="AP7">
        <v>7.0899928950962963</v>
      </c>
      <c r="AQ7">
        <v>14.14723910302396</v>
      </c>
      <c r="AR7">
        <v>17.494941847298211</v>
      </c>
      <c r="AS7">
        <v>28.657182390704268</v>
      </c>
      <c r="AT7">
        <v>22.068749779518377</v>
      </c>
      <c r="AU7">
        <v>13.585791221422049</v>
      </c>
      <c r="AV7">
        <v>10.159430885968519</v>
      </c>
      <c r="AW7">
        <v>27.441945519471076</v>
      </c>
      <c r="AX7">
        <v>23.916599977589026</v>
      </c>
      <c r="AY7">
        <v>21.982856751550788</v>
      </c>
      <c r="AZ7">
        <v>37.508722816588516</v>
      </c>
      <c r="BA7">
        <v>37.061071575947025</v>
      </c>
      <c r="BB7">
        <v>5.6158184912186</v>
      </c>
      <c r="BC7">
        <v>23.734090875801755</v>
      </c>
      <c r="BD7">
        <v>13.217988100443334</v>
      </c>
      <c r="BE7">
        <v>24.417201361207269</v>
      </c>
      <c r="BF7">
        <v>14.838184408711582</v>
      </c>
      <c r="BG7">
        <v>9.1124999999999989</v>
      </c>
      <c r="BH7">
        <v>7.3184105147284724</v>
      </c>
      <c r="BI7">
        <v>14.990805607681398</v>
      </c>
      <c r="BJ7">
        <v>7.4646449919813378</v>
      </c>
      <c r="BK7">
        <v>15.046330922743712</v>
      </c>
      <c r="BL7">
        <v>14.576069830370614</v>
      </c>
      <c r="BM7">
        <v>8.9570574678588493</v>
      </c>
      <c r="BN7">
        <v>6.4</v>
      </c>
      <c r="BO7">
        <v>18.189874829599994</v>
      </c>
      <c r="BP7">
        <v>6.1981598234374999</v>
      </c>
      <c r="BQ7">
        <v>3.9609312931824801</v>
      </c>
      <c r="BR7">
        <v>9.3945086276784195</v>
      </c>
    </row>
    <row r="8" spans="1:70" x14ac:dyDescent="0.25">
      <c r="A8" t="s">
        <v>67</v>
      </c>
      <c r="B8">
        <v>9.7243357874239731</v>
      </c>
      <c r="C8">
        <v>17.156050782327682</v>
      </c>
      <c r="D8">
        <v>65.396788091236431</v>
      </c>
      <c r="E8">
        <v>14.832285785132093</v>
      </c>
      <c r="F8">
        <v>7.3743765288370735</v>
      </c>
      <c r="G8">
        <v>18.051161829817605</v>
      </c>
      <c r="H8">
        <v>25.77009767092412</v>
      </c>
      <c r="I8">
        <v>17.901719580465013</v>
      </c>
      <c r="J8">
        <v>19.721436549137884</v>
      </c>
      <c r="K8">
        <v>5.2054491173605628</v>
      </c>
      <c r="L8">
        <v>20.747886539878369</v>
      </c>
      <c r="M8">
        <v>15.500898036199528</v>
      </c>
      <c r="N8">
        <v>24.419013303520142</v>
      </c>
      <c r="O8">
        <v>32.603057222950959</v>
      </c>
      <c r="P8">
        <v>19.077291911962377</v>
      </c>
      <c r="Q8">
        <v>29.629629629629623</v>
      </c>
      <c r="R8">
        <v>21.58567005796403</v>
      </c>
      <c r="S8">
        <v>10.159430885968519</v>
      </c>
      <c r="T8">
        <v>21.015804414016586</v>
      </c>
      <c r="U8">
        <v>6.6110275073486493</v>
      </c>
      <c r="V8">
        <v>3.9841553885606276</v>
      </c>
      <c r="W8">
        <v>4.1438208236375518</v>
      </c>
      <c r="X8">
        <v>6.8425701199153028</v>
      </c>
      <c r="Y8">
        <v>10.996244553827955</v>
      </c>
      <c r="Z8">
        <v>21.015804414016586</v>
      </c>
      <c r="AA8">
        <v>15.054327310153948</v>
      </c>
      <c r="AB8">
        <v>4.3917812483193188</v>
      </c>
      <c r="AC8">
        <v>74.810821542880973</v>
      </c>
      <c r="AD8">
        <v>36.851259814084855</v>
      </c>
      <c r="AE8">
        <v>3.2985692425736812</v>
      </c>
      <c r="AF8">
        <v>3.9270257835581619</v>
      </c>
      <c r="AG8">
        <v>6.4018689769180126</v>
      </c>
      <c r="AH8">
        <v>37.317232628258495</v>
      </c>
      <c r="AI8">
        <v>22.819554518182237</v>
      </c>
      <c r="AJ8">
        <v>7.8751408684134816</v>
      </c>
      <c r="AK8">
        <v>34.1043730962963</v>
      </c>
      <c r="AL8">
        <v>17.024912435364627</v>
      </c>
      <c r="AM8">
        <v>34.479154434719703</v>
      </c>
      <c r="AN8">
        <v>36.790054547014606</v>
      </c>
      <c r="AO8">
        <v>20.159289400449428</v>
      </c>
      <c r="AP8">
        <v>13.788882385184568</v>
      </c>
      <c r="AQ8">
        <v>17.901719580465013</v>
      </c>
      <c r="AR8">
        <v>56.586633460096081</v>
      </c>
      <c r="AS8">
        <v>16.244112566366734</v>
      </c>
      <c r="AT8">
        <v>28.696183879834564</v>
      </c>
      <c r="AU8">
        <v>15.276142697807519</v>
      </c>
      <c r="AV8">
        <v>5.2722919306701899</v>
      </c>
      <c r="AW8">
        <v>12.5</v>
      </c>
      <c r="AX8">
        <v>20.256440008122091</v>
      </c>
      <c r="AY8">
        <v>11.771285764195035</v>
      </c>
      <c r="AZ8">
        <v>21.595956822871912</v>
      </c>
      <c r="BA8">
        <v>17.146776406035663</v>
      </c>
      <c r="BB8">
        <v>5.0523460962359126</v>
      </c>
      <c r="BC8">
        <v>7.6026882931892583</v>
      </c>
      <c r="BD8">
        <v>27.949475122342026</v>
      </c>
      <c r="BE8">
        <v>17.940614399999998</v>
      </c>
      <c r="BF8">
        <v>9.047930482082263</v>
      </c>
      <c r="BG8">
        <v>26.385025958431434</v>
      </c>
      <c r="BH8">
        <v>11.248479753727347</v>
      </c>
      <c r="BI8">
        <v>9.6690518086738351</v>
      </c>
      <c r="BJ8">
        <v>5.2334096328492059</v>
      </c>
      <c r="BK8">
        <v>27.746203566400062</v>
      </c>
      <c r="BL8">
        <v>21.381640520638577</v>
      </c>
      <c r="BM8">
        <v>12.107409127105505</v>
      </c>
      <c r="BN8">
        <v>15.170370370370371</v>
      </c>
      <c r="BO8">
        <v>42.175996409807041</v>
      </c>
      <c r="BP8">
        <v>9.8270522694128548</v>
      </c>
      <c r="BQ8">
        <v>23.159461577955977</v>
      </c>
      <c r="BR8">
        <v>6.6005789483593063</v>
      </c>
    </row>
    <row r="9" spans="1:70" x14ac:dyDescent="0.25">
      <c r="A9" t="s">
        <v>68</v>
      </c>
      <c r="B9">
        <v>19.282377125015707</v>
      </c>
      <c r="C9">
        <v>24.876876124634308</v>
      </c>
      <c r="D9">
        <v>25.77009767092412</v>
      </c>
      <c r="E9">
        <v>20.357075851817854</v>
      </c>
      <c r="F9">
        <v>24.132673785268306</v>
      </c>
      <c r="G9">
        <v>24.163673773851517</v>
      </c>
      <c r="H9">
        <v>17.718867129629633</v>
      </c>
      <c r="I9">
        <v>9.7596134060960775</v>
      </c>
      <c r="J9">
        <v>5.838417179053959</v>
      </c>
      <c r="K9">
        <v>19.71237135616775</v>
      </c>
      <c r="L9">
        <v>17.63988339171733</v>
      </c>
      <c r="M9">
        <v>31.083084076654849</v>
      </c>
      <c r="N9">
        <v>8.4393051984573688</v>
      </c>
      <c r="O9">
        <v>8.2562654700917371</v>
      </c>
      <c r="P9">
        <v>5.2694282978148994</v>
      </c>
      <c r="Q9">
        <v>19.282377125015707</v>
      </c>
      <c r="R9">
        <v>8.6680003030076662</v>
      </c>
      <c r="S9">
        <v>8.0604228075152378</v>
      </c>
      <c r="T9">
        <v>15.296278316329321</v>
      </c>
      <c r="U9">
        <v>12.5</v>
      </c>
      <c r="V9">
        <v>4.9029548662846212</v>
      </c>
      <c r="W9">
        <v>25.462857776215646</v>
      </c>
      <c r="X9">
        <v>16.498983137871974</v>
      </c>
      <c r="Y9">
        <v>8.8841632237620107</v>
      </c>
      <c r="Z9">
        <v>8.9196589621604527</v>
      </c>
      <c r="AA9">
        <v>19.397254766045844</v>
      </c>
      <c r="AB9">
        <v>5.3868666441127049</v>
      </c>
      <c r="AC9">
        <v>58.756776005515121</v>
      </c>
      <c r="AD9">
        <v>68.717424653261801</v>
      </c>
      <c r="AE9">
        <v>47.927298705476652</v>
      </c>
      <c r="AF9">
        <v>12.5</v>
      </c>
      <c r="AG9">
        <v>11.164818639175756</v>
      </c>
      <c r="AH9">
        <v>9.0500377257118743</v>
      </c>
      <c r="AI9">
        <v>9.3102538132343184</v>
      </c>
      <c r="AJ9">
        <v>8.0604228075152378</v>
      </c>
      <c r="AK9">
        <v>30.275477560341894</v>
      </c>
      <c r="AL9">
        <v>28.875369426063642</v>
      </c>
      <c r="AM9">
        <v>20.100487036385822</v>
      </c>
      <c r="AN9">
        <v>23.15745346456702</v>
      </c>
      <c r="AO9">
        <v>45.062168351197478</v>
      </c>
      <c r="AP9">
        <v>23.724725997751449</v>
      </c>
      <c r="AQ9">
        <v>22.068749779518377</v>
      </c>
      <c r="AR9">
        <v>55.008736519322952</v>
      </c>
      <c r="AS9">
        <v>36.790054547014606</v>
      </c>
      <c r="AT9">
        <v>27.966742465199694</v>
      </c>
      <c r="AU9">
        <v>5.2734374999999991</v>
      </c>
      <c r="AV9">
        <v>21.93965602860051</v>
      </c>
      <c r="AW9">
        <v>13.288947626497905</v>
      </c>
      <c r="AX9">
        <v>35.54176077993494</v>
      </c>
      <c r="AY9">
        <v>23.15745346456702</v>
      </c>
      <c r="AZ9">
        <v>16.5629713982803</v>
      </c>
      <c r="BA9">
        <v>13.288947626497905</v>
      </c>
      <c r="BB9">
        <v>8.775387564712231</v>
      </c>
      <c r="BC9">
        <v>6.989930289849938</v>
      </c>
      <c r="BD9">
        <v>23.473502132410314</v>
      </c>
      <c r="BE9">
        <v>10.222819632345249</v>
      </c>
      <c r="BF9">
        <v>18.911922399999998</v>
      </c>
      <c r="BG9">
        <v>5.1806800284130086</v>
      </c>
      <c r="BH9">
        <v>20.35416242621616</v>
      </c>
      <c r="BI9">
        <v>22.955242564403473</v>
      </c>
      <c r="BJ9">
        <v>10.628371482723429</v>
      </c>
      <c r="BK9">
        <v>7.1313970057160354</v>
      </c>
      <c r="BL9">
        <v>22.772073747746322</v>
      </c>
      <c r="BM9">
        <v>2.7008101620270044</v>
      </c>
      <c r="BN9">
        <v>11.655924393237328</v>
      </c>
      <c r="BO9">
        <v>28.827512659137046</v>
      </c>
      <c r="BP9">
        <v>15.158995436800001</v>
      </c>
      <c r="BQ9">
        <v>4.491554203496297</v>
      </c>
      <c r="BR9">
        <v>18.373778123882282</v>
      </c>
    </row>
    <row r="10" spans="1:70" x14ac:dyDescent="0.25">
      <c r="A10" t="s">
        <v>69</v>
      </c>
      <c r="B10">
        <v>46.489799314325133</v>
      </c>
      <c r="C10">
        <v>49.443898513962758</v>
      </c>
      <c r="D10">
        <v>2.7511460426994914</v>
      </c>
      <c r="E10">
        <v>22.72366316868434</v>
      </c>
      <c r="F10">
        <v>7.6116520332073181</v>
      </c>
      <c r="G10">
        <v>9.2921806102590985</v>
      </c>
      <c r="H10">
        <v>13.706034577678183</v>
      </c>
      <c r="I10">
        <v>13.323156560545637</v>
      </c>
      <c r="J10">
        <v>12.490084611779082</v>
      </c>
      <c r="K10">
        <v>22.456105970159786</v>
      </c>
      <c r="L10">
        <v>5.5279600700091542</v>
      </c>
      <c r="M10">
        <v>7.8648810899662109</v>
      </c>
      <c r="N10">
        <v>37.141787388463385</v>
      </c>
      <c r="O10">
        <v>20.506961258442111</v>
      </c>
      <c r="P10">
        <v>29.613247601086389</v>
      </c>
      <c r="Q10">
        <v>5.2694282978149012</v>
      </c>
      <c r="R10">
        <v>5.0062210062367525</v>
      </c>
      <c r="S10">
        <v>32.040376725207075</v>
      </c>
      <c r="T10">
        <v>8.6075547513265214</v>
      </c>
      <c r="U10">
        <v>8.0604228075152378</v>
      </c>
      <c r="V10">
        <v>8.7791495198902592</v>
      </c>
      <c r="W10">
        <v>11.246422639478185</v>
      </c>
      <c r="X10">
        <v>13.937598906373449</v>
      </c>
      <c r="Y10">
        <v>20.256440008122091</v>
      </c>
      <c r="Z10">
        <v>20.357075851817854</v>
      </c>
      <c r="AA10">
        <v>11.062563844648956</v>
      </c>
      <c r="AB10">
        <v>7.6116520332073181</v>
      </c>
      <c r="AC10">
        <v>53.622008718142609</v>
      </c>
      <c r="AD10">
        <v>10.801724056235516</v>
      </c>
      <c r="AE10">
        <v>28.696183879834564</v>
      </c>
      <c r="AF10">
        <v>5.5644065483629239</v>
      </c>
      <c r="AG10">
        <v>14.322993195835304</v>
      </c>
      <c r="AH10">
        <v>18.051161829817605</v>
      </c>
      <c r="AI10">
        <v>27.856231092198737</v>
      </c>
      <c r="AJ10">
        <v>33.019599063221229</v>
      </c>
      <c r="AK10">
        <v>14.587789468098356</v>
      </c>
      <c r="AL10">
        <v>14.509141582627125</v>
      </c>
      <c r="AM10">
        <v>7.7674658999609649</v>
      </c>
      <c r="AN10">
        <v>17.354623636483769</v>
      </c>
      <c r="AO10">
        <v>26.202442694421819</v>
      </c>
      <c r="AP10">
        <v>11.331592774181789</v>
      </c>
      <c r="AQ10">
        <v>19.150886585340963</v>
      </c>
      <c r="AR10">
        <v>23.300416917493923</v>
      </c>
      <c r="AS10">
        <v>10.006694514824497</v>
      </c>
      <c r="AT10">
        <v>44.223680560073234</v>
      </c>
      <c r="AU10">
        <v>2.8210185296895656</v>
      </c>
      <c r="AV10">
        <v>6.6964790211575798</v>
      </c>
      <c r="AW10">
        <v>43.222369166910973</v>
      </c>
      <c r="AX10">
        <v>17.547869273491433</v>
      </c>
      <c r="AY10">
        <v>13.183973909460128</v>
      </c>
      <c r="AZ10">
        <v>24.979488604199172</v>
      </c>
      <c r="BA10">
        <v>28.835423603710254</v>
      </c>
      <c r="BB10">
        <v>6.8301598882931662</v>
      </c>
      <c r="BC10">
        <v>11.87761725269063</v>
      </c>
      <c r="BD10">
        <v>15.075880865448676</v>
      </c>
      <c r="BE10">
        <v>26.139047251551538</v>
      </c>
      <c r="BF10">
        <v>8.2260309980166841</v>
      </c>
      <c r="BG10">
        <v>17.356569198359008</v>
      </c>
      <c r="BH10">
        <v>36.199721839132671</v>
      </c>
      <c r="BI10">
        <v>34.54817510377606</v>
      </c>
      <c r="BJ10">
        <v>10.201114386833019</v>
      </c>
      <c r="BK10">
        <v>13.536991942360727</v>
      </c>
      <c r="BL10">
        <v>9.1124999999999989</v>
      </c>
      <c r="BM10">
        <v>2.7614993502663392</v>
      </c>
      <c r="BN10">
        <v>2.6314034080584281</v>
      </c>
      <c r="BO10">
        <v>24.301728033169105</v>
      </c>
      <c r="BP10">
        <v>4.603207443501951</v>
      </c>
      <c r="BQ10">
        <v>4.9583323939111503</v>
      </c>
      <c r="BR10">
        <v>11.808494623266677</v>
      </c>
    </row>
    <row r="11" spans="1:70" x14ac:dyDescent="0.25">
      <c r="A11" t="s">
        <v>70</v>
      </c>
      <c r="B11">
        <v>19.490208484763148</v>
      </c>
      <c r="C11">
        <v>30.698638709652144</v>
      </c>
      <c r="D11">
        <v>37.218675765571518</v>
      </c>
      <c r="E11">
        <v>20.213981998644655</v>
      </c>
      <c r="F11">
        <v>4.7466468160912818</v>
      </c>
      <c r="G11">
        <v>6.7407586753367639</v>
      </c>
      <c r="H11">
        <v>14.662743321520328</v>
      </c>
      <c r="I11">
        <v>22.322395743547549</v>
      </c>
      <c r="J11">
        <v>9.9575704104692928</v>
      </c>
      <c r="K11">
        <v>20.886373179120881</v>
      </c>
      <c r="L11">
        <v>13.288947626497905</v>
      </c>
      <c r="M11">
        <v>7.7236666015487083</v>
      </c>
      <c r="N11">
        <v>14.739618492088596</v>
      </c>
      <c r="O11">
        <v>30.362443086892359</v>
      </c>
      <c r="P11">
        <v>6.2509977177288887</v>
      </c>
      <c r="Q11">
        <v>3.0531504613129448</v>
      </c>
      <c r="R11">
        <v>15.996789522264718</v>
      </c>
      <c r="S11">
        <v>16.731197195337856</v>
      </c>
      <c r="T11">
        <v>20.949605207326275</v>
      </c>
      <c r="U11">
        <v>5.9180660147141095</v>
      </c>
      <c r="V11">
        <v>18.354823522921553</v>
      </c>
      <c r="W11">
        <v>4.8977828613478618</v>
      </c>
      <c r="X11">
        <v>18.891506707116118</v>
      </c>
      <c r="Y11">
        <v>5.8357704394561072</v>
      </c>
      <c r="Z11">
        <v>18.054835439234484</v>
      </c>
      <c r="AA11">
        <v>15.60437226614278</v>
      </c>
      <c r="AB11">
        <v>43.409070959768414</v>
      </c>
      <c r="AC11">
        <v>60.400912752704357</v>
      </c>
      <c r="AD11">
        <v>27.441945519471076</v>
      </c>
      <c r="AE11">
        <v>3.7010537846267573</v>
      </c>
      <c r="AF11">
        <v>29.620144101061278</v>
      </c>
      <c r="AG11">
        <v>15.996789522264718</v>
      </c>
      <c r="AH11">
        <v>17.150253513583419</v>
      </c>
      <c r="AI11">
        <v>26.771071825711317</v>
      </c>
      <c r="AJ11">
        <v>17.156050782327682</v>
      </c>
      <c r="AK11">
        <v>13.034340013927295</v>
      </c>
      <c r="AL11">
        <v>5.6275091362407252</v>
      </c>
      <c r="AM11">
        <v>34.311179921685174</v>
      </c>
      <c r="AN11">
        <v>25.024550250462969</v>
      </c>
      <c r="AO11">
        <v>9.2921806102590985</v>
      </c>
      <c r="AP11">
        <v>26.787388169440568</v>
      </c>
      <c r="AQ11">
        <v>12.5</v>
      </c>
      <c r="AR11">
        <v>68.864760563833741</v>
      </c>
      <c r="AS11">
        <v>36.079109415431034</v>
      </c>
      <c r="AT11">
        <v>13.937598906373449</v>
      </c>
      <c r="AU11">
        <v>8.3749331959663778</v>
      </c>
      <c r="AV11">
        <v>13.390464513884867</v>
      </c>
      <c r="AW11">
        <v>44.434565513646888</v>
      </c>
      <c r="AX11">
        <v>22.309830543276696</v>
      </c>
      <c r="AY11">
        <v>22.62178492796642</v>
      </c>
      <c r="AZ11">
        <v>32.364939732411955</v>
      </c>
      <c r="BA11">
        <v>15.823992438248288</v>
      </c>
      <c r="BB11">
        <v>25.564188687613488</v>
      </c>
      <c r="BC11">
        <v>29.629629629629626</v>
      </c>
      <c r="BD11">
        <v>7.8717201166180768</v>
      </c>
      <c r="BE11">
        <v>23.917367613019096</v>
      </c>
      <c r="BF11">
        <v>14.206056225996832</v>
      </c>
      <c r="BG11">
        <v>12.5</v>
      </c>
      <c r="BH11">
        <v>14.304188242948376</v>
      </c>
      <c r="BI11">
        <v>14.735403023574309</v>
      </c>
      <c r="BJ11">
        <v>34.00465526685683</v>
      </c>
      <c r="BK11">
        <v>38.680391478295292</v>
      </c>
      <c r="BL11">
        <v>11.611059834536773</v>
      </c>
      <c r="BM11">
        <v>20.051877860977189</v>
      </c>
      <c r="BN11">
        <v>27.305096882621921</v>
      </c>
      <c r="BO11">
        <v>8.7844180631703725</v>
      </c>
      <c r="BP11">
        <v>12.50865650938788</v>
      </c>
      <c r="BQ11">
        <v>16.804231723577807</v>
      </c>
      <c r="BR11">
        <v>9.8289960392238136</v>
      </c>
    </row>
    <row r="12" spans="1:70" x14ac:dyDescent="0.25">
      <c r="A12" t="s">
        <v>71</v>
      </c>
      <c r="B12">
        <v>10.425993115791508</v>
      </c>
      <c r="C12">
        <v>4.4928742617321351</v>
      </c>
      <c r="D12">
        <v>17.156050782327682</v>
      </c>
      <c r="E12">
        <v>4.8094121152557765</v>
      </c>
      <c r="F12">
        <v>3.4270333555913939</v>
      </c>
      <c r="G12">
        <v>8.5596698512399563</v>
      </c>
      <c r="H12">
        <v>11.807282472417633</v>
      </c>
      <c r="I12">
        <v>11.34634502174139</v>
      </c>
      <c r="J12">
        <v>2.0274281836786088</v>
      </c>
      <c r="K12">
        <v>14.05685292413645</v>
      </c>
      <c r="L12">
        <v>24.417245005753358</v>
      </c>
      <c r="M12">
        <v>12.490084611779082</v>
      </c>
      <c r="N12">
        <v>19.282377125015707</v>
      </c>
      <c r="O12">
        <v>7.7421321077920879</v>
      </c>
      <c r="P12">
        <v>2.4836188550790022</v>
      </c>
      <c r="Q12">
        <v>18.953864967238502</v>
      </c>
      <c r="R12">
        <v>31.015130607215617</v>
      </c>
      <c r="S12">
        <v>16.019682077910954</v>
      </c>
      <c r="T12">
        <v>17.951931269819926</v>
      </c>
      <c r="U12">
        <v>8.77692450946242</v>
      </c>
      <c r="V12">
        <v>6.5422430913819438</v>
      </c>
      <c r="W12">
        <v>30.275477560341894</v>
      </c>
      <c r="X12">
        <v>27.347679071764919</v>
      </c>
      <c r="Y12">
        <v>16.91701680261037</v>
      </c>
      <c r="Z12">
        <v>3.9994272873214323</v>
      </c>
      <c r="AA12">
        <v>17.613677198418173</v>
      </c>
      <c r="AB12">
        <v>29.629629629629633</v>
      </c>
      <c r="AC12">
        <v>59.278642302866793</v>
      </c>
      <c r="AD12">
        <v>26.416898249597619</v>
      </c>
      <c r="AE12">
        <v>14.465283429435646</v>
      </c>
      <c r="AF12">
        <v>10.414341671401171</v>
      </c>
      <c r="AG12">
        <v>20.280882688485423</v>
      </c>
      <c r="AH12">
        <v>15.41950096819296</v>
      </c>
      <c r="AI12">
        <v>18.489143166645743</v>
      </c>
      <c r="AJ12">
        <v>31.015130607215617</v>
      </c>
      <c r="AK12">
        <v>9.4904057565292348</v>
      </c>
      <c r="AL12">
        <v>9.2921806102590985</v>
      </c>
      <c r="AM12">
        <v>28.875369426063642</v>
      </c>
      <c r="AN12">
        <v>40.467664662962967</v>
      </c>
      <c r="AO12">
        <v>64.768269806328632</v>
      </c>
      <c r="AP12">
        <v>54.219057288656025</v>
      </c>
      <c r="AQ12">
        <v>18.413383559110358</v>
      </c>
      <c r="AR12">
        <v>38.469597080782826</v>
      </c>
      <c r="AS12">
        <v>44.682883753707237</v>
      </c>
      <c r="AT12">
        <v>26.771071825711317</v>
      </c>
      <c r="AU12">
        <v>7.5299153623556592</v>
      </c>
      <c r="AV12">
        <v>12.064980302947072</v>
      </c>
      <c r="AW12">
        <v>44.10812457470243</v>
      </c>
      <c r="AX12">
        <v>23.15745346456702</v>
      </c>
      <c r="AY12">
        <v>23.435855983427334</v>
      </c>
      <c r="AZ12">
        <v>19.662369043384022</v>
      </c>
      <c r="BA12">
        <v>17.354623636483769</v>
      </c>
      <c r="BB12">
        <v>12.856636404603394</v>
      </c>
      <c r="BC12">
        <v>15.069143256631079</v>
      </c>
      <c r="BD12">
        <v>11.555604295311788</v>
      </c>
      <c r="BE12">
        <v>10.162962962962963</v>
      </c>
      <c r="BF12">
        <v>4.8684243778425662</v>
      </c>
      <c r="BG12">
        <v>18.422463132481724</v>
      </c>
      <c r="BH12">
        <v>13.392531475216018</v>
      </c>
      <c r="BI12">
        <v>21.215774695553282</v>
      </c>
      <c r="BJ12">
        <v>7.7308776000000021</v>
      </c>
      <c r="BK12">
        <v>17.215554273172899</v>
      </c>
      <c r="BL12">
        <v>18.661890825246608</v>
      </c>
      <c r="BM12">
        <v>16.804231723577807</v>
      </c>
      <c r="BN12">
        <v>18.325043200000003</v>
      </c>
      <c r="BO12">
        <v>21.606481296216035</v>
      </c>
      <c r="BP12">
        <v>7.6355844950886276</v>
      </c>
      <c r="BQ12">
        <v>31.331527349199018</v>
      </c>
      <c r="BR12">
        <v>19.998205219176619</v>
      </c>
    </row>
    <row r="13" spans="1:70" x14ac:dyDescent="0.25">
      <c r="A13" t="s">
        <v>72</v>
      </c>
      <c r="B13">
        <v>18.054835439234484</v>
      </c>
      <c r="C13">
        <v>20.45248726446761</v>
      </c>
      <c r="D13">
        <v>8.7865697732194281</v>
      </c>
      <c r="E13">
        <v>13.390464513884867</v>
      </c>
      <c r="F13">
        <v>15.914539047247281</v>
      </c>
      <c r="G13">
        <v>14.695726819242259</v>
      </c>
      <c r="H13">
        <v>13.152934713382244</v>
      </c>
      <c r="I13">
        <v>9.4904057565292348</v>
      </c>
      <c r="J13">
        <v>14.587789468098356</v>
      </c>
      <c r="K13">
        <v>18.413383559110358</v>
      </c>
      <c r="L13">
        <v>12.190608276738962</v>
      </c>
      <c r="M13">
        <v>10.892360737082091</v>
      </c>
      <c r="N13">
        <v>16.731197195337856</v>
      </c>
      <c r="O13">
        <v>35.727037631780746</v>
      </c>
      <c r="P13">
        <v>34.567394092881386</v>
      </c>
      <c r="Q13">
        <v>13.585791221422049</v>
      </c>
      <c r="R13">
        <v>49.721898404231645</v>
      </c>
      <c r="S13">
        <v>6.8697994694732634</v>
      </c>
      <c r="T13">
        <v>24.071151266792082</v>
      </c>
      <c r="U13">
        <v>12.487331082045541</v>
      </c>
      <c r="V13">
        <v>7.7078155827988226</v>
      </c>
      <c r="W13">
        <v>6.8697994694732634</v>
      </c>
      <c r="X13">
        <v>21.595956822871912</v>
      </c>
      <c r="Y13">
        <v>35.457522000128463</v>
      </c>
      <c r="Z13">
        <v>19.843068580525784</v>
      </c>
      <c r="AA13">
        <v>13.288947626497905</v>
      </c>
      <c r="AB13">
        <v>15.072344000907512</v>
      </c>
      <c r="AC13">
        <v>71.311133439763026</v>
      </c>
      <c r="AD13">
        <v>32.488378258200129</v>
      </c>
      <c r="AE13">
        <v>16.626462295804469</v>
      </c>
      <c r="AF13">
        <v>42.173244255583548</v>
      </c>
      <c r="AG13">
        <v>13.706034577678183</v>
      </c>
      <c r="AH13">
        <v>6.6279138868308314</v>
      </c>
      <c r="AI13">
        <v>6.0317261783164025</v>
      </c>
      <c r="AJ13">
        <v>4.5559874063213268</v>
      </c>
      <c r="AK13">
        <v>38.244125612863542</v>
      </c>
      <c r="AL13">
        <v>27.441945519471076</v>
      </c>
      <c r="AM13">
        <v>11.71146670541793</v>
      </c>
      <c r="AN13">
        <v>27.467319673558681</v>
      </c>
      <c r="AO13">
        <v>25.462857776215646</v>
      </c>
      <c r="AP13">
        <v>32.488378258200129</v>
      </c>
      <c r="AQ13">
        <v>28.835423603710254</v>
      </c>
      <c r="AR13">
        <v>30.216858028735661</v>
      </c>
      <c r="AS13">
        <v>24.071151266792082</v>
      </c>
      <c r="AT13">
        <v>15.500898036199528</v>
      </c>
      <c r="AU13">
        <v>17.494941847298211</v>
      </c>
      <c r="AV13">
        <v>7.3300153899595832</v>
      </c>
      <c r="AW13">
        <v>10.338095118524514</v>
      </c>
      <c r="AX13">
        <v>46.048637028404009</v>
      </c>
      <c r="AY13">
        <v>32.244667322821648</v>
      </c>
      <c r="AZ13">
        <v>7.3060374060285289</v>
      </c>
      <c r="BA13">
        <v>23.015885837058345</v>
      </c>
      <c r="BB13">
        <v>10.349710426109366</v>
      </c>
      <c r="BC13">
        <v>20.226982399905648</v>
      </c>
      <c r="BD13">
        <v>10.537698937037037</v>
      </c>
      <c r="BE13">
        <v>17.313281663021293</v>
      </c>
      <c r="BF13">
        <v>13.890457453609395</v>
      </c>
      <c r="BG13">
        <v>7.7308776000000021</v>
      </c>
      <c r="BH13">
        <v>13.217988100443334</v>
      </c>
      <c r="BI13">
        <v>12.50776076136788</v>
      </c>
      <c r="BJ13">
        <v>13.17495444863683</v>
      </c>
      <c r="BK13">
        <v>30.326736194493247</v>
      </c>
      <c r="BL13">
        <v>21.183960180499888</v>
      </c>
      <c r="BM13">
        <v>5.3642129408918144</v>
      </c>
      <c r="BN13">
        <v>7.3707579808472037</v>
      </c>
      <c r="BO13">
        <v>12.107409127105505</v>
      </c>
      <c r="BP13">
        <v>13.786791429599997</v>
      </c>
      <c r="BQ13">
        <v>5.003436334287275</v>
      </c>
      <c r="BR13">
        <v>19.206753334044695</v>
      </c>
    </row>
    <row r="14" spans="1:70" x14ac:dyDescent="0.25">
      <c r="A14" t="s">
        <v>73</v>
      </c>
      <c r="B14">
        <v>18.655417258564754</v>
      </c>
      <c r="C14">
        <v>16.731197195337856</v>
      </c>
      <c r="D14">
        <v>14.134955839411781</v>
      </c>
      <c r="E14">
        <v>38.066813446803017</v>
      </c>
      <c r="F14">
        <v>17.796347772868408</v>
      </c>
      <c r="G14">
        <v>9.0090316095891971</v>
      </c>
      <c r="H14">
        <v>12.491854909031238</v>
      </c>
      <c r="I14">
        <v>8.2814258335749713</v>
      </c>
      <c r="J14">
        <v>21.188231898519614</v>
      </c>
      <c r="K14">
        <v>18.65281233291282</v>
      </c>
      <c r="L14">
        <v>15.60437226614278</v>
      </c>
      <c r="M14">
        <v>18.354823522921553</v>
      </c>
      <c r="N14">
        <v>3.3172759285047535</v>
      </c>
      <c r="O14">
        <v>8.8984129029713408</v>
      </c>
      <c r="P14">
        <v>26.580911646119947</v>
      </c>
      <c r="Q14">
        <v>17.729821988866529</v>
      </c>
      <c r="R14">
        <v>6.9224924034911552</v>
      </c>
      <c r="S14">
        <v>27.966742465199694</v>
      </c>
      <c r="T14">
        <v>13.668478146782389</v>
      </c>
      <c r="U14">
        <v>2.391292303190244</v>
      </c>
      <c r="V14">
        <v>9.0500377257118743</v>
      </c>
      <c r="W14">
        <v>22.456105970159786</v>
      </c>
      <c r="X14">
        <v>21.008895108511155</v>
      </c>
      <c r="Y14">
        <v>3.5832278356399092</v>
      </c>
      <c r="Z14">
        <v>10.801724056235518</v>
      </c>
      <c r="AA14">
        <v>13.703250458827693</v>
      </c>
      <c r="AB14">
        <v>18.661594879296146</v>
      </c>
      <c r="AC14">
        <v>56.53222542088551</v>
      </c>
      <c r="AD14">
        <v>18.354823522921553</v>
      </c>
      <c r="AE14">
        <v>17.994149636779415</v>
      </c>
      <c r="AF14">
        <v>19.980405670190144</v>
      </c>
      <c r="AG14">
        <v>5.3757841980206322</v>
      </c>
      <c r="AH14">
        <v>19.849537037037038</v>
      </c>
      <c r="AI14">
        <v>13.538691904774181</v>
      </c>
      <c r="AJ14">
        <v>16.412436219676476</v>
      </c>
      <c r="AK14">
        <v>23.786985933273698</v>
      </c>
      <c r="AL14">
        <v>6.9224924034911552</v>
      </c>
      <c r="AM14">
        <v>32.024992421664543</v>
      </c>
      <c r="AN14">
        <v>20.929493587700858</v>
      </c>
      <c r="AO14">
        <v>19.849537037037038</v>
      </c>
      <c r="AP14">
        <v>33.184199220885517</v>
      </c>
      <c r="AQ14">
        <v>11.164818639175756</v>
      </c>
      <c r="AR14">
        <v>7.3743765288370735</v>
      </c>
      <c r="AS14">
        <v>22.111282382635423</v>
      </c>
      <c r="AT14">
        <v>15.895439625902011</v>
      </c>
      <c r="AU14">
        <v>10.351201309692989</v>
      </c>
      <c r="AV14">
        <v>6.803941184766928</v>
      </c>
      <c r="AW14">
        <v>8.6346244456752821</v>
      </c>
      <c r="AX14">
        <v>33.663718054094701</v>
      </c>
      <c r="AY14">
        <v>8.6879067112137616</v>
      </c>
      <c r="AZ14">
        <v>18.447503838188762</v>
      </c>
      <c r="BA14">
        <v>16.055189892676172</v>
      </c>
      <c r="BB14">
        <v>11.167068820850483</v>
      </c>
      <c r="BC14">
        <v>13.818062802969092</v>
      </c>
      <c r="BD14">
        <v>27.869611023397272</v>
      </c>
      <c r="BE14">
        <v>16.953517381419474</v>
      </c>
      <c r="BF14">
        <v>7.2381374421875018</v>
      </c>
      <c r="BG14">
        <v>5.5285606306014472</v>
      </c>
      <c r="BH14">
        <v>18.189874829599994</v>
      </c>
      <c r="BI14">
        <v>16.080234937571074</v>
      </c>
      <c r="BJ14">
        <v>19.296694922429634</v>
      </c>
      <c r="BK14">
        <v>31.696093163035311</v>
      </c>
      <c r="BL14">
        <v>3.9412114297351772</v>
      </c>
      <c r="BM14">
        <v>22.367957088795627</v>
      </c>
      <c r="BN14">
        <v>17.940614399999998</v>
      </c>
      <c r="BO14">
        <v>26.32799136859353</v>
      </c>
      <c r="BP14">
        <v>36.256385697096334</v>
      </c>
      <c r="BQ14">
        <v>10.162962962962963</v>
      </c>
      <c r="BR14">
        <v>20.521838035138831</v>
      </c>
    </row>
    <row r="15" spans="1:70" x14ac:dyDescent="0.25">
      <c r="A15" t="s">
        <v>74</v>
      </c>
      <c r="B15">
        <v>7.2946528124539389</v>
      </c>
      <c r="C15">
        <v>13.084508224919098</v>
      </c>
      <c r="D15">
        <v>48.706624604305333</v>
      </c>
      <c r="E15">
        <v>14.695726819242259</v>
      </c>
      <c r="F15">
        <v>4.4928742617321351</v>
      </c>
      <c r="G15">
        <v>5.9852802448359279</v>
      </c>
      <c r="H15">
        <v>10.984988004288647</v>
      </c>
      <c r="I15">
        <v>10.425993115791508</v>
      </c>
      <c r="J15">
        <v>7.0505509697930666</v>
      </c>
      <c r="K15">
        <v>17.150253513583419</v>
      </c>
      <c r="L15">
        <v>18.925021314541606</v>
      </c>
      <c r="M15">
        <v>8.4863223768541829</v>
      </c>
      <c r="N15">
        <v>14.431592475349724</v>
      </c>
      <c r="O15">
        <v>1.5625</v>
      </c>
      <c r="P15">
        <v>6.1048301874289219</v>
      </c>
      <c r="Q15">
        <v>14.405459018123819</v>
      </c>
      <c r="R15">
        <v>11.609559375046784</v>
      </c>
      <c r="S15">
        <v>23.300416917493909</v>
      </c>
      <c r="T15">
        <v>16.392875478276764</v>
      </c>
      <c r="U15">
        <v>5.0832743058748688</v>
      </c>
      <c r="V15">
        <v>11.504169226346722</v>
      </c>
      <c r="W15">
        <v>20.985086357642885</v>
      </c>
      <c r="X15">
        <v>43.90772095942458</v>
      </c>
      <c r="Y15">
        <v>9.9575704104692928</v>
      </c>
      <c r="Z15">
        <v>10.159430885968519</v>
      </c>
      <c r="AA15">
        <v>17.951931269819926</v>
      </c>
      <c r="AB15">
        <v>12.5</v>
      </c>
      <c r="AC15">
        <v>45.376849239308584</v>
      </c>
      <c r="AD15">
        <v>35.806835985735361</v>
      </c>
      <c r="AE15">
        <v>24.417245005753358</v>
      </c>
      <c r="AF15">
        <v>15.177754941246974</v>
      </c>
      <c r="AG15">
        <v>8.3712945574093176</v>
      </c>
      <c r="AH15">
        <v>23.971238618351194</v>
      </c>
      <c r="AI15">
        <v>30.216858028735661</v>
      </c>
      <c r="AJ15">
        <v>15.16345063334596</v>
      </c>
      <c r="AK15">
        <v>14.769511739741759</v>
      </c>
      <c r="AL15">
        <v>30.888382949884424</v>
      </c>
      <c r="AM15">
        <v>19.849537037037038</v>
      </c>
      <c r="AN15">
        <v>22.811843472566611</v>
      </c>
      <c r="AO15">
        <v>16.108196973402407</v>
      </c>
      <c r="AP15">
        <v>51.895544050128862</v>
      </c>
      <c r="AQ15">
        <v>12.5</v>
      </c>
      <c r="AR15">
        <v>28.990163525594831</v>
      </c>
      <c r="AS15">
        <v>27.067605722449382</v>
      </c>
      <c r="AT15">
        <v>16.538116011030045</v>
      </c>
      <c r="AU15">
        <v>11.760786523706344</v>
      </c>
      <c r="AV15">
        <v>23.463870806430617</v>
      </c>
      <c r="AW15">
        <v>28.875369426063642</v>
      </c>
      <c r="AX15">
        <v>19.686283016094531</v>
      </c>
      <c r="AY15">
        <v>23.827188761598933</v>
      </c>
      <c r="AZ15">
        <v>15.16345063334596</v>
      </c>
      <c r="BA15">
        <v>26.715259700756956</v>
      </c>
      <c r="BB15">
        <v>20.226982399905648</v>
      </c>
      <c r="BC15">
        <v>10.625015861358168</v>
      </c>
      <c r="BD15">
        <v>1.8962962962962964</v>
      </c>
      <c r="BE15">
        <v>11.056546216616661</v>
      </c>
      <c r="BF15">
        <v>12.491002879424082</v>
      </c>
      <c r="BG15">
        <v>7.1313970057160354</v>
      </c>
      <c r="BH15">
        <v>44.699887404392712</v>
      </c>
      <c r="BI15">
        <v>33.664831100517794</v>
      </c>
      <c r="BJ15">
        <v>28.080912203400459</v>
      </c>
      <c r="BK15">
        <v>18.189874829599994</v>
      </c>
      <c r="BL15">
        <v>6.8175388907522407</v>
      </c>
      <c r="BM15">
        <v>19.038666083762042</v>
      </c>
      <c r="BN15">
        <v>14.496814897267019</v>
      </c>
      <c r="BO15">
        <v>30.635514330722284</v>
      </c>
      <c r="BP15">
        <v>23.442858229599999</v>
      </c>
      <c r="BQ15">
        <v>25.784559455717847</v>
      </c>
      <c r="BR15">
        <v>20.365248794726671</v>
      </c>
    </row>
    <row r="16" spans="1:70" x14ac:dyDescent="0.25">
      <c r="A16" t="s">
        <v>75</v>
      </c>
      <c r="B16">
        <v>8.6346244456752821</v>
      </c>
      <c r="C16">
        <v>14.509141582627125</v>
      </c>
      <c r="D16">
        <v>25.623289122412839</v>
      </c>
      <c r="E16">
        <v>1.7734163688402749</v>
      </c>
      <c r="F16">
        <v>16.538116011030045</v>
      </c>
      <c r="G16">
        <v>8.1347528496160031</v>
      </c>
      <c r="H16">
        <v>6.3957540912485982</v>
      </c>
      <c r="I16">
        <v>4.1026180967352861</v>
      </c>
      <c r="J16">
        <v>11.062563844648956</v>
      </c>
      <c r="K16">
        <v>13.339280915533566</v>
      </c>
      <c r="L16">
        <v>9.5833059719453217</v>
      </c>
      <c r="M16">
        <v>16.226904040383182</v>
      </c>
      <c r="N16">
        <v>15.16345063334596</v>
      </c>
      <c r="O16">
        <v>24.425203690503558</v>
      </c>
      <c r="P16">
        <v>7.4688282049929988</v>
      </c>
      <c r="Q16">
        <v>18.143271668319631</v>
      </c>
      <c r="R16">
        <v>35.291955513289196</v>
      </c>
      <c r="S16">
        <v>14.509141582627125</v>
      </c>
      <c r="T16">
        <v>27.454790867454005</v>
      </c>
      <c r="U16">
        <v>1.3936440481483094</v>
      </c>
      <c r="V16">
        <v>26.360362428252941</v>
      </c>
      <c r="W16">
        <v>18.143271668319631</v>
      </c>
      <c r="X16">
        <v>18.143271668319631</v>
      </c>
      <c r="Y16">
        <v>29.620144101061278</v>
      </c>
      <c r="Z16">
        <v>12.5</v>
      </c>
      <c r="AA16">
        <v>12.491854909031238</v>
      </c>
      <c r="AB16">
        <v>16.961933113419654</v>
      </c>
      <c r="AC16">
        <v>59.566111794662355</v>
      </c>
      <c r="AD16">
        <v>4.3209242616101733</v>
      </c>
      <c r="AE16">
        <v>13.49650556326551</v>
      </c>
      <c r="AF16">
        <v>17.321777183214</v>
      </c>
      <c r="AG16">
        <v>15.41950096819296</v>
      </c>
      <c r="AH16">
        <v>8.1347528496160031</v>
      </c>
      <c r="AI16">
        <v>10.801724056235516</v>
      </c>
      <c r="AJ16">
        <v>21.133709411114669</v>
      </c>
      <c r="AK16">
        <v>10.425993115791508</v>
      </c>
      <c r="AL16">
        <v>28.92021016184697</v>
      </c>
      <c r="AM16">
        <v>23.317596112314597</v>
      </c>
      <c r="AN16">
        <v>16.498983137871974</v>
      </c>
      <c r="AO16">
        <v>14.431592475349724</v>
      </c>
      <c r="AP16">
        <v>21.250101190483363</v>
      </c>
      <c r="AQ16">
        <v>14.739618492088596</v>
      </c>
      <c r="AR16">
        <v>33.663718054094701</v>
      </c>
      <c r="AS16">
        <v>45.550706276021089</v>
      </c>
      <c r="AT16">
        <v>27.743368134544422</v>
      </c>
      <c r="AU16">
        <v>16.626462295804458</v>
      </c>
      <c r="AV16">
        <v>9.3976696437358367</v>
      </c>
      <c r="AW16">
        <v>38.63004196074187</v>
      </c>
      <c r="AX16">
        <v>29.61628094551007</v>
      </c>
      <c r="AY16">
        <v>19.207713238316234</v>
      </c>
      <c r="AZ16">
        <v>20.568837332982778</v>
      </c>
      <c r="BA16">
        <v>27.884123570960323</v>
      </c>
      <c r="BB16">
        <v>10.868795468492724</v>
      </c>
      <c r="BC16">
        <v>34.303527838724612</v>
      </c>
      <c r="BD16">
        <v>29.629629629629626</v>
      </c>
      <c r="BE16">
        <v>9.8338577070308837</v>
      </c>
      <c r="BF16">
        <v>5.8277995397098703</v>
      </c>
      <c r="BG16">
        <v>17.950403749220317</v>
      </c>
      <c r="BH16">
        <v>16.932302525747563</v>
      </c>
      <c r="BI16">
        <v>40.632018696296292</v>
      </c>
      <c r="BJ16">
        <v>10.785268539832691</v>
      </c>
      <c r="BK16">
        <v>16.541596628699367</v>
      </c>
      <c r="BL16">
        <v>15.85333613845753</v>
      </c>
      <c r="BN16">
        <v>11.897609126787227</v>
      </c>
      <c r="BO16">
        <v>18.422463132481724</v>
      </c>
      <c r="BP16">
        <v>10.47905578213129</v>
      </c>
      <c r="BQ16">
        <v>10.349710426109366</v>
      </c>
      <c r="BR16">
        <v>17.570995223329312</v>
      </c>
    </row>
    <row r="17" spans="1:70" x14ac:dyDescent="0.25">
      <c r="A17" t="s">
        <v>76</v>
      </c>
      <c r="B17">
        <v>12.5</v>
      </c>
      <c r="C17">
        <v>10.067132950212621</v>
      </c>
      <c r="D17">
        <v>25.215367553614946</v>
      </c>
      <c r="E17">
        <v>22.009168341595931</v>
      </c>
      <c r="F17">
        <v>16.626462295804458</v>
      </c>
      <c r="G17">
        <v>13.005530219673448</v>
      </c>
      <c r="H17">
        <v>22.963301498588375</v>
      </c>
      <c r="I17">
        <v>13.288947626497905</v>
      </c>
      <c r="J17">
        <v>5.5279600700091542</v>
      </c>
      <c r="K17">
        <v>25.331061083165412</v>
      </c>
      <c r="L17">
        <v>21.588323272619714</v>
      </c>
      <c r="M17">
        <v>22.53874987182099</v>
      </c>
      <c r="N17">
        <v>8.4863223768541829</v>
      </c>
      <c r="O17">
        <v>21.588323272619714</v>
      </c>
      <c r="P17">
        <v>28.92021016184697</v>
      </c>
      <c r="Q17">
        <v>13.390464513884867</v>
      </c>
      <c r="R17">
        <v>37.508722816588516</v>
      </c>
      <c r="S17">
        <v>12.486587983976978</v>
      </c>
      <c r="T17">
        <v>35.169895147842148</v>
      </c>
      <c r="U17">
        <v>14.662743321520328</v>
      </c>
      <c r="V17">
        <v>16.244112566366734</v>
      </c>
      <c r="W17">
        <v>34.777291973392778</v>
      </c>
      <c r="X17">
        <v>23.786985933273698</v>
      </c>
      <c r="Y17">
        <v>8.3114679524034241</v>
      </c>
      <c r="Z17">
        <v>13.843431656953264</v>
      </c>
      <c r="AA17">
        <v>8.7865697732194281</v>
      </c>
      <c r="AB17">
        <v>20.357075851817854</v>
      </c>
      <c r="AC17">
        <v>60.592922101698953</v>
      </c>
      <c r="AD17">
        <v>25.389067423842622</v>
      </c>
      <c r="AE17">
        <v>12.5</v>
      </c>
      <c r="AF17">
        <v>25.759628877848108</v>
      </c>
      <c r="AG17">
        <v>7.465541358908931</v>
      </c>
      <c r="AH17">
        <v>13.892993372003657</v>
      </c>
      <c r="AI17">
        <v>18.143271668319631</v>
      </c>
      <c r="AJ17">
        <v>14.431592475349724</v>
      </c>
      <c r="AK17">
        <v>20.014035129352862</v>
      </c>
      <c r="AL17">
        <v>18.891506707116118</v>
      </c>
      <c r="AM17">
        <v>23.431454212500004</v>
      </c>
      <c r="AN17">
        <v>18.66862381730235</v>
      </c>
      <c r="AO17">
        <v>41.156141493169351</v>
      </c>
      <c r="AP17">
        <v>38.250033251296159</v>
      </c>
      <c r="AQ17">
        <v>11.062563844648956</v>
      </c>
      <c r="AR17">
        <v>9.1847971848928633</v>
      </c>
      <c r="AS17">
        <v>23.128106092798912</v>
      </c>
      <c r="AT17">
        <v>5.8824802867238182</v>
      </c>
      <c r="AU17">
        <v>7.7078155827988226</v>
      </c>
      <c r="AV17">
        <v>10.875196397827391</v>
      </c>
      <c r="AW17">
        <v>13.073750939766082</v>
      </c>
      <c r="AX17">
        <v>11.933163591886643</v>
      </c>
      <c r="AY17">
        <v>47.607462557870377</v>
      </c>
      <c r="AZ17">
        <v>14.367556620054717</v>
      </c>
      <c r="BA17">
        <v>27.966742465199694</v>
      </c>
      <c r="BB17">
        <v>8.2881855999999985</v>
      </c>
      <c r="BC17">
        <v>20.35416242621616</v>
      </c>
      <c r="BD17">
        <v>18.289152107682892</v>
      </c>
      <c r="BE17">
        <v>25.623524671630456</v>
      </c>
      <c r="BF17">
        <v>28.138037539317377</v>
      </c>
      <c r="BG17">
        <v>38.467317806160786</v>
      </c>
      <c r="BH17">
        <v>39.666659151289203</v>
      </c>
      <c r="BI17">
        <v>23.62055793893326</v>
      </c>
      <c r="BJ17">
        <v>30.510071138509325</v>
      </c>
      <c r="BK17">
        <v>28.048793972496956</v>
      </c>
      <c r="BL17">
        <v>19.296694922429634</v>
      </c>
      <c r="BN17">
        <v>8.4593859725997529</v>
      </c>
      <c r="BO17">
        <v>24.133253994087902</v>
      </c>
      <c r="BP17">
        <v>5.7700133882973965</v>
      </c>
      <c r="BQ17">
        <v>10.625015861358168</v>
      </c>
      <c r="BR17">
        <v>18.393448516832898</v>
      </c>
    </row>
    <row r="18" spans="1:70" x14ac:dyDescent="0.25">
      <c r="A18" t="s">
        <v>77</v>
      </c>
      <c r="B18">
        <v>11.587564800321122</v>
      </c>
      <c r="C18">
        <v>7.2370973897788335</v>
      </c>
      <c r="D18">
        <v>31.902190118122199</v>
      </c>
      <c r="E18">
        <v>8.2202572250502008</v>
      </c>
      <c r="F18">
        <v>7.6699722335120342</v>
      </c>
      <c r="G18">
        <v>7.3060374060285289</v>
      </c>
      <c r="H18">
        <v>20.64088437681507</v>
      </c>
      <c r="I18">
        <v>17.613677198418173</v>
      </c>
      <c r="J18">
        <v>7.3900577610110538</v>
      </c>
      <c r="K18">
        <v>24.694681177465537</v>
      </c>
      <c r="L18">
        <v>17.613677198418173</v>
      </c>
      <c r="M18">
        <v>23.713625845406021</v>
      </c>
      <c r="N18">
        <v>6.9522580167201795</v>
      </c>
      <c r="O18">
        <v>13.843431656953264</v>
      </c>
      <c r="P18">
        <v>37.668529883140081</v>
      </c>
      <c r="Q18">
        <v>34.928474315796493</v>
      </c>
      <c r="R18">
        <v>43.90772095942458</v>
      </c>
      <c r="T18">
        <v>10.168262613280172</v>
      </c>
      <c r="V18">
        <v>6.8697994694732634</v>
      </c>
      <c r="W18">
        <v>3.5832278356399092</v>
      </c>
      <c r="X18">
        <v>9.4753648635660941</v>
      </c>
      <c r="Y18">
        <v>8.2202572250502008</v>
      </c>
      <c r="Z18">
        <v>9.6648889234915512</v>
      </c>
      <c r="AA18">
        <v>22.009168341595931</v>
      </c>
      <c r="AB18">
        <v>16.341872299940121</v>
      </c>
      <c r="AC18">
        <v>65.570821447509815</v>
      </c>
      <c r="AD18">
        <v>21.6</v>
      </c>
      <c r="AE18">
        <v>3.5945490392152659</v>
      </c>
      <c r="AF18">
        <v>16.929317189651584</v>
      </c>
      <c r="AG18">
        <v>26.580911646119947</v>
      </c>
      <c r="AH18">
        <v>22.811843472566611</v>
      </c>
      <c r="AI18">
        <v>13.994853391683501</v>
      </c>
      <c r="AJ18">
        <v>28.696183879834564</v>
      </c>
      <c r="AK18">
        <v>15.883975886564485</v>
      </c>
      <c r="AL18">
        <v>32.854815988353543</v>
      </c>
      <c r="AM18">
        <v>25.604086651817525</v>
      </c>
      <c r="AN18">
        <v>17.901719580465013</v>
      </c>
      <c r="AO18">
        <v>38.066813446803017</v>
      </c>
      <c r="AP18">
        <v>37.786273052216316</v>
      </c>
      <c r="AQ18">
        <v>19.662369043384022</v>
      </c>
      <c r="AR18">
        <v>17.718867129629633</v>
      </c>
      <c r="AS18">
        <v>19.282377125015707</v>
      </c>
      <c r="AT18">
        <v>10.168262613280172</v>
      </c>
      <c r="AU18">
        <v>15.895439625902011</v>
      </c>
      <c r="AV18">
        <v>4.8977828613478618</v>
      </c>
      <c r="AW18">
        <v>25.194521224936388</v>
      </c>
      <c r="AX18">
        <v>17.69043286746523</v>
      </c>
      <c r="AY18">
        <v>13.123367239109857</v>
      </c>
      <c r="AZ18">
        <v>34.311179921685174</v>
      </c>
      <c r="BA18">
        <v>27.956737668323949</v>
      </c>
      <c r="BB18">
        <v>19.206753334044695</v>
      </c>
      <c r="BC18">
        <v>26.489142381875258</v>
      </c>
      <c r="BD18">
        <v>5.3755709920511796</v>
      </c>
      <c r="BE18">
        <v>10.235629718777666</v>
      </c>
      <c r="BF18">
        <v>28.138037539317377</v>
      </c>
      <c r="BG18">
        <v>12.507033008087195</v>
      </c>
      <c r="BH18">
        <v>40.499538353931975</v>
      </c>
      <c r="BI18">
        <v>24.301728033169105</v>
      </c>
      <c r="BJ18">
        <v>19.518799943983957</v>
      </c>
      <c r="BK18">
        <v>17.700609383758572</v>
      </c>
      <c r="BN18">
        <v>10.868795468492724</v>
      </c>
      <c r="BO18">
        <v>15.742621468581145</v>
      </c>
      <c r="BP18">
        <v>14.691934396296297</v>
      </c>
      <c r="BR18">
        <v>10.41719334163043</v>
      </c>
    </row>
    <row r="19" spans="1:70" x14ac:dyDescent="0.25">
      <c r="A19" t="s">
        <v>78</v>
      </c>
      <c r="B19">
        <v>20.695051498936714</v>
      </c>
      <c r="C19">
        <v>9.4904057565292348</v>
      </c>
      <c r="D19">
        <v>28.657182390704268</v>
      </c>
      <c r="E19">
        <v>1.7734163688402749</v>
      </c>
      <c r="F19">
        <v>9.3976696437358296</v>
      </c>
      <c r="G19">
        <v>4.013998869175432</v>
      </c>
      <c r="H19">
        <v>21.263561704919045</v>
      </c>
      <c r="I19">
        <v>22.819554518182237</v>
      </c>
      <c r="K19">
        <v>28.952627609609198</v>
      </c>
      <c r="L19">
        <v>15.174984697735191</v>
      </c>
      <c r="M19">
        <v>19.577022389020133</v>
      </c>
      <c r="N19">
        <v>18.896784209217486</v>
      </c>
      <c r="O19">
        <v>13.247982463633953</v>
      </c>
      <c r="P19">
        <v>11.636875298670105</v>
      </c>
      <c r="Q19">
        <v>12.509508113182912</v>
      </c>
      <c r="R19">
        <v>48.706624604305333</v>
      </c>
      <c r="V19">
        <v>7.0505509697930666</v>
      </c>
      <c r="W19">
        <v>19.323777487986522</v>
      </c>
      <c r="X19">
        <v>21.982856751550788</v>
      </c>
      <c r="Y19">
        <v>26.580911646119947</v>
      </c>
      <c r="Z19">
        <v>25.960544946872123</v>
      </c>
      <c r="AA19">
        <v>28.199566863100451</v>
      </c>
      <c r="AB19">
        <v>3.5010716671282971</v>
      </c>
      <c r="AC19">
        <v>38.467317806160786</v>
      </c>
      <c r="AD19">
        <v>62.961599923464284</v>
      </c>
      <c r="AE19">
        <v>9.2178088923702752</v>
      </c>
      <c r="AF19">
        <v>33.854843031565004</v>
      </c>
      <c r="AG19">
        <v>20.802218328373716</v>
      </c>
      <c r="AH19">
        <v>26.983650932618993</v>
      </c>
      <c r="AI19">
        <v>19.71237135616775</v>
      </c>
      <c r="AJ19">
        <v>17.146776406035663</v>
      </c>
      <c r="AK19">
        <v>8.7753352623679852</v>
      </c>
      <c r="AL19">
        <v>35.014396604478222</v>
      </c>
      <c r="AM19">
        <v>20.357075851817854</v>
      </c>
      <c r="AN19">
        <v>21.31519655490154</v>
      </c>
      <c r="AO19">
        <v>15.895439625902011</v>
      </c>
      <c r="AP19">
        <v>9.5833059719453217</v>
      </c>
      <c r="AQ19">
        <v>11.780715192024221</v>
      </c>
      <c r="AR19">
        <v>11.246422639478185</v>
      </c>
      <c r="AS19">
        <v>6.4</v>
      </c>
      <c r="AU19">
        <v>4.8813453558760367</v>
      </c>
      <c r="AV19">
        <v>13.834723270760543</v>
      </c>
      <c r="AW19">
        <v>20.357075851817854</v>
      </c>
      <c r="AX19">
        <v>23.713625845406021</v>
      </c>
      <c r="AY19">
        <v>12.509508113182912</v>
      </c>
      <c r="AZ19">
        <v>33.903856048667876</v>
      </c>
      <c r="BA19">
        <v>16.086793438430949</v>
      </c>
      <c r="BB19">
        <v>20.817640562962968</v>
      </c>
      <c r="BC19">
        <v>15.808338446208465</v>
      </c>
      <c r="BE19">
        <v>15.957631141671341</v>
      </c>
      <c r="BF19">
        <v>6.1487360308785695</v>
      </c>
      <c r="BG19">
        <v>32.647039443904156</v>
      </c>
      <c r="BH19">
        <v>22.86188575428443</v>
      </c>
      <c r="BI19">
        <v>31.021030671511163</v>
      </c>
      <c r="BJ19">
        <v>19.849537037037038</v>
      </c>
      <c r="BK19">
        <v>39.248361749242356</v>
      </c>
      <c r="BN19">
        <v>24.417201361207269</v>
      </c>
      <c r="BO19">
        <v>28.193280476362819</v>
      </c>
      <c r="BP19">
        <v>8.3275780513510185</v>
      </c>
      <c r="BR19">
        <v>36.424411048229565</v>
      </c>
    </row>
    <row r="20" spans="1:70" x14ac:dyDescent="0.25">
      <c r="A20" t="s">
        <v>79</v>
      </c>
      <c r="B20">
        <v>4.2897357899775725</v>
      </c>
      <c r="C20">
        <v>27.243173233048125</v>
      </c>
      <c r="D20">
        <v>36.901925139810082</v>
      </c>
      <c r="E20">
        <v>14.367556620054717</v>
      </c>
      <c r="F20">
        <v>4.9263591987568773</v>
      </c>
      <c r="G20">
        <v>13.843431656953264</v>
      </c>
      <c r="H20">
        <v>25.824292175816499</v>
      </c>
      <c r="K20">
        <v>13.843431656953264</v>
      </c>
      <c r="M20">
        <v>19.71237135616775</v>
      </c>
      <c r="N20">
        <v>9.7243357874239731</v>
      </c>
      <c r="O20">
        <v>23.827188761598933</v>
      </c>
      <c r="P20">
        <v>23.15745346456702</v>
      </c>
      <c r="Q20">
        <v>13.994853391683501</v>
      </c>
      <c r="R20">
        <v>25.389067423842622</v>
      </c>
      <c r="V20">
        <v>2.3286217601747494</v>
      </c>
      <c r="W20">
        <v>15.054327310153948</v>
      </c>
      <c r="X20">
        <v>13.176193604966707</v>
      </c>
      <c r="Y20">
        <v>17.146776406035663</v>
      </c>
      <c r="Z20">
        <v>6.0599962265089191</v>
      </c>
      <c r="AA20">
        <v>4.4406668824660853</v>
      </c>
      <c r="AB20">
        <v>28.835423603710254</v>
      </c>
      <c r="AC20">
        <v>69.34400242406133</v>
      </c>
      <c r="AD20">
        <v>10.425993115791508</v>
      </c>
      <c r="AE20">
        <v>5.3868666441127049</v>
      </c>
      <c r="AF20">
        <v>6.980050299047476</v>
      </c>
      <c r="AG20">
        <v>6.7058885921774127</v>
      </c>
      <c r="AH20">
        <v>28.310010860087232</v>
      </c>
      <c r="AI20">
        <v>21.93965602860051</v>
      </c>
      <c r="AJ20">
        <v>3.0531504613129448</v>
      </c>
      <c r="AK20">
        <v>9.1075738806364441</v>
      </c>
      <c r="AL20">
        <v>25.331061083165412</v>
      </c>
      <c r="AM20">
        <v>9.8373404633602917</v>
      </c>
      <c r="AN20">
        <v>9.0090316095891971</v>
      </c>
      <c r="AO20">
        <v>42.178335445361519</v>
      </c>
      <c r="AP20">
        <v>27.643969679300302</v>
      </c>
      <c r="AQ20">
        <v>27.966742465199694</v>
      </c>
      <c r="AR20">
        <v>31.454003573242957</v>
      </c>
      <c r="AS20">
        <v>30.391255786610621</v>
      </c>
      <c r="AU20">
        <v>18.66862381730235</v>
      </c>
      <c r="AV20">
        <v>9.5489951510283593</v>
      </c>
      <c r="AW20">
        <v>26.202442694421819</v>
      </c>
      <c r="AX20">
        <v>12.493088831708327</v>
      </c>
      <c r="AY20">
        <v>23.180164488773418</v>
      </c>
      <c r="AZ20">
        <v>15.996789522264718</v>
      </c>
      <c r="BA20">
        <v>17.321777183214</v>
      </c>
      <c r="BC20">
        <v>2.9115508614652672</v>
      </c>
      <c r="BE20">
        <v>3.885069223778284</v>
      </c>
      <c r="BF20">
        <v>10.992969974323326</v>
      </c>
      <c r="BG20">
        <v>19.388455078696111</v>
      </c>
      <c r="BH20">
        <v>10.247706541605549</v>
      </c>
      <c r="BI20">
        <v>37.315843481081231</v>
      </c>
      <c r="BJ20">
        <v>11.8485003990086</v>
      </c>
      <c r="BK20">
        <v>31.424561207491319</v>
      </c>
      <c r="BN20">
        <v>13.255922117484229</v>
      </c>
      <c r="BO20">
        <v>25.099116225044849</v>
      </c>
      <c r="BP20">
        <v>23.62055793893326</v>
      </c>
      <c r="BR20">
        <v>19.514590837160149</v>
      </c>
    </row>
    <row r="21" spans="1:70" x14ac:dyDescent="0.25">
      <c r="A21" t="s">
        <v>80</v>
      </c>
      <c r="B21">
        <v>22.819554518182237</v>
      </c>
      <c r="C21">
        <v>32.743460386230602</v>
      </c>
      <c r="D21">
        <v>14.134955839411781</v>
      </c>
      <c r="E21">
        <v>30.888382949884424</v>
      </c>
      <c r="F21">
        <v>14.509141582627125</v>
      </c>
      <c r="H21">
        <v>7.7078155827988226</v>
      </c>
      <c r="K21">
        <v>13.49650556326551</v>
      </c>
      <c r="M21">
        <v>25.389067423842622</v>
      </c>
      <c r="N21">
        <v>25.604086651817525</v>
      </c>
      <c r="O21">
        <v>12.5</v>
      </c>
      <c r="P21">
        <v>36.450058870126284</v>
      </c>
      <c r="Q21">
        <v>13.792859397679299</v>
      </c>
      <c r="R21">
        <v>5.4558173508475107</v>
      </c>
      <c r="W21">
        <v>2.5446344814772317</v>
      </c>
      <c r="X21">
        <v>39.997597277407024</v>
      </c>
      <c r="Y21">
        <v>8.5596698512399563</v>
      </c>
      <c r="Z21">
        <v>15.955510096799525</v>
      </c>
      <c r="AA21">
        <v>10.801724056235519</v>
      </c>
      <c r="AB21">
        <v>10.56112165600034</v>
      </c>
      <c r="AC21">
        <v>57.870370370370374</v>
      </c>
      <c r="AD21">
        <v>15.174984697735191</v>
      </c>
      <c r="AE21">
        <v>11.062563844648956</v>
      </c>
      <c r="AF21">
        <v>7.8648810899662109</v>
      </c>
      <c r="AG21">
        <v>2.5764901867129124</v>
      </c>
      <c r="AH21">
        <v>20.052167930341984</v>
      </c>
      <c r="AI21">
        <v>8.5127486954518847</v>
      </c>
      <c r="AJ21">
        <v>8.9510352134906928</v>
      </c>
      <c r="AK21">
        <v>24.025961934431699</v>
      </c>
      <c r="AL21">
        <v>15.174984697735191</v>
      </c>
      <c r="AM21">
        <v>20.014035129352862</v>
      </c>
      <c r="AN21">
        <v>24.419013303520142</v>
      </c>
      <c r="AO21">
        <v>24.425203690503558</v>
      </c>
      <c r="AP21">
        <v>37.237186742550236</v>
      </c>
      <c r="AQ21">
        <v>23.827188761598933</v>
      </c>
      <c r="AR21">
        <v>44.434565513646888</v>
      </c>
      <c r="AS21">
        <v>31.902190118122199</v>
      </c>
      <c r="AU21">
        <v>20.64088437681507</v>
      </c>
      <c r="AV21">
        <v>30.433068205483117</v>
      </c>
      <c r="AW21">
        <v>5.7737614319192501</v>
      </c>
      <c r="AX21">
        <v>13.123367239109857</v>
      </c>
      <c r="AY21">
        <v>28.696183879834564</v>
      </c>
      <c r="AZ21">
        <v>47.607462557870377</v>
      </c>
      <c r="BA21">
        <v>10.801724056235518</v>
      </c>
      <c r="BE21">
        <v>12.491002879424082</v>
      </c>
      <c r="BG21">
        <v>13.530710083523084</v>
      </c>
      <c r="BH21">
        <v>11.934178802023618</v>
      </c>
      <c r="BI21">
        <v>29.629629629629626</v>
      </c>
      <c r="BJ21">
        <v>28.138037539317377</v>
      </c>
      <c r="BK21">
        <v>27.462500000000002</v>
      </c>
      <c r="BN21">
        <v>15.371159297641734</v>
      </c>
      <c r="BO21">
        <v>26.561363266324918</v>
      </c>
      <c r="BP21">
        <v>12.9984832700416</v>
      </c>
      <c r="BR21">
        <v>16.228399699474082</v>
      </c>
    </row>
    <row r="22" spans="1:70" x14ac:dyDescent="0.25">
      <c r="A22" t="s">
        <v>81</v>
      </c>
      <c r="B22">
        <v>9.6648889234915512</v>
      </c>
      <c r="C22">
        <v>32.172689437285094</v>
      </c>
      <c r="D22">
        <v>35.563493311098533</v>
      </c>
      <c r="F22">
        <v>30.30454477064189</v>
      </c>
      <c r="H22">
        <v>18.661594879296146</v>
      </c>
      <c r="M22">
        <v>12.507868233088484</v>
      </c>
      <c r="N22">
        <v>25.77009767092412</v>
      </c>
      <c r="O22">
        <v>20.811594328080169</v>
      </c>
      <c r="P22">
        <v>10.338095118524514</v>
      </c>
      <c r="Q22">
        <v>15.020192832108561</v>
      </c>
      <c r="R22">
        <v>33.200249152104185</v>
      </c>
      <c r="W22">
        <v>2.6451593894463157</v>
      </c>
      <c r="X22">
        <v>18.200203037060806</v>
      </c>
      <c r="Y22">
        <v>8.3712945574093176</v>
      </c>
      <c r="Z22">
        <v>20.64088437681507</v>
      </c>
      <c r="AB22">
        <v>16.086793438430949</v>
      </c>
      <c r="AC22">
        <v>61.403710881608617</v>
      </c>
      <c r="AD22">
        <v>21.588323272619714</v>
      </c>
      <c r="AE22">
        <v>22.309830543276696</v>
      </c>
      <c r="AF22">
        <v>15.955510096799525</v>
      </c>
      <c r="AG22">
        <v>7.1504218623017159</v>
      </c>
      <c r="AH22">
        <v>13.103312758540223</v>
      </c>
      <c r="AI22">
        <v>4.8629440650893283</v>
      </c>
      <c r="AK22">
        <v>17.946331208114497</v>
      </c>
      <c r="AL22">
        <v>11.203377813626584</v>
      </c>
      <c r="AN22">
        <v>15.003348740619698</v>
      </c>
      <c r="AO22">
        <v>12.5</v>
      </c>
      <c r="AP22">
        <v>44.602513923466034</v>
      </c>
      <c r="AQ22">
        <v>32.015133408834132</v>
      </c>
      <c r="AR22">
        <v>64.648143856274714</v>
      </c>
      <c r="AS22">
        <v>24.417245005753358</v>
      </c>
      <c r="AU22">
        <v>8.6346244456752821</v>
      </c>
      <c r="AV22">
        <v>9.6261861505778104</v>
      </c>
      <c r="AW22">
        <v>66.160761025122355</v>
      </c>
      <c r="AX22">
        <v>11.246422639478185</v>
      </c>
      <c r="AY22">
        <v>46.594638910179512</v>
      </c>
      <c r="AZ22">
        <v>19.394149880538006</v>
      </c>
      <c r="BA22">
        <v>11.847345950530125</v>
      </c>
      <c r="BG22">
        <v>12.5</v>
      </c>
      <c r="BH22">
        <v>35.171992672501531</v>
      </c>
      <c r="BI22">
        <v>10.628371482723429</v>
      </c>
      <c r="BJ22">
        <v>16.223974576875435</v>
      </c>
      <c r="BK22">
        <v>16.637499999999999</v>
      </c>
      <c r="BO22">
        <v>8.3740234375</v>
      </c>
      <c r="BP22">
        <v>24.149942771434812</v>
      </c>
      <c r="BR22">
        <v>45.519134375497309</v>
      </c>
    </row>
    <row r="23" spans="1:70" x14ac:dyDescent="0.25">
      <c r="A23" t="s">
        <v>82</v>
      </c>
      <c r="B23">
        <v>5.2694282978149012</v>
      </c>
      <c r="C23">
        <v>29.620528688883478</v>
      </c>
      <c r="D23">
        <v>43.141222013773756</v>
      </c>
      <c r="F23">
        <v>10.067132950212621</v>
      </c>
      <c r="M23">
        <v>15.323928009103509</v>
      </c>
      <c r="N23">
        <v>25.389067423842622</v>
      </c>
      <c r="O23">
        <v>6.7613494868688058</v>
      </c>
      <c r="P23">
        <v>18.65281233291282</v>
      </c>
      <c r="Q23">
        <v>19.71237135616775</v>
      </c>
      <c r="W23">
        <v>53.474161434579834</v>
      </c>
      <c r="X23">
        <v>12.5</v>
      </c>
      <c r="Y23">
        <v>13.073750939766082</v>
      </c>
      <c r="AB23">
        <v>20.067420592921543</v>
      </c>
      <c r="AC23">
        <v>74.081909795244599</v>
      </c>
      <c r="AD23">
        <v>45.151187142129636</v>
      </c>
      <c r="AE23">
        <v>12.5</v>
      </c>
      <c r="AF23">
        <v>39.44867052420858</v>
      </c>
      <c r="AG23">
        <v>11.46733010653765</v>
      </c>
      <c r="AH23">
        <v>13.183973909460128</v>
      </c>
      <c r="AI23">
        <v>23.916599977589026</v>
      </c>
      <c r="AK23">
        <v>32.289917086335365</v>
      </c>
      <c r="AL23">
        <v>17.146776406035663</v>
      </c>
      <c r="AN23">
        <v>5.6275091362407252</v>
      </c>
      <c r="AO23">
        <v>26.416898249597619</v>
      </c>
      <c r="AP23">
        <v>33.568593907005557</v>
      </c>
      <c r="AQ23">
        <v>15.376457496334476</v>
      </c>
      <c r="AR23">
        <v>53.061275277760203</v>
      </c>
      <c r="AS23">
        <v>25.77009767092412</v>
      </c>
      <c r="AU23">
        <v>20.360718415781278</v>
      </c>
      <c r="AV23">
        <v>11.164818639175756</v>
      </c>
      <c r="AW23">
        <v>21.93965602860051</v>
      </c>
      <c r="AX23">
        <v>24.163673773851517</v>
      </c>
      <c r="AY23">
        <v>20.360718415781278</v>
      </c>
      <c r="AZ23">
        <v>16.538116011030045</v>
      </c>
      <c r="BA23">
        <v>15.727485677903235</v>
      </c>
      <c r="BG23">
        <v>8.4126373249119553</v>
      </c>
      <c r="BH23">
        <v>18.189874829599994</v>
      </c>
      <c r="BI23">
        <v>41.909023301011771</v>
      </c>
      <c r="BJ23">
        <v>17.152655972702739</v>
      </c>
      <c r="BK23">
        <v>22.367957088795627</v>
      </c>
      <c r="BO23">
        <v>16.223974576875435</v>
      </c>
      <c r="BP23">
        <v>7.7354729749042157</v>
      </c>
      <c r="BR23">
        <v>19.206753334044695</v>
      </c>
    </row>
    <row r="24" spans="1:70" x14ac:dyDescent="0.25">
      <c r="A24" t="s">
        <v>83</v>
      </c>
      <c r="B24">
        <v>6.5859559353734527</v>
      </c>
      <c r="C24">
        <v>32.814060223889228</v>
      </c>
      <c r="D24">
        <v>33.434939974044092</v>
      </c>
      <c r="F24">
        <v>5.1836864732735419</v>
      </c>
      <c r="M24">
        <v>14.258516949698446</v>
      </c>
      <c r="N24">
        <v>13.323156560545637</v>
      </c>
      <c r="P24">
        <v>26.079253124403728</v>
      </c>
      <c r="Q24">
        <v>11.677295878534817</v>
      </c>
      <c r="W24">
        <v>14.776013326005987</v>
      </c>
      <c r="X24">
        <v>31.231513289142903</v>
      </c>
      <c r="Y24">
        <v>11.0246759875</v>
      </c>
      <c r="AB24">
        <v>9.8305661454823561</v>
      </c>
      <c r="AC24">
        <v>58.901513840102425</v>
      </c>
      <c r="AD24">
        <v>36.45581868979486</v>
      </c>
      <c r="AE24">
        <v>28.310010860087232</v>
      </c>
      <c r="AF24">
        <v>17.494941847298211</v>
      </c>
      <c r="AH24">
        <v>29.629629629629633</v>
      </c>
      <c r="AI24">
        <v>19.490208484763148</v>
      </c>
      <c r="AK24">
        <v>25.184104038147385</v>
      </c>
      <c r="AL24">
        <v>66.334587384673398</v>
      </c>
      <c r="AN24">
        <v>12.5</v>
      </c>
      <c r="AO24">
        <v>11.780715192024221</v>
      </c>
      <c r="AP24">
        <v>50.666928697694814</v>
      </c>
      <c r="AQ24">
        <v>24.163673773851517</v>
      </c>
      <c r="AS24">
        <v>13.434845348073079</v>
      </c>
      <c r="AU24">
        <v>1.2277987625592746</v>
      </c>
      <c r="AV24">
        <v>6.8425701199153028</v>
      </c>
      <c r="AW24">
        <v>55.43678422716323</v>
      </c>
      <c r="AX24">
        <v>1.9302590122011853</v>
      </c>
      <c r="AY24">
        <v>41.497694619026717</v>
      </c>
      <c r="AZ24">
        <v>16.929317189651584</v>
      </c>
      <c r="BA24">
        <v>26.715259700756956</v>
      </c>
      <c r="BG24">
        <v>7.5704435910609629</v>
      </c>
      <c r="BH24">
        <v>9.6690518086738351</v>
      </c>
      <c r="BI24">
        <v>42.1875</v>
      </c>
      <c r="BJ24">
        <v>13.055868082781297</v>
      </c>
      <c r="BK24">
        <v>15.899986660937504</v>
      </c>
      <c r="BO24">
        <v>11.431117002320352</v>
      </c>
      <c r="BR24">
        <v>10.247706541605549</v>
      </c>
    </row>
    <row r="25" spans="1:70" x14ac:dyDescent="0.25">
      <c r="A25" t="s">
        <v>84</v>
      </c>
      <c r="B25">
        <v>5.1155716561597497</v>
      </c>
      <c r="C25">
        <v>11.576012499696201</v>
      </c>
      <c r="F25">
        <v>22.916298636234981</v>
      </c>
      <c r="M25">
        <v>7.5078342166788605</v>
      </c>
      <c r="P25">
        <v>13.843431656953264</v>
      </c>
      <c r="Q25">
        <v>13.219294972454326</v>
      </c>
      <c r="W25">
        <v>20.100487036385822</v>
      </c>
      <c r="Y25">
        <v>9.2178088923702752</v>
      </c>
      <c r="AB25">
        <v>4.8094121152557765</v>
      </c>
      <c r="AC25">
        <v>64.918153737203042</v>
      </c>
      <c r="AD25">
        <v>34.567394092881386</v>
      </c>
      <c r="AE25">
        <v>19.577022389020133</v>
      </c>
      <c r="AF25">
        <v>40.28619548400831</v>
      </c>
      <c r="AI25">
        <v>22.72366316868434</v>
      </c>
      <c r="AK25">
        <v>20.45248726446761</v>
      </c>
      <c r="AL25">
        <v>19.849537037037038</v>
      </c>
      <c r="AN25">
        <v>31.607866514506632</v>
      </c>
      <c r="AO25">
        <v>6.803941184766928</v>
      </c>
      <c r="AP25">
        <v>36.450058870126284</v>
      </c>
      <c r="AQ25">
        <v>13.434845348073079</v>
      </c>
      <c r="AS25">
        <v>27.0772923282465</v>
      </c>
      <c r="AU25">
        <v>9.2646864854844377</v>
      </c>
      <c r="AW25">
        <v>4.9540414180849863</v>
      </c>
      <c r="AX25">
        <v>46.393032859691061</v>
      </c>
      <c r="AY25">
        <v>13.219294972454326</v>
      </c>
      <c r="AZ25">
        <v>30.752088951516615</v>
      </c>
      <c r="BA25">
        <v>28.265399536386532</v>
      </c>
      <c r="BG25">
        <v>21.215774695553282</v>
      </c>
      <c r="BI25">
        <v>28.791966234522505</v>
      </c>
      <c r="BJ25">
        <v>20.459013025161148</v>
      </c>
      <c r="BK25">
        <v>14.735403023574309</v>
      </c>
      <c r="BO25">
        <v>1.7555567318255736</v>
      </c>
    </row>
    <row r="26" spans="1:70" x14ac:dyDescent="0.25">
      <c r="A26" t="s">
        <v>85</v>
      </c>
      <c r="B26">
        <v>25.763990691144429</v>
      </c>
      <c r="C26">
        <v>18.143271668319631</v>
      </c>
      <c r="F26">
        <v>24.550981322085132</v>
      </c>
      <c r="M26">
        <v>12.507868233088484</v>
      </c>
      <c r="P26">
        <v>22.068749779518377</v>
      </c>
      <c r="Q26">
        <v>31.831723474399659</v>
      </c>
      <c r="AB26">
        <v>9.5126680498573837</v>
      </c>
      <c r="AC26">
        <v>77.996654897865255</v>
      </c>
      <c r="AE26">
        <v>20.695051498936714</v>
      </c>
      <c r="AF26">
        <v>30.30454477064189</v>
      </c>
      <c r="AI26">
        <v>21.982856751550788</v>
      </c>
      <c r="AL26">
        <v>3.9446014864737817</v>
      </c>
      <c r="AN26">
        <v>30.859310496920816</v>
      </c>
      <c r="AO26">
        <v>26.117470491633597</v>
      </c>
      <c r="AS26">
        <v>48.899489580481635</v>
      </c>
      <c r="AU26">
        <v>12.486587983976978</v>
      </c>
      <c r="AW26">
        <v>19.577022389020133</v>
      </c>
      <c r="AX26">
        <v>8.3114679524034241</v>
      </c>
      <c r="AY26">
        <v>5.8357704394561072</v>
      </c>
      <c r="AZ26">
        <v>13.288947626497905</v>
      </c>
      <c r="BA26">
        <v>11.933163591886643</v>
      </c>
      <c r="BI26">
        <v>27.091390189293712</v>
      </c>
      <c r="BK26">
        <v>19.929147385030571</v>
      </c>
    </row>
    <row r="27" spans="1:70" x14ac:dyDescent="0.25">
      <c r="A27" t="s">
        <v>86</v>
      </c>
      <c r="B27">
        <v>13.892993372003657</v>
      </c>
      <c r="C27">
        <v>8.6473265387933225</v>
      </c>
      <c r="F27">
        <v>5.0832743058748688</v>
      </c>
      <c r="M27">
        <v>42.92110060510241</v>
      </c>
      <c r="P27">
        <v>10.90910951548395</v>
      </c>
      <c r="AB27">
        <v>6.4033373891210417</v>
      </c>
      <c r="AC27">
        <v>64.687145190794993</v>
      </c>
      <c r="AE27">
        <v>9.1521134666324198</v>
      </c>
      <c r="AF27">
        <v>23.784212556372264</v>
      </c>
      <c r="AL27">
        <v>14.431592475349724</v>
      </c>
      <c r="AN27">
        <v>21.588323272619714</v>
      </c>
      <c r="AO27">
        <v>4.6317154363497171</v>
      </c>
      <c r="AS27">
        <v>10.996244553827955</v>
      </c>
      <c r="AW27">
        <v>0.85705736986943681</v>
      </c>
      <c r="AX27">
        <v>36.688566476600933</v>
      </c>
      <c r="AY27">
        <v>20.985086357642885</v>
      </c>
      <c r="AZ27">
        <v>28.810843436266818</v>
      </c>
      <c r="BA27">
        <v>22.309830543276696</v>
      </c>
    </row>
    <row r="28" spans="1:70" x14ac:dyDescent="0.25">
      <c r="A28" t="s">
        <v>87</v>
      </c>
      <c r="B28">
        <v>3.2517346989932525</v>
      </c>
      <c r="C28">
        <v>8.9196589621604527</v>
      </c>
      <c r="P28">
        <v>12.5</v>
      </c>
      <c r="AB28">
        <v>14.367556620054717</v>
      </c>
      <c r="AC28">
        <v>31.231513289142903</v>
      </c>
      <c r="AE28">
        <v>55.355135307693679</v>
      </c>
      <c r="AF28">
        <v>42.173244255583548</v>
      </c>
      <c r="AN28">
        <v>21.595620733945889</v>
      </c>
      <c r="AO28">
        <v>30.362443086892359</v>
      </c>
      <c r="AS28">
        <v>7.1504218623017159</v>
      </c>
      <c r="AW28">
        <v>29.002021807574963</v>
      </c>
      <c r="AX28">
        <v>47.050754458161862</v>
      </c>
      <c r="AY28">
        <v>12.13325369822546</v>
      </c>
      <c r="AZ28">
        <v>21.295449202180432</v>
      </c>
      <c r="BA28">
        <v>16.995081219824602</v>
      </c>
    </row>
    <row r="29" spans="1:70" x14ac:dyDescent="0.25">
      <c r="A29" t="s">
        <v>88</v>
      </c>
      <c r="B29">
        <v>5.173438213886941</v>
      </c>
      <c r="C29">
        <v>44.391154657665084</v>
      </c>
      <c r="P29">
        <v>6.7363509264486394</v>
      </c>
      <c r="AB29">
        <v>6.2072904318003763</v>
      </c>
      <c r="AC29">
        <v>54.219057288656025</v>
      </c>
      <c r="AE29">
        <v>31.699598850964939</v>
      </c>
      <c r="AF29">
        <v>44.347150260317392</v>
      </c>
      <c r="AN29">
        <v>22.916298636234981</v>
      </c>
      <c r="AO29">
        <v>21.922363457160955</v>
      </c>
      <c r="AS29">
        <v>16.538116011030045</v>
      </c>
      <c r="AW29">
        <v>13.073750939766082</v>
      </c>
      <c r="AX29">
        <v>56.947101008332865</v>
      </c>
      <c r="AY29">
        <v>7.8758256729244271</v>
      </c>
      <c r="AZ29">
        <v>9.392473733619239</v>
      </c>
      <c r="BA29">
        <v>18.200203037060806</v>
      </c>
    </row>
    <row r="30" spans="1:70" x14ac:dyDescent="0.25">
      <c r="A30" t="s">
        <v>89</v>
      </c>
      <c r="B30">
        <v>6.565331004988173</v>
      </c>
      <c r="C30">
        <v>18.65281233291282</v>
      </c>
      <c r="AB30">
        <v>2.9146995140393246</v>
      </c>
      <c r="AC30">
        <v>67.693223110968773</v>
      </c>
      <c r="AE30">
        <v>35.014396604478222</v>
      </c>
      <c r="AF30">
        <v>37.237186742550236</v>
      </c>
      <c r="AO30">
        <v>14.914900419589811</v>
      </c>
      <c r="AS30">
        <v>3.0128185520830133</v>
      </c>
      <c r="AW30">
        <v>19.207713238316234</v>
      </c>
      <c r="AX30">
        <v>11.366873806135377</v>
      </c>
      <c r="AY30">
        <v>7.2370973897788335</v>
      </c>
      <c r="AZ30">
        <v>10.425993115791508</v>
      </c>
      <c r="BA30">
        <v>25.389067423842622</v>
      </c>
    </row>
    <row r="31" spans="1:70" x14ac:dyDescent="0.25">
      <c r="A31" t="s">
        <v>90</v>
      </c>
      <c r="B31">
        <v>11.203377813626584</v>
      </c>
      <c r="AB31">
        <v>25.184104038147385</v>
      </c>
      <c r="AC31">
        <v>68.717424653261801</v>
      </c>
      <c r="AE31">
        <v>35.299230841982443</v>
      </c>
      <c r="AF31">
        <v>12.507868233088484</v>
      </c>
      <c r="AO31">
        <v>38.244125612863542</v>
      </c>
      <c r="AW31">
        <v>56.676831982103579</v>
      </c>
      <c r="AX31">
        <v>13.706034577678183</v>
      </c>
      <c r="AY31">
        <v>39.087715956404864</v>
      </c>
      <c r="AZ31">
        <v>21.93965602860051</v>
      </c>
      <c r="BA31">
        <v>20.213981998644655</v>
      </c>
    </row>
    <row r="32" spans="1:70" x14ac:dyDescent="0.25">
      <c r="A32" t="s">
        <v>91</v>
      </c>
      <c r="B32">
        <v>3.9446014864737817</v>
      </c>
      <c r="AB32">
        <v>21.592493049186739</v>
      </c>
      <c r="AC32">
        <v>31.177326728017178</v>
      </c>
      <c r="AE32">
        <v>26.298590348530283</v>
      </c>
      <c r="AF32">
        <v>23.202173857918098</v>
      </c>
      <c r="AO32">
        <v>42.195048759376121</v>
      </c>
      <c r="AW32">
        <v>36.738749158311215</v>
      </c>
      <c r="AX32">
        <v>15.16345063334596</v>
      </c>
      <c r="AY32">
        <v>31.85247878138005</v>
      </c>
      <c r="AZ32">
        <v>5.4893082991572761</v>
      </c>
      <c r="BA32">
        <v>27.441945519471076</v>
      </c>
    </row>
    <row r="33" spans="1:53" x14ac:dyDescent="0.25">
      <c r="A33" t="s">
        <v>92</v>
      </c>
      <c r="B33">
        <v>3.1461232798940428</v>
      </c>
      <c r="AB33">
        <v>5.1520209809584339</v>
      </c>
      <c r="AE33">
        <v>6.565331004988173</v>
      </c>
      <c r="AF33">
        <v>26.117470491633597</v>
      </c>
      <c r="AO33">
        <v>30.96119418522353</v>
      </c>
      <c r="AX33">
        <v>49.544366857723944</v>
      </c>
      <c r="AY33">
        <v>3.9841553885606276</v>
      </c>
      <c r="AZ33">
        <v>29.629629629629623</v>
      </c>
      <c r="BA33">
        <v>19.71237135616775</v>
      </c>
    </row>
    <row r="34" spans="1:53" x14ac:dyDescent="0.25">
      <c r="A34" t="s">
        <v>93</v>
      </c>
      <c r="B34">
        <v>29.63746746477894</v>
      </c>
      <c r="AB34">
        <v>4.7466468160912818</v>
      </c>
      <c r="AE34">
        <v>6.884659878686632</v>
      </c>
      <c r="AO34">
        <v>8.6346244456752821</v>
      </c>
      <c r="AX34">
        <v>19.843068580525784</v>
      </c>
      <c r="AY34">
        <v>12.5</v>
      </c>
      <c r="AZ34">
        <v>29.629629629629623</v>
      </c>
      <c r="BA34">
        <v>16.700789834698533</v>
      </c>
    </row>
    <row r="35" spans="1:53" x14ac:dyDescent="0.25">
      <c r="A35" t="s">
        <v>94</v>
      </c>
      <c r="B35">
        <v>13.568266899976567</v>
      </c>
      <c r="AB35">
        <v>6.8434118760699549</v>
      </c>
      <c r="AE35">
        <v>10.425993115791508</v>
      </c>
      <c r="AO35">
        <v>17.494941847298211</v>
      </c>
      <c r="AX35">
        <v>34.288079240143759</v>
      </c>
      <c r="AY35">
        <v>22.009168341595931</v>
      </c>
      <c r="AZ35">
        <v>28.952627609609198</v>
      </c>
    </row>
    <row r="36" spans="1:53" x14ac:dyDescent="0.25">
      <c r="A36" t="s">
        <v>95</v>
      </c>
      <c r="B36">
        <v>29.629629629629633</v>
      </c>
      <c r="AB36">
        <v>11.294045926471965</v>
      </c>
      <c r="AE36">
        <v>27.243173233048125</v>
      </c>
      <c r="AO36">
        <v>10.475769487936548</v>
      </c>
      <c r="AY36">
        <v>14.405459018123819</v>
      </c>
      <c r="AZ36">
        <v>26.079253124403728</v>
      </c>
    </row>
    <row r="37" spans="1:53" x14ac:dyDescent="0.25">
      <c r="A37" t="s">
        <v>96</v>
      </c>
      <c r="B37">
        <v>36.455818689794881</v>
      </c>
      <c r="AB37">
        <v>25.960544946872123</v>
      </c>
      <c r="AO37">
        <v>25.77009767092412</v>
      </c>
      <c r="AZ37">
        <v>41.688024647858377</v>
      </c>
    </row>
    <row r="38" spans="1:53" x14ac:dyDescent="0.25">
      <c r="A38" t="s">
        <v>97</v>
      </c>
      <c r="B38">
        <v>6.565331004988173</v>
      </c>
      <c r="AB38">
        <v>4.7435194805680343</v>
      </c>
      <c r="AO38">
        <v>34.928474315796493</v>
      </c>
      <c r="AZ38">
        <v>25.763990691144429</v>
      </c>
    </row>
    <row r="39" spans="1:53" x14ac:dyDescent="0.25">
      <c r="B39">
        <v>14.739618492088596</v>
      </c>
      <c r="AB39">
        <v>16.929317189651584</v>
      </c>
      <c r="AO39">
        <v>34.299999999999997</v>
      </c>
    </row>
    <row r="40" spans="1:53" x14ac:dyDescent="0.25">
      <c r="B40">
        <v>22.456105970159786</v>
      </c>
      <c r="AB40">
        <v>17.148321671113838</v>
      </c>
    </row>
    <row r="41" spans="1:53" x14ac:dyDescent="0.25">
      <c r="B41">
        <v>10.909259525108746</v>
      </c>
      <c r="AB41">
        <v>13.103312758540223</v>
      </c>
    </row>
    <row r="42" spans="1:53" x14ac:dyDescent="0.25">
      <c r="B42">
        <v>11.807282472417633</v>
      </c>
      <c r="AB42">
        <v>35.069226776678889</v>
      </c>
    </row>
    <row r="43" spans="1:53" x14ac:dyDescent="0.25">
      <c r="B43">
        <v>20.357075851817854</v>
      </c>
      <c r="AB43">
        <v>39.025767693395203</v>
      </c>
    </row>
    <row r="44" spans="1:53" x14ac:dyDescent="0.25">
      <c r="B44">
        <v>15.620967708054504</v>
      </c>
      <c r="AB44">
        <v>19.490208484763148</v>
      </c>
    </row>
    <row r="45" spans="1:53" x14ac:dyDescent="0.25">
      <c r="B45">
        <v>11.331592774181789</v>
      </c>
      <c r="AB45">
        <v>43.269235473692767</v>
      </c>
    </row>
    <row r="46" spans="1:53" x14ac:dyDescent="0.25">
      <c r="B46">
        <v>34.675142837663444</v>
      </c>
      <c r="AB46">
        <v>15.027133771385163</v>
      </c>
    </row>
    <row r="47" spans="1:53" x14ac:dyDescent="0.25">
      <c r="B47">
        <v>10.504884233109289</v>
      </c>
      <c r="AB47">
        <v>10.851421172555572</v>
      </c>
    </row>
    <row r="48" spans="1:53" x14ac:dyDescent="0.25">
      <c r="B48">
        <v>7.7421321077920879</v>
      </c>
      <c r="AB48">
        <v>9.9575704104692928</v>
      </c>
    </row>
    <row r="49" spans="2:28" x14ac:dyDescent="0.25">
      <c r="B49">
        <v>13.434845348073079</v>
      </c>
      <c r="AB49">
        <v>23.64610461167959</v>
      </c>
    </row>
    <row r="50" spans="2:28" x14ac:dyDescent="0.25">
      <c r="B50">
        <v>34.056430506796346</v>
      </c>
      <c r="AB50">
        <v>11.896692270370499</v>
      </c>
    </row>
    <row r="51" spans="2:28" x14ac:dyDescent="0.25">
      <c r="B51">
        <v>11.760786523706344</v>
      </c>
      <c r="AB51">
        <v>14.208925058055421</v>
      </c>
    </row>
    <row r="52" spans="2:28" x14ac:dyDescent="0.25">
      <c r="B52">
        <v>17.321777183214</v>
      </c>
      <c r="AB52">
        <v>3.4086427337323624</v>
      </c>
    </row>
    <row r="53" spans="2:28" x14ac:dyDescent="0.25">
      <c r="B53">
        <v>19.662369043384022</v>
      </c>
      <c r="AB53">
        <v>13.551701537361497</v>
      </c>
    </row>
    <row r="54" spans="2:28" x14ac:dyDescent="0.25">
      <c r="B54">
        <v>9.2098026893792149</v>
      </c>
      <c r="AB54">
        <v>7.8701999904330355</v>
      </c>
    </row>
    <row r="55" spans="2:28" x14ac:dyDescent="0.25">
      <c r="B55">
        <v>11.824107938196676</v>
      </c>
      <c r="AB55">
        <v>9.9744349789910185</v>
      </c>
    </row>
    <row r="56" spans="2:28" x14ac:dyDescent="0.25">
      <c r="B56">
        <v>5.570037447054025</v>
      </c>
      <c r="AB56">
        <v>9.8373404633602917</v>
      </c>
    </row>
    <row r="57" spans="2:28" x14ac:dyDescent="0.25">
      <c r="B57">
        <v>5.8035402095346678</v>
      </c>
      <c r="AB57">
        <v>15.16345063334596</v>
      </c>
    </row>
    <row r="58" spans="2:28" x14ac:dyDescent="0.25">
      <c r="AB58">
        <v>7.7078155827988226</v>
      </c>
    </row>
    <row r="59" spans="2:28" x14ac:dyDescent="0.25">
      <c r="AB59">
        <v>26.771071825711317</v>
      </c>
    </row>
    <row r="60" spans="2:28" x14ac:dyDescent="0.25">
      <c r="AB60">
        <v>6.9224924034911552</v>
      </c>
    </row>
    <row r="61" spans="2:28" x14ac:dyDescent="0.25">
      <c r="AB61">
        <v>22.62178492796642</v>
      </c>
    </row>
    <row r="62" spans="2:28" x14ac:dyDescent="0.25">
      <c r="AB62">
        <v>30.859310496920816</v>
      </c>
    </row>
    <row r="63" spans="2:28" x14ac:dyDescent="0.25">
      <c r="AB63">
        <v>17.613677198418173</v>
      </c>
    </row>
    <row r="64" spans="2:28" x14ac:dyDescent="0.25">
      <c r="AB64">
        <v>33.756792711749874</v>
      </c>
    </row>
    <row r="65" spans="28:28" x14ac:dyDescent="0.25">
      <c r="AB65">
        <v>23.015885837058345</v>
      </c>
    </row>
    <row r="66" spans="28:28" x14ac:dyDescent="0.25">
      <c r="AB66">
        <v>9.9744349789910185</v>
      </c>
    </row>
    <row r="67" spans="28:28" x14ac:dyDescent="0.25">
      <c r="AB67">
        <v>9.2058013269343579</v>
      </c>
    </row>
    <row r="68" spans="28:28" x14ac:dyDescent="0.25">
      <c r="AB68">
        <v>29.63746746477894</v>
      </c>
    </row>
    <row r="69" spans="28:28" x14ac:dyDescent="0.25">
      <c r="AB69">
        <v>23.317596112314597</v>
      </c>
    </row>
    <row r="70" spans="28:28" x14ac:dyDescent="0.25">
      <c r="AB70">
        <v>7.0899928950962963</v>
      </c>
    </row>
    <row r="71" spans="28:28" x14ac:dyDescent="0.25">
      <c r="AB71">
        <v>9.8371108598827188</v>
      </c>
    </row>
    <row r="72" spans="28:28" x14ac:dyDescent="0.25">
      <c r="AB72">
        <v>21.133709411114669</v>
      </c>
    </row>
  </sheetData>
  <sortState columnSort="1" ref="B1:BA71">
    <sortCondition ref="B5:BA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O30"/>
  <sheetViews>
    <sheetView workbookViewId="0">
      <selection activeCell="P32" sqref="P32"/>
    </sheetView>
  </sheetViews>
  <sheetFormatPr defaultRowHeight="15" x14ac:dyDescent="0.25"/>
  <cols>
    <col min="2" max="2" width="12.7109375" customWidth="1"/>
  </cols>
  <sheetData>
    <row r="1" spans="1:15" x14ac:dyDescent="0.25">
      <c r="C1" t="s">
        <v>33</v>
      </c>
      <c r="D1" t="s">
        <v>34</v>
      </c>
    </row>
    <row r="2" spans="1:15" x14ac:dyDescent="0.25">
      <c r="A2" t="s">
        <v>35</v>
      </c>
      <c r="B2" t="s">
        <v>63</v>
      </c>
      <c r="C2">
        <f>'#1-10, 28,29'!H477</f>
        <v>14.603749123345755</v>
      </c>
      <c r="D2">
        <f>'#1-10, 28,29'!R496</f>
        <v>16.25262827839504</v>
      </c>
      <c r="G2">
        <f>'#1-10, 28,29'!H479</f>
        <v>1.3427587735367457</v>
      </c>
      <c r="H2">
        <f>'#1-10, 28,29'!R498</f>
        <v>1.2538942809715588</v>
      </c>
      <c r="J2" s="1">
        <v>28</v>
      </c>
      <c r="K2" s="1"/>
      <c r="L2" s="1" t="s">
        <v>63</v>
      </c>
      <c r="M2" s="1">
        <v>29</v>
      </c>
      <c r="N2" s="1"/>
      <c r="O2" s="1" t="s">
        <v>63</v>
      </c>
    </row>
    <row r="3" spans="1:15" x14ac:dyDescent="0.25">
      <c r="A3" t="s">
        <v>0</v>
      </c>
      <c r="B3" s="1" t="s">
        <v>36</v>
      </c>
      <c r="C3">
        <f>'#1-10, 28,29'!H10</f>
        <v>20.565432650053641</v>
      </c>
      <c r="D3">
        <f>'#1-10, 28,29'!Q11</f>
        <v>22.289067423751</v>
      </c>
      <c r="G3">
        <f>'#1-10, 28,29'!H12</f>
        <v>2.3123064106632039</v>
      </c>
      <c r="H3">
        <f>'#1-10, 28,29'!Q13</f>
        <v>3.9778453242095311</v>
      </c>
      <c r="I3" t="s">
        <v>4</v>
      </c>
      <c r="J3" s="1">
        <v>1</v>
      </c>
      <c r="K3" s="1"/>
      <c r="L3" s="1" t="s">
        <v>36</v>
      </c>
    </row>
    <row r="4" spans="1:15" x14ac:dyDescent="0.25">
      <c r="A4" t="s">
        <v>1</v>
      </c>
      <c r="B4" s="1" t="s">
        <v>64</v>
      </c>
      <c r="C4">
        <f>'#1-10, 28,29'!I33</f>
        <v>28.919668904641824</v>
      </c>
      <c r="D4">
        <f>'#1-10, 28,29'!S37</f>
        <v>30.395834540186438</v>
      </c>
      <c r="G4">
        <f>'#1-10, 28,29'!I35</f>
        <v>3.5419170093599468</v>
      </c>
      <c r="H4">
        <f>'#1-10, 28,29'!S39</f>
        <v>3.853729651335255</v>
      </c>
      <c r="J4" s="1">
        <v>2</v>
      </c>
      <c r="K4" s="1"/>
      <c r="L4" s="1" t="s">
        <v>37</v>
      </c>
    </row>
    <row r="5" spans="1:15" x14ac:dyDescent="0.25">
      <c r="A5" t="s">
        <v>2</v>
      </c>
      <c r="B5" s="1" t="s">
        <v>38</v>
      </c>
      <c r="C5">
        <f>'#1-10, 28,29'!J74</f>
        <v>16.31653892463568</v>
      </c>
      <c r="D5">
        <f>'#1-10, 28,29'!S87</f>
        <v>19.606425792758785</v>
      </c>
      <c r="G5">
        <f>'#1-10, 28,29'!J76</f>
        <v>2.381010739236241</v>
      </c>
      <c r="H5">
        <f>'#1-10, 28,29'!S89</f>
        <v>2.3833564981037143</v>
      </c>
      <c r="J5" s="1">
        <v>3</v>
      </c>
      <c r="K5" s="1"/>
      <c r="L5" s="1" t="s">
        <v>38</v>
      </c>
    </row>
    <row r="6" spans="1:15" x14ac:dyDescent="0.25">
      <c r="A6" t="s">
        <v>3</v>
      </c>
      <c r="B6" s="1" t="s">
        <v>39</v>
      </c>
      <c r="C6">
        <f>'#1-10, 28,29'!H128</f>
        <v>24.960069795666993</v>
      </c>
      <c r="D6">
        <f>'#1-10, 28,29'!R128</f>
        <v>17.329454279337462</v>
      </c>
      <c r="G6">
        <f>'#1-10, 28,29'!H130</f>
        <v>3.4629520160816063</v>
      </c>
      <c r="H6">
        <f>'#1-10, 28,29'!R130</f>
        <v>2.6428330848808295</v>
      </c>
      <c r="I6" t="s">
        <v>4</v>
      </c>
      <c r="J6" s="1">
        <v>4</v>
      </c>
      <c r="K6" s="1"/>
      <c r="L6" s="1" t="s">
        <v>39</v>
      </c>
    </row>
    <row r="7" spans="1:15" x14ac:dyDescent="0.25">
      <c r="A7" t="s">
        <v>5</v>
      </c>
      <c r="B7" s="1" t="s">
        <v>40</v>
      </c>
      <c r="C7">
        <f>'#1-10, 28,29'!I162</f>
        <v>13.055055057321594</v>
      </c>
      <c r="D7">
        <f>'#1-10, 28,29'!S169</f>
        <v>22.744562346966056</v>
      </c>
      <c r="G7">
        <f>'#1-10, 28,29'!I164</f>
        <v>1.7650528681363689</v>
      </c>
      <c r="H7">
        <f>'#1-10, 28,29'!S171</f>
        <v>2.3996366939978042</v>
      </c>
      <c r="J7" s="1">
        <v>5</v>
      </c>
      <c r="K7" s="1"/>
      <c r="L7" s="1" t="s">
        <v>40</v>
      </c>
    </row>
    <row r="8" spans="1:15" x14ac:dyDescent="0.25">
      <c r="A8" t="s">
        <v>6</v>
      </c>
      <c r="B8" s="1" t="s">
        <v>41</v>
      </c>
      <c r="C8">
        <f>'#1-10, 28,29'!H205</f>
        <v>11.226342216833839</v>
      </c>
      <c r="D8">
        <f>'#1-10, 28,29'!S218</f>
        <v>12.914611663703569</v>
      </c>
      <c r="G8">
        <f>'#1-10, 28,29'!H207</f>
        <v>1.4566513335026681</v>
      </c>
      <c r="H8">
        <f>'#1-10, 28,29'!S220</f>
        <v>1.7363054564111509</v>
      </c>
      <c r="J8" s="1">
        <v>6</v>
      </c>
      <c r="K8" s="1"/>
      <c r="L8" s="1" t="s">
        <v>41</v>
      </c>
    </row>
    <row r="9" spans="1:15" x14ac:dyDescent="0.25">
      <c r="A9" t="s">
        <v>7</v>
      </c>
      <c r="B9" s="1" t="s">
        <v>42</v>
      </c>
      <c r="C9">
        <f>'#1-10, 28,29'!I244</f>
        <v>16.353357918051223</v>
      </c>
      <c r="D9">
        <f>'#1-10, 28,29'!S246</f>
        <v>19.651871193753028</v>
      </c>
      <c r="G9">
        <f>'#1-10, 28,29'!I246</f>
        <v>1.4896221632148616</v>
      </c>
      <c r="H9">
        <f>'#1-10, 28,29'!S248</f>
        <v>2.012711842196683</v>
      </c>
      <c r="J9" s="1">
        <v>7</v>
      </c>
      <c r="K9" s="1"/>
      <c r="L9" s="1" t="s">
        <v>42</v>
      </c>
    </row>
    <row r="10" spans="1:15" x14ac:dyDescent="0.25">
      <c r="A10" t="s">
        <v>8</v>
      </c>
      <c r="B10" s="1" t="s">
        <v>43</v>
      </c>
      <c r="C10">
        <f>'#1-10, 28,29'!I281</f>
        <v>14.020117116622231</v>
      </c>
      <c r="D10">
        <f>'#1-10, 28,29'!S285</f>
        <v>17.741023137480614</v>
      </c>
      <c r="G10">
        <f>'#1-10, 28,29'!I283</f>
        <v>1.4836306831300312</v>
      </c>
      <c r="H10">
        <f>'#1-10, 28,29'!S287</f>
        <v>1.6438645714374176</v>
      </c>
      <c r="J10" s="1">
        <v>8</v>
      </c>
      <c r="K10" s="1"/>
      <c r="L10" s="1" t="s">
        <v>43</v>
      </c>
    </row>
    <row r="11" spans="1:15" x14ac:dyDescent="0.25">
      <c r="A11" t="s">
        <v>9</v>
      </c>
      <c r="B11" s="1" t="s">
        <v>44</v>
      </c>
      <c r="C11">
        <f>'#1-10, 28,29'!H326</f>
        <v>12.339467019611829</v>
      </c>
      <c r="D11">
        <f>'#1-10, 28,29'!S326</f>
        <v>15.603002850934155</v>
      </c>
      <c r="G11">
        <f>'#1-10, 28,29'!H328</f>
        <v>2.3829456955884596</v>
      </c>
      <c r="H11">
        <f>'#1-10, 28,29'!S328</f>
        <v>2.447556672760494</v>
      </c>
      <c r="J11" s="1">
        <v>9</v>
      </c>
      <c r="K11" s="1"/>
      <c r="L11" s="1" t="s">
        <v>44</v>
      </c>
    </row>
    <row r="12" spans="1:15" x14ac:dyDescent="0.25">
      <c r="A12" t="s">
        <v>10</v>
      </c>
      <c r="B12" s="1" t="s">
        <v>45</v>
      </c>
      <c r="C12">
        <f>'#1-10, 28,29'!I358</f>
        <v>17.642629236390192</v>
      </c>
      <c r="D12">
        <f>'#1-10, 28,29'!S364</f>
        <v>20.055481118202454</v>
      </c>
      <c r="G12">
        <f>'#1-10, 28,29'!I360</f>
        <v>1.6601959761141145</v>
      </c>
      <c r="H12">
        <f>'#1-10, 28,29'!S366</f>
        <v>1.986670001821454</v>
      </c>
      <c r="J12" s="1">
        <v>10</v>
      </c>
      <c r="K12" s="1"/>
      <c r="L12" s="1" t="s">
        <v>45</v>
      </c>
    </row>
    <row r="13" spans="1:15" x14ac:dyDescent="0.25">
      <c r="A13" t="s">
        <v>19</v>
      </c>
      <c r="B13" s="1" t="s">
        <v>46</v>
      </c>
      <c r="C13">
        <f>'#11-20, WT'!I45</f>
        <v>16.227510222350968</v>
      </c>
      <c r="D13">
        <f>'#11-20, WT'!S45</f>
        <v>21.799863213645377</v>
      </c>
      <c r="G13">
        <f>'#11-20, WT'!I47</f>
        <v>1.1817046338198047</v>
      </c>
      <c r="H13">
        <f>'#11-20, WT'!S47</f>
        <v>3.0182882520659242</v>
      </c>
      <c r="J13" s="1">
        <v>11</v>
      </c>
      <c r="K13" s="1"/>
      <c r="L13" s="1" t="s">
        <v>46</v>
      </c>
    </row>
    <row r="14" spans="1:15" x14ac:dyDescent="0.25">
      <c r="A14" t="s">
        <v>20</v>
      </c>
      <c r="B14" s="1" t="s">
        <v>47</v>
      </c>
      <c r="C14">
        <f>'#11-20, WT'!I79</f>
        <v>17.063193430318375</v>
      </c>
      <c r="D14">
        <f>'#11-20, WT'!S79</f>
        <v>23.101822113816585</v>
      </c>
      <c r="G14">
        <f>'#11-20, WT'!I81</f>
        <v>1.8809553321319736</v>
      </c>
      <c r="H14">
        <f>'#11-20, WT'!S81</f>
        <v>1.9253740449159573</v>
      </c>
      <c r="J14" s="1">
        <v>12</v>
      </c>
      <c r="K14" s="1"/>
      <c r="L14" s="1" t="s">
        <v>47</v>
      </c>
    </row>
    <row r="15" spans="1:15" x14ac:dyDescent="0.25">
      <c r="A15" t="s">
        <v>21</v>
      </c>
      <c r="B15" s="1" t="s">
        <v>48</v>
      </c>
      <c r="C15">
        <f>'#11-20, WT'!I123</f>
        <v>16.367537090122006</v>
      </c>
      <c r="D15">
        <f>'#11-20, WT'!S143</f>
        <v>21.995748726259915</v>
      </c>
      <c r="G15">
        <f>'#11-20, WT'!I125</f>
        <v>1.910584662752014</v>
      </c>
      <c r="H15">
        <f>'#11-20, WT'!S145</f>
        <v>1.6847304349504046</v>
      </c>
      <c r="J15" s="1">
        <v>13</v>
      </c>
      <c r="K15" s="1"/>
      <c r="L15" s="1" t="s">
        <v>48</v>
      </c>
    </row>
    <row r="16" spans="1:15" x14ac:dyDescent="0.25">
      <c r="A16" t="s">
        <v>22</v>
      </c>
      <c r="B16" s="1" t="s">
        <v>49</v>
      </c>
      <c r="C16">
        <f>'#11-20, WT'!I176</f>
        <v>18.198773120113923</v>
      </c>
      <c r="D16">
        <f>'#11-20, WT'!R182</f>
        <v>25.14615768271506</v>
      </c>
      <c r="G16">
        <f>'#11-20, WT'!I178</f>
        <v>2.1873058217641654</v>
      </c>
      <c r="H16">
        <f>'#11-20, WT'!R184</f>
        <v>2.3316376637628449</v>
      </c>
      <c r="J16" s="1">
        <v>14</v>
      </c>
      <c r="K16" s="1"/>
      <c r="L16" s="1" t="s">
        <v>49</v>
      </c>
    </row>
    <row r="17" spans="1:12" x14ac:dyDescent="0.25">
      <c r="A17" t="s">
        <v>23</v>
      </c>
      <c r="B17" s="1" t="s">
        <v>50</v>
      </c>
      <c r="C17">
        <f>'#11-20, WT'!I215</f>
        <v>17.666741263398261</v>
      </c>
      <c r="D17">
        <f>'#11-20, WT'!S215</f>
        <v>31.134143490821554</v>
      </c>
      <c r="G17">
        <f>'#11-20, WT'!I217</f>
        <v>2.274955225619999</v>
      </c>
      <c r="H17">
        <f>'#11-20, WT'!S217</f>
        <v>2.9563899367403419</v>
      </c>
      <c r="J17" s="1">
        <v>15</v>
      </c>
      <c r="K17" s="1"/>
      <c r="L17" s="1" t="s">
        <v>50</v>
      </c>
    </row>
    <row r="18" spans="1:12" x14ac:dyDescent="0.25">
      <c r="A18" t="s">
        <v>24</v>
      </c>
      <c r="B18" s="1" t="s">
        <v>51</v>
      </c>
      <c r="C18">
        <f>'#11-20, WT'!I263</f>
        <v>17.439350750717008</v>
      </c>
      <c r="D18">
        <f>'#11-20, WT'!S263</f>
        <v>18.45850150928328</v>
      </c>
      <c r="G18">
        <f>'#11-20, WT'!I265</f>
        <v>1.7252562141155847</v>
      </c>
      <c r="H18">
        <f>'#11-20, WT'!S265</f>
        <v>1.3452071422462313</v>
      </c>
      <c r="J18" s="1">
        <v>16</v>
      </c>
      <c r="K18" s="1"/>
      <c r="L18" s="1" t="s">
        <v>51</v>
      </c>
    </row>
    <row r="19" spans="1:12" x14ac:dyDescent="0.25">
      <c r="A19" t="s">
        <v>25</v>
      </c>
      <c r="B19" s="1" t="s">
        <v>52</v>
      </c>
      <c r="C19">
        <f>'#11-20, WT'!I305</f>
        <v>24.222240442734584</v>
      </c>
      <c r="D19">
        <f>'#11-20, WT'!S305</f>
        <v>34.806957511824436</v>
      </c>
      <c r="G19">
        <f>'#11-20, WT'!I307</f>
        <v>3.3353847118713138</v>
      </c>
      <c r="H19">
        <f>'#11-20, WT'!S307</f>
        <v>4.0806826850267166</v>
      </c>
      <c r="J19" s="1">
        <v>17</v>
      </c>
      <c r="K19" s="1"/>
      <c r="L19" s="1" t="s">
        <v>52</v>
      </c>
    </row>
    <row r="20" spans="1:12" x14ac:dyDescent="0.25">
      <c r="A20" t="s">
        <v>26</v>
      </c>
      <c r="B20" s="1" t="s">
        <v>53</v>
      </c>
      <c r="C20">
        <f>'#11-20, WT'!I326</f>
        <v>11.592182123304731</v>
      </c>
      <c r="D20">
        <f>'#11-20, WT'!S326</f>
        <v>16.429198010550156</v>
      </c>
      <c r="G20">
        <f>'#11-20, WT'!I328</f>
        <v>1.9671029055128719</v>
      </c>
      <c r="H20">
        <f>'#11-20, WT'!S328</f>
        <v>2.4383111439173351</v>
      </c>
      <c r="J20" s="1">
        <v>18</v>
      </c>
      <c r="K20" s="1"/>
      <c r="L20" s="1" t="s">
        <v>53</v>
      </c>
    </row>
    <row r="21" spans="1:12" x14ac:dyDescent="0.25">
      <c r="A21" t="s">
        <v>27</v>
      </c>
      <c r="B21" s="1" t="s">
        <v>54</v>
      </c>
      <c r="C21">
        <f>'#11-20, WT'!I355</f>
        <v>16.028355661517448</v>
      </c>
      <c r="D21">
        <f>'#11-20, WT'!S369</f>
        <v>24.1525534529673</v>
      </c>
      <c r="G21">
        <f>'#11-20, WT'!I357</f>
        <v>2.338200728303137</v>
      </c>
      <c r="H21">
        <f>'#11-20, WT'!S371</f>
        <v>2.5613434892594711</v>
      </c>
      <c r="I21" t="s">
        <v>4</v>
      </c>
      <c r="J21" s="1">
        <v>19</v>
      </c>
      <c r="K21" s="1"/>
      <c r="L21" s="1" t="s">
        <v>54</v>
      </c>
    </row>
    <row r="22" spans="1:12" x14ac:dyDescent="0.25">
      <c r="A22" t="s">
        <v>29</v>
      </c>
      <c r="B22" s="1" t="s">
        <v>55</v>
      </c>
      <c r="C22">
        <f>'#11-20, WT'!H404</f>
        <v>20.881463441050446</v>
      </c>
      <c r="D22">
        <f>'#11-20, WT'!R404</f>
        <v>21.282716010365885</v>
      </c>
      <c r="G22">
        <f>'#11-20, WT'!H406</f>
        <v>2.7441669232937986</v>
      </c>
      <c r="H22">
        <f>'#11-20, WT'!R406</f>
        <v>3.0126198825599588</v>
      </c>
      <c r="I22" t="s">
        <v>4</v>
      </c>
      <c r="J22" s="1">
        <v>20</v>
      </c>
      <c r="K22" s="1"/>
      <c r="L22" s="1" t="s">
        <v>55</v>
      </c>
    </row>
    <row r="23" spans="1:12" x14ac:dyDescent="0.25">
      <c r="A23" t="s">
        <v>13</v>
      </c>
      <c r="B23" s="1" t="s">
        <v>56</v>
      </c>
      <c r="C23">
        <f>'#21-27'!I25</f>
        <v>7.6615402880554084</v>
      </c>
      <c r="D23">
        <f>'#21-27'!S38</f>
        <v>11.443157766795739</v>
      </c>
      <c r="G23">
        <f>'#21-27'!I27</f>
        <v>1.05054430967808</v>
      </c>
      <c r="H23">
        <f>'#21-27'!S40</f>
        <v>1.2900817481953117</v>
      </c>
      <c r="J23" s="1">
        <v>21</v>
      </c>
      <c r="K23" s="1"/>
      <c r="L23" s="1" t="s">
        <v>56</v>
      </c>
    </row>
    <row r="24" spans="1:12" x14ac:dyDescent="0.25">
      <c r="A24" t="s">
        <v>14</v>
      </c>
      <c r="B24" s="1" t="s">
        <v>57</v>
      </c>
      <c r="C24">
        <f>'#21-27'!J73</f>
        <v>9.9573665646700817</v>
      </c>
      <c r="D24">
        <f>'#21-27'!S81</f>
        <v>11.874563361346548</v>
      </c>
      <c r="G24">
        <f>'#21-27'!J75</f>
        <v>1.7191349519217753</v>
      </c>
      <c r="H24">
        <f>'#21-27'!S83</f>
        <v>1.6149003852381898</v>
      </c>
      <c r="J24" s="1">
        <v>22</v>
      </c>
      <c r="K24" s="1"/>
      <c r="L24" s="1" t="s">
        <v>57</v>
      </c>
    </row>
    <row r="25" spans="1:12" x14ac:dyDescent="0.25">
      <c r="A25" t="s">
        <v>15</v>
      </c>
      <c r="B25" s="1" t="s">
        <v>58</v>
      </c>
      <c r="C25">
        <f>'#21-27'!I126</f>
        <v>17.797114427607621</v>
      </c>
      <c r="D25">
        <f>'#21-27'!R114</f>
        <v>26.373077887654951</v>
      </c>
      <c r="G25">
        <f>'#21-27'!I128</f>
        <v>3.0122753649800895</v>
      </c>
      <c r="H25">
        <f>'#21-27'!R116</f>
        <v>3.4015523055846058</v>
      </c>
      <c r="J25" s="1">
        <v>23</v>
      </c>
      <c r="K25" s="1"/>
      <c r="L25" s="1" t="s">
        <v>58</v>
      </c>
    </row>
    <row r="26" spans="1:12" x14ac:dyDescent="0.25">
      <c r="A26" t="s">
        <v>16</v>
      </c>
      <c r="B26" s="1" t="s">
        <v>59</v>
      </c>
      <c r="C26">
        <f>'#21-27'!I167</f>
        <v>20.423684221530593</v>
      </c>
      <c r="D26">
        <f>'#21-27'!S192</f>
        <v>25.080748391135682</v>
      </c>
      <c r="G26">
        <f>'#21-27'!I169</f>
        <v>2.3160696422891154</v>
      </c>
      <c r="H26">
        <f>'#21-27'!S194</f>
        <v>2.607046954819535</v>
      </c>
      <c r="J26" s="1">
        <v>24</v>
      </c>
      <c r="K26" s="1"/>
      <c r="L26" s="1" t="s">
        <v>59</v>
      </c>
    </row>
    <row r="27" spans="1:12" x14ac:dyDescent="0.25">
      <c r="A27" t="s">
        <v>17</v>
      </c>
      <c r="B27" s="1" t="s">
        <v>60</v>
      </c>
      <c r="C27">
        <f>'#21-27'!I236</f>
        <v>15.068568003848219</v>
      </c>
      <c r="D27">
        <f>'#21-27'!S240</f>
        <v>20.827191035847441</v>
      </c>
      <c r="G27">
        <f>'#21-27'!I238</f>
        <v>2.2272124189936875</v>
      </c>
      <c r="H27">
        <f>'#21-27'!S242</f>
        <v>2.1475769139268679</v>
      </c>
      <c r="J27" s="1">
        <v>25</v>
      </c>
      <c r="K27" s="1"/>
      <c r="L27" s="1" t="s">
        <v>60</v>
      </c>
    </row>
    <row r="28" spans="1:12" x14ac:dyDescent="0.25">
      <c r="A28" t="s">
        <v>18</v>
      </c>
      <c r="B28" s="1" t="s">
        <v>61</v>
      </c>
      <c r="C28">
        <f>'#21-27'!H276</f>
        <v>14.861025578625787</v>
      </c>
      <c r="D28">
        <f>'#21-27'!R289</f>
        <v>20.88453551750818</v>
      </c>
      <c r="G28">
        <f>'#21-27'!H278</f>
        <v>1.4778593399744937</v>
      </c>
      <c r="H28">
        <f>'#21-27'!R291</f>
        <v>1.2423765068795465</v>
      </c>
      <c r="J28" s="1">
        <v>26</v>
      </c>
      <c r="K28" s="1"/>
      <c r="L28" s="1" t="s">
        <v>61</v>
      </c>
    </row>
    <row r="29" spans="1:12" x14ac:dyDescent="0.25">
      <c r="A29" t="s">
        <v>32</v>
      </c>
      <c r="B29" s="1" t="s">
        <v>62</v>
      </c>
      <c r="C29">
        <f>'#21-27'!I322</f>
        <v>16.56999264653756</v>
      </c>
      <c r="D29">
        <f>'#21-27'!S342</f>
        <v>23.010831909560931</v>
      </c>
      <c r="G29">
        <f>'#1-10, 28,29'!H475</f>
        <v>2.4737664734693361</v>
      </c>
      <c r="H29">
        <f>'#1-10, 28,29'!R494</f>
        <v>1.7806047098937101</v>
      </c>
      <c r="J29" s="1">
        <v>27</v>
      </c>
      <c r="K29" s="1"/>
      <c r="L29" s="1" t="s">
        <v>62</v>
      </c>
    </row>
    <row r="30" spans="1:12" x14ac:dyDescent="0.25">
      <c r="A30" t="s">
        <v>31</v>
      </c>
      <c r="B30" s="2" t="s">
        <v>31</v>
      </c>
      <c r="C30">
        <f>'#11-20, WT'!H434</f>
        <v>21.530543803836292</v>
      </c>
      <c r="D30">
        <f>'#11-20, WT'!R436</f>
        <v>58.93310184007651</v>
      </c>
      <c r="G30">
        <f>'#11-20, WT'!H436</f>
        <v>2.4763740633945144</v>
      </c>
      <c r="H30">
        <f>'#11-20, WT'!R438</f>
        <v>2.4101097182334814</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S521"/>
  <sheetViews>
    <sheetView topLeftCell="A248" workbookViewId="0">
      <selection activeCell="AA312" sqref="AA312"/>
    </sheetView>
  </sheetViews>
  <sheetFormatPr defaultRowHeight="15" x14ac:dyDescent="0.25"/>
  <sheetData>
    <row r="1" spans="1:19" x14ac:dyDescent="0.25">
      <c r="A1" t="s">
        <v>0</v>
      </c>
      <c r="B1" t="s">
        <v>4</v>
      </c>
    </row>
    <row r="2" spans="1:19" x14ac:dyDescent="0.25">
      <c r="A2">
        <v>1</v>
      </c>
      <c r="B2">
        <v>20.82</v>
      </c>
      <c r="C2">
        <v>35.07</v>
      </c>
      <c r="E2">
        <f>POWER(B2,3)</f>
        <v>9024.8953679999995</v>
      </c>
      <c r="F2">
        <f>POWER(C2,3)</f>
        <v>43132.764842999997</v>
      </c>
      <c r="H2">
        <f t="shared" ref="H2:H8" si="0">E2/F2*100</f>
        <v>20.923526235449863</v>
      </c>
      <c r="J2">
        <v>1</v>
      </c>
      <c r="K2">
        <v>13.15</v>
      </c>
      <c r="L2">
        <v>27.12</v>
      </c>
      <c r="N2">
        <f>POWER(K2,3)</f>
        <v>2273.930875</v>
      </c>
      <c r="O2">
        <f>POWER(L2,3)</f>
        <v>19946.608128000003</v>
      </c>
      <c r="Q2">
        <f>N2/O2*100</f>
        <v>11.400087976902574</v>
      </c>
    </row>
    <row r="3" spans="1:19" x14ac:dyDescent="0.25">
      <c r="A3">
        <v>2</v>
      </c>
      <c r="B3">
        <v>15.62</v>
      </c>
      <c r="C3">
        <v>27.12</v>
      </c>
      <c r="E3">
        <f t="shared" ref="E3:F8" si="1">POWER(B3,3)</f>
        <v>3811.0363279999992</v>
      </c>
      <c r="F3">
        <f t="shared" si="1"/>
        <v>19946.608128000003</v>
      </c>
      <c r="H3">
        <f t="shared" si="0"/>
        <v>19.106187395591665</v>
      </c>
      <c r="J3">
        <v>2</v>
      </c>
      <c r="K3">
        <v>30.41</v>
      </c>
      <c r="L3">
        <v>44.38</v>
      </c>
      <c r="N3">
        <f t="shared" ref="N3:N8" si="2">POWER(K3,3)</f>
        <v>28122.197920999999</v>
      </c>
      <c r="O3">
        <f t="shared" ref="O3:O8" si="3">POWER(L3,3)</f>
        <v>87410.155672000008</v>
      </c>
      <c r="Q3">
        <f t="shared" ref="Q3:Q8" si="4">N3/O3*100</f>
        <v>32.172689437285094</v>
      </c>
    </row>
    <row r="4" spans="1:19" x14ac:dyDescent="0.25">
      <c r="A4">
        <v>3</v>
      </c>
      <c r="B4">
        <v>18.899999999999999</v>
      </c>
      <c r="C4">
        <v>32.049999999999997</v>
      </c>
      <c r="E4">
        <f t="shared" si="1"/>
        <v>6751.2689999999984</v>
      </c>
      <c r="F4">
        <f t="shared" si="1"/>
        <v>32921.840124999995</v>
      </c>
      <c r="H4">
        <f t="shared" si="0"/>
        <v>20.506961258442111</v>
      </c>
      <c r="J4">
        <v>3</v>
      </c>
      <c r="K4">
        <v>19.73</v>
      </c>
      <c r="L4">
        <v>34.520000000000003</v>
      </c>
      <c r="N4">
        <f t="shared" si="2"/>
        <v>7680.3543170000003</v>
      </c>
      <c r="O4">
        <f t="shared" si="3"/>
        <v>41135.081408000013</v>
      </c>
      <c r="Q4">
        <f t="shared" si="4"/>
        <v>18.671056563185296</v>
      </c>
    </row>
    <row r="5" spans="1:19" x14ac:dyDescent="0.25">
      <c r="A5">
        <v>4</v>
      </c>
      <c r="B5">
        <v>15.62</v>
      </c>
      <c r="C5">
        <v>31.23</v>
      </c>
      <c r="E5">
        <f t="shared" si="1"/>
        <v>3811.0363279999992</v>
      </c>
      <c r="F5">
        <f t="shared" si="1"/>
        <v>30459.021866999999</v>
      </c>
      <c r="H5">
        <f t="shared" si="0"/>
        <v>12.512011530248657</v>
      </c>
      <c r="J5">
        <v>4</v>
      </c>
      <c r="K5">
        <v>20.55</v>
      </c>
      <c r="L5">
        <v>31.23</v>
      </c>
      <c r="N5">
        <f t="shared" si="2"/>
        <v>8678.3163750000003</v>
      </c>
      <c r="O5">
        <f t="shared" si="3"/>
        <v>30459.021866999999</v>
      </c>
      <c r="Q5">
        <f t="shared" si="4"/>
        <v>28.491776304879597</v>
      </c>
    </row>
    <row r="6" spans="1:19" x14ac:dyDescent="0.25">
      <c r="A6">
        <v>5</v>
      </c>
      <c r="B6">
        <v>14.79</v>
      </c>
      <c r="C6">
        <v>27.95</v>
      </c>
      <c r="E6">
        <f t="shared" si="1"/>
        <v>3235.2252389999994</v>
      </c>
      <c r="F6">
        <f t="shared" si="1"/>
        <v>21834.609874999998</v>
      </c>
      <c r="H6">
        <f t="shared" si="0"/>
        <v>14.816959210726452</v>
      </c>
      <c r="J6">
        <v>5</v>
      </c>
      <c r="K6">
        <v>17.260000000000002</v>
      </c>
      <c r="L6">
        <v>35.340000000000003</v>
      </c>
      <c r="N6">
        <f t="shared" si="2"/>
        <v>5141.8851760000016</v>
      </c>
      <c r="O6">
        <f t="shared" si="3"/>
        <v>44136.677304000012</v>
      </c>
      <c r="Q6">
        <f t="shared" si="4"/>
        <v>11.649914515730897</v>
      </c>
    </row>
    <row r="7" spans="1:19" x14ac:dyDescent="0.25">
      <c r="A7">
        <v>6</v>
      </c>
      <c r="B7">
        <v>27.12</v>
      </c>
      <c r="C7">
        <v>40.270000000000003</v>
      </c>
      <c r="E7">
        <f t="shared" si="1"/>
        <v>19946.608128000003</v>
      </c>
      <c r="F7">
        <f t="shared" si="1"/>
        <v>65304.767683000013</v>
      </c>
      <c r="H7">
        <f t="shared" si="0"/>
        <v>30.543877324277595</v>
      </c>
      <c r="J7">
        <v>6</v>
      </c>
      <c r="K7">
        <v>29.59</v>
      </c>
      <c r="L7">
        <v>41.1</v>
      </c>
      <c r="N7">
        <f t="shared" si="2"/>
        <v>25908.060078999999</v>
      </c>
      <c r="O7">
        <f t="shared" si="3"/>
        <v>69426.531000000003</v>
      </c>
      <c r="Q7">
        <f t="shared" si="4"/>
        <v>37.317232628258495</v>
      </c>
    </row>
    <row r="8" spans="1:19" x14ac:dyDescent="0.25">
      <c r="A8">
        <v>7</v>
      </c>
      <c r="B8">
        <v>27.12</v>
      </c>
      <c r="C8">
        <v>42.74</v>
      </c>
      <c r="E8">
        <f t="shared" si="1"/>
        <v>19946.608128000003</v>
      </c>
      <c r="F8">
        <f t="shared" si="1"/>
        <v>78073.482824000006</v>
      </c>
      <c r="H8">
        <f t="shared" si="0"/>
        <v>25.548505595639138</v>
      </c>
      <c r="J8">
        <v>7</v>
      </c>
      <c r="K8">
        <v>22.19</v>
      </c>
      <c r="L8">
        <v>32.880000000000003</v>
      </c>
      <c r="N8">
        <f t="shared" si="2"/>
        <v>10926.269459000001</v>
      </c>
      <c r="O8">
        <f t="shared" si="3"/>
        <v>35546.383872000006</v>
      </c>
      <c r="Q8">
        <f t="shared" si="4"/>
        <v>30.738061847147989</v>
      </c>
    </row>
    <row r="9" spans="1:19" x14ac:dyDescent="0.25">
      <c r="J9">
        <v>8</v>
      </c>
      <c r="K9">
        <v>12.33</v>
      </c>
      <c r="L9">
        <v>28.77</v>
      </c>
      <c r="N9">
        <f>POWER(K9,3)</f>
        <v>1874.516337</v>
      </c>
      <c r="O9">
        <f>POWER(L9,3)</f>
        <v>23813.300133000001</v>
      </c>
      <c r="Q9">
        <f>N9/O9*100</f>
        <v>7.871720116618075</v>
      </c>
    </row>
    <row r="10" spans="1:19" x14ac:dyDescent="0.25">
      <c r="H10">
        <f>AVERAGE(H2:H8)</f>
        <v>20.565432650053641</v>
      </c>
    </row>
    <row r="11" spans="1:19" x14ac:dyDescent="0.25">
      <c r="H11">
        <f>STDEV(H2:H8)</f>
        <v>6.1177877175952293</v>
      </c>
      <c r="Q11">
        <f>AVERAGE(Q2:Q9)</f>
        <v>22.289067423751</v>
      </c>
    </row>
    <row r="12" spans="1:19" x14ac:dyDescent="0.25">
      <c r="H12">
        <f>H11/SQRT(7)</f>
        <v>2.3123064106632039</v>
      </c>
      <c r="Q12">
        <f>STDEV(Q2:Q9)</f>
        <v>11.251045613039041</v>
      </c>
    </row>
    <row r="13" spans="1:19" x14ac:dyDescent="0.25">
      <c r="B13" t="s">
        <v>1</v>
      </c>
      <c r="Q13">
        <f>Q12/SQRT(8)</f>
        <v>3.9778453242095311</v>
      </c>
    </row>
    <row r="14" spans="1:19" x14ac:dyDescent="0.25">
      <c r="A14">
        <v>1</v>
      </c>
      <c r="B14">
        <v>18.899999999999999</v>
      </c>
      <c r="C14">
        <f>B14</f>
        <v>18.899999999999999</v>
      </c>
      <c r="D14">
        <f>B15</f>
        <v>29.59</v>
      </c>
      <c r="F14">
        <f>POWER(C14,3)</f>
        <v>6751.2689999999984</v>
      </c>
      <c r="G14">
        <f>POWER(D14,3)</f>
        <v>25908.060078999999</v>
      </c>
      <c r="I14">
        <f>F14/G14*100</f>
        <v>26.058566250864523</v>
      </c>
      <c r="K14">
        <v>1</v>
      </c>
      <c r="L14">
        <v>32.880000000000003</v>
      </c>
      <c r="M14">
        <f>L14</f>
        <v>32.880000000000003</v>
      </c>
      <c r="N14">
        <f>L15</f>
        <v>43.56</v>
      </c>
      <c r="P14">
        <f>POWER(M14,3)</f>
        <v>35546.383872000006</v>
      </c>
      <c r="Q14">
        <f>POWER(N14,3)</f>
        <v>82653.950016000017</v>
      </c>
      <c r="S14">
        <f>P14/Q14*100</f>
        <v>43.006273584165058</v>
      </c>
    </row>
    <row r="15" spans="1:19" x14ac:dyDescent="0.25">
      <c r="A15">
        <v>2</v>
      </c>
      <c r="B15">
        <v>29.59</v>
      </c>
      <c r="C15">
        <f>B16</f>
        <v>37.81</v>
      </c>
      <c r="D15">
        <f>B17</f>
        <v>43.56</v>
      </c>
      <c r="F15">
        <f t="shared" ref="F15:F21" si="5">POWER(C15,3)</f>
        <v>54053.028541000014</v>
      </c>
      <c r="G15">
        <f t="shared" ref="G15:G21" si="6">POWER(D15,3)</f>
        <v>82653.950016000017</v>
      </c>
      <c r="I15">
        <f t="shared" ref="I15:I20" si="7">F15/G15*100</f>
        <v>65.396788091236431</v>
      </c>
      <c r="K15">
        <v>2</v>
      </c>
      <c r="L15">
        <v>43.56</v>
      </c>
      <c r="M15">
        <f>L16</f>
        <v>31.23</v>
      </c>
      <c r="N15">
        <f>L17</f>
        <v>43.56</v>
      </c>
      <c r="P15">
        <f t="shared" ref="P15:P31" si="8">POWER(M15,3)</f>
        <v>30459.021866999999</v>
      </c>
      <c r="Q15">
        <f t="shared" ref="Q15:Q31" si="9">POWER(N15,3)</f>
        <v>82653.950016000017</v>
      </c>
      <c r="S15">
        <f t="shared" ref="S15:S20" si="10">P15/Q15*100</f>
        <v>36.851259814084855</v>
      </c>
    </row>
    <row r="16" spans="1:19" x14ac:dyDescent="0.25">
      <c r="A16">
        <v>3</v>
      </c>
      <c r="B16">
        <v>37.81</v>
      </c>
      <c r="C16">
        <f>B18</f>
        <v>28.77</v>
      </c>
      <c r="D16">
        <f>B19</f>
        <v>45.21</v>
      </c>
      <c r="F16">
        <f t="shared" si="5"/>
        <v>23813.300133000001</v>
      </c>
      <c r="G16">
        <f t="shared" si="6"/>
        <v>92406.712761000003</v>
      </c>
      <c r="I16">
        <f t="shared" si="7"/>
        <v>25.77009767092412</v>
      </c>
      <c r="K16">
        <v>3</v>
      </c>
      <c r="L16">
        <v>31.23</v>
      </c>
      <c r="M16">
        <f>L18</f>
        <v>49.32</v>
      </c>
      <c r="N16">
        <f>L19</f>
        <v>55.89</v>
      </c>
      <c r="P16">
        <f t="shared" si="8"/>
        <v>119969.045568</v>
      </c>
      <c r="Q16">
        <f t="shared" si="9"/>
        <v>174583.151469</v>
      </c>
      <c r="S16">
        <f t="shared" si="10"/>
        <v>68.717424653261801</v>
      </c>
    </row>
    <row r="17" spans="1:19" x14ac:dyDescent="0.25">
      <c r="A17">
        <v>4</v>
      </c>
      <c r="B17">
        <v>43.56</v>
      </c>
      <c r="C17">
        <f>B20</f>
        <v>13.15</v>
      </c>
      <c r="D17">
        <f>B21</f>
        <v>43.56</v>
      </c>
      <c r="F17">
        <f t="shared" si="5"/>
        <v>2273.930875</v>
      </c>
      <c r="G17">
        <f t="shared" si="6"/>
        <v>82653.950016000017</v>
      </c>
      <c r="I17">
        <f t="shared" si="7"/>
        <v>2.7511460426994914</v>
      </c>
      <c r="K17">
        <v>4</v>
      </c>
      <c r="L17">
        <v>43.56</v>
      </c>
      <c r="M17">
        <f>L20</f>
        <v>16.440000000000001</v>
      </c>
      <c r="N17">
        <f>L21</f>
        <v>34.520000000000003</v>
      </c>
      <c r="P17">
        <f t="shared" si="8"/>
        <v>4443.2979840000007</v>
      </c>
      <c r="Q17">
        <f t="shared" si="9"/>
        <v>41135.081408000013</v>
      </c>
      <c r="S17">
        <f t="shared" si="10"/>
        <v>10.801724056235516</v>
      </c>
    </row>
    <row r="18" spans="1:19" x14ac:dyDescent="0.25">
      <c r="A18">
        <v>5</v>
      </c>
      <c r="B18">
        <v>28.77</v>
      </c>
      <c r="C18">
        <f>B22</f>
        <v>33.700000000000003</v>
      </c>
      <c r="D18">
        <f>B23</f>
        <v>46.85</v>
      </c>
      <c r="F18">
        <f t="shared" si="5"/>
        <v>38272.753000000012</v>
      </c>
      <c r="G18">
        <f t="shared" si="6"/>
        <v>102832.11912500001</v>
      </c>
      <c r="I18">
        <f t="shared" si="7"/>
        <v>37.218675765571518</v>
      </c>
      <c r="K18">
        <v>5</v>
      </c>
      <c r="L18">
        <v>49.32</v>
      </c>
      <c r="M18">
        <f>L22</f>
        <v>32.049999999999997</v>
      </c>
      <c r="N18">
        <f>L23</f>
        <v>49.32</v>
      </c>
      <c r="P18">
        <f t="shared" si="8"/>
        <v>32921.840124999995</v>
      </c>
      <c r="Q18">
        <f t="shared" si="9"/>
        <v>119969.045568</v>
      </c>
      <c r="S18">
        <f t="shared" si="10"/>
        <v>27.441945519471076</v>
      </c>
    </row>
    <row r="19" spans="1:19" x14ac:dyDescent="0.25">
      <c r="A19">
        <v>6</v>
      </c>
      <c r="B19">
        <v>45.21</v>
      </c>
      <c r="C19">
        <f>B24</f>
        <v>24.66</v>
      </c>
      <c r="D19">
        <f>B25</f>
        <v>44.38</v>
      </c>
      <c r="F19">
        <f t="shared" si="5"/>
        <v>14996.130696</v>
      </c>
      <c r="G19">
        <f t="shared" si="6"/>
        <v>87410.155672000008</v>
      </c>
      <c r="I19">
        <f t="shared" si="7"/>
        <v>17.156050782327682</v>
      </c>
      <c r="K19">
        <v>6</v>
      </c>
      <c r="L19">
        <v>55.89</v>
      </c>
      <c r="M19">
        <f>L24</f>
        <v>27.95</v>
      </c>
      <c r="N19">
        <f>L25</f>
        <v>43.56</v>
      </c>
      <c r="P19">
        <f t="shared" si="8"/>
        <v>21834.609874999998</v>
      </c>
      <c r="Q19">
        <f t="shared" si="9"/>
        <v>82653.950016000017</v>
      </c>
      <c r="S19">
        <f t="shared" si="10"/>
        <v>26.416898249597619</v>
      </c>
    </row>
    <row r="20" spans="1:19" x14ac:dyDescent="0.25">
      <c r="A20">
        <v>7</v>
      </c>
      <c r="B20">
        <v>13.15</v>
      </c>
      <c r="C20">
        <f>B26</f>
        <v>19.73</v>
      </c>
      <c r="D20">
        <f>B27</f>
        <v>44.38</v>
      </c>
      <c r="F20">
        <f t="shared" si="5"/>
        <v>7680.3543170000003</v>
      </c>
      <c r="G20">
        <f t="shared" si="6"/>
        <v>87410.155672000008</v>
      </c>
      <c r="I20">
        <f t="shared" si="7"/>
        <v>8.7865697732194281</v>
      </c>
      <c r="K20">
        <v>7</v>
      </c>
      <c r="L20">
        <v>16.440000000000001</v>
      </c>
      <c r="M20">
        <f>L26</f>
        <v>27.12</v>
      </c>
      <c r="N20">
        <f>L27</f>
        <v>39.450000000000003</v>
      </c>
      <c r="P20">
        <f t="shared" si="8"/>
        <v>19946.608128000003</v>
      </c>
      <c r="Q20">
        <f t="shared" si="9"/>
        <v>61396.133625000017</v>
      </c>
      <c r="S20">
        <f t="shared" si="10"/>
        <v>32.488378258200129</v>
      </c>
    </row>
    <row r="21" spans="1:19" x14ac:dyDescent="0.25">
      <c r="A21">
        <v>8</v>
      </c>
      <c r="B21">
        <v>43.56</v>
      </c>
      <c r="C21">
        <f>B28</f>
        <v>20.55</v>
      </c>
      <c r="D21">
        <f>B29</f>
        <v>39.450000000000003</v>
      </c>
      <c r="F21">
        <f t="shared" si="5"/>
        <v>8678.3163750000003</v>
      </c>
      <c r="G21">
        <f t="shared" si="6"/>
        <v>61396.133625000017</v>
      </c>
      <c r="I21">
        <f t="shared" ref="I21:I31" si="11">F21/G21*100</f>
        <v>14.134955839411781</v>
      </c>
      <c r="K21">
        <v>8</v>
      </c>
      <c r="L21">
        <v>34.520000000000003</v>
      </c>
      <c r="M21">
        <f>L28</f>
        <v>20.55</v>
      </c>
      <c r="N21">
        <f>L29</f>
        <v>36.159999999999997</v>
      </c>
      <c r="P21">
        <f t="shared" si="8"/>
        <v>8678.3163750000003</v>
      </c>
      <c r="Q21">
        <f t="shared" si="9"/>
        <v>47280.848895999981</v>
      </c>
      <c r="S21">
        <f t="shared" ref="S21:S32" si="12">P21/Q21*100</f>
        <v>18.354823522921553</v>
      </c>
    </row>
    <row r="22" spans="1:19" x14ac:dyDescent="0.25">
      <c r="A22">
        <v>9</v>
      </c>
      <c r="B22">
        <v>33.700000000000003</v>
      </c>
      <c r="C22">
        <f>B30</f>
        <v>39.450000000000003</v>
      </c>
      <c r="D22">
        <f>B31</f>
        <v>50.14</v>
      </c>
      <c r="F22">
        <f t="shared" ref="F22:F31" si="13">POWER(C22,3)</f>
        <v>61396.133625000017</v>
      </c>
      <c r="G22">
        <f t="shared" ref="G22:G31" si="14">POWER(D22,3)</f>
        <v>126052.942744</v>
      </c>
      <c r="I22">
        <f t="shared" si="11"/>
        <v>48.706624604305333</v>
      </c>
      <c r="K22">
        <v>9</v>
      </c>
      <c r="L22">
        <v>32.049999999999997</v>
      </c>
      <c r="M22">
        <f>L30</f>
        <v>40.270000000000003</v>
      </c>
      <c r="N22">
        <f>L31</f>
        <v>56.71</v>
      </c>
      <c r="P22">
        <f t="shared" si="8"/>
        <v>65304.767683000013</v>
      </c>
      <c r="Q22">
        <f t="shared" si="9"/>
        <v>182380.726711</v>
      </c>
      <c r="S22">
        <f t="shared" si="12"/>
        <v>35.806835985735361</v>
      </c>
    </row>
    <row r="23" spans="1:19" x14ac:dyDescent="0.25">
      <c r="A23">
        <v>10</v>
      </c>
      <c r="B23">
        <v>46.85</v>
      </c>
      <c r="C23">
        <f>B32</f>
        <v>38.630000000000003</v>
      </c>
      <c r="D23">
        <f>B33</f>
        <v>60.82</v>
      </c>
      <c r="F23">
        <f t="shared" si="13"/>
        <v>57646.656647000018</v>
      </c>
      <c r="G23">
        <f t="shared" si="14"/>
        <v>224977.58336799999</v>
      </c>
      <c r="I23">
        <f t="shared" si="11"/>
        <v>25.623289122412839</v>
      </c>
      <c r="K23">
        <v>10</v>
      </c>
      <c r="L23">
        <v>49.32</v>
      </c>
      <c r="M23">
        <f>L32</f>
        <v>16.440000000000001</v>
      </c>
      <c r="N23">
        <f>L33</f>
        <v>46.85</v>
      </c>
      <c r="P23">
        <f t="shared" si="8"/>
        <v>4443.2979840000007</v>
      </c>
      <c r="Q23">
        <f t="shared" si="9"/>
        <v>102832.11912500001</v>
      </c>
      <c r="S23">
        <f t="shared" si="12"/>
        <v>4.3209242616101733</v>
      </c>
    </row>
    <row r="24" spans="1:19" x14ac:dyDescent="0.25">
      <c r="A24">
        <v>11</v>
      </c>
      <c r="B24">
        <v>24.66</v>
      </c>
      <c r="C24">
        <f>B34</f>
        <v>19.73</v>
      </c>
      <c r="D24">
        <f>B35</f>
        <v>31.23</v>
      </c>
      <c r="F24">
        <f t="shared" si="13"/>
        <v>7680.3543170000003</v>
      </c>
      <c r="G24">
        <f t="shared" si="14"/>
        <v>30459.021866999999</v>
      </c>
      <c r="I24">
        <f t="shared" si="11"/>
        <v>25.215367553614946</v>
      </c>
      <c r="K24">
        <v>11</v>
      </c>
      <c r="L24">
        <v>27.95</v>
      </c>
      <c r="M24">
        <f>L34</f>
        <v>31.23</v>
      </c>
      <c r="N24">
        <f>L35</f>
        <v>49.32</v>
      </c>
      <c r="P24">
        <f t="shared" si="8"/>
        <v>30459.021866999999</v>
      </c>
      <c r="Q24">
        <f t="shared" si="9"/>
        <v>119969.045568</v>
      </c>
      <c r="S24">
        <f t="shared" si="12"/>
        <v>25.389067423842622</v>
      </c>
    </row>
    <row r="25" spans="1:19" x14ac:dyDescent="0.25">
      <c r="A25">
        <v>12</v>
      </c>
      <c r="B25">
        <v>44.38</v>
      </c>
      <c r="C25">
        <f>B36</f>
        <v>33.700000000000003</v>
      </c>
      <c r="D25">
        <f>B37</f>
        <v>49.32</v>
      </c>
      <c r="F25">
        <f t="shared" si="13"/>
        <v>38272.753000000012</v>
      </c>
      <c r="G25">
        <f t="shared" si="14"/>
        <v>119969.045568</v>
      </c>
      <c r="I25">
        <f t="shared" si="11"/>
        <v>31.902190118122199</v>
      </c>
      <c r="K25">
        <v>12</v>
      </c>
      <c r="L25">
        <v>43.56</v>
      </c>
      <c r="M25">
        <f>L36</f>
        <v>24.66</v>
      </c>
      <c r="N25">
        <f>L37</f>
        <v>41.1</v>
      </c>
      <c r="P25">
        <f t="shared" si="8"/>
        <v>14996.130696</v>
      </c>
      <c r="Q25">
        <f t="shared" si="9"/>
        <v>69426.531000000003</v>
      </c>
      <c r="S25">
        <f t="shared" si="12"/>
        <v>21.6</v>
      </c>
    </row>
    <row r="26" spans="1:19" x14ac:dyDescent="0.25">
      <c r="A26">
        <v>13</v>
      </c>
      <c r="B26">
        <v>19.73</v>
      </c>
      <c r="C26">
        <f>B38</f>
        <v>23.84</v>
      </c>
      <c r="D26">
        <f>B39</f>
        <v>36.159999999999997</v>
      </c>
      <c r="F26">
        <f t="shared" si="13"/>
        <v>13549.359103999999</v>
      </c>
      <c r="G26">
        <f t="shared" si="14"/>
        <v>47280.848895999981</v>
      </c>
      <c r="I26">
        <f t="shared" si="11"/>
        <v>28.657182390704268</v>
      </c>
      <c r="K26">
        <v>13</v>
      </c>
      <c r="L26">
        <v>27.12</v>
      </c>
      <c r="M26">
        <f>L38</f>
        <v>44.38</v>
      </c>
      <c r="N26">
        <f>L39</f>
        <v>51.78</v>
      </c>
      <c r="P26">
        <f t="shared" si="8"/>
        <v>87410.155672000008</v>
      </c>
      <c r="Q26">
        <f t="shared" si="9"/>
        <v>138830.899752</v>
      </c>
      <c r="S26">
        <f t="shared" si="12"/>
        <v>62.961599923464284</v>
      </c>
    </row>
    <row r="27" spans="1:19" x14ac:dyDescent="0.25">
      <c r="A27">
        <v>14</v>
      </c>
      <c r="B27">
        <v>44.38</v>
      </c>
      <c r="C27">
        <f>B40</f>
        <v>27.12</v>
      </c>
      <c r="D27">
        <f>B41</f>
        <v>37.81</v>
      </c>
      <c r="F27">
        <f t="shared" si="13"/>
        <v>19946.608128000003</v>
      </c>
      <c r="G27">
        <f t="shared" si="14"/>
        <v>54053.028541000014</v>
      </c>
      <c r="I27">
        <f t="shared" si="11"/>
        <v>36.901925139810082</v>
      </c>
      <c r="K27">
        <v>14</v>
      </c>
      <c r="L27">
        <v>39.450000000000003</v>
      </c>
      <c r="M27">
        <f>L40</f>
        <v>19.73</v>
      </c>
      <c r="N27">
        <f>L41</f>
        <v>41.92</v>
      </c>
      <c r="P27">
        <f t="shared" si="8"/>
        <v>7680.3543170000003</v>
      </c>
      <c r="Q27">
        <f t="shared" si="9"/>
        <v>73665.445888000017</v>
      </c>
      <c r="S27">
        <f t="shared" si="12"/>
        <v>10.425993115791508</v>
      </c>
    </row>
    <row r="28" spans="1:19" x14ac:dyDescent="0.25">
      <c r="A28">
        <v>15</v>
      </c>
      <c r="B28">
        <v>20.55</v>
      </c>
      <c r="C28">
        <f>B42</f>
        <v>20.55</v>
      </c>
      <c r="D28">
        <f>B43</f>
        <v>39.450000000000003</v>
      </c>
      <c r="F28">
        <f t="shared" si="13"/>
        <v>8678.3163750000003</v>
      </c>
      <c r="G28">
        <f t="shared" si="14"/>
        <v>61396.133625000017</v>
      </c>
      <c r="I28">
        <f t="shared" si="11"/>
        <v>14.134955839411781</v>
      </c>
      <c r="K28">
        <v>15</v>
      </c>
      <c r="L28">
        <v>20.55</v>
      </c>
      <c r="M28">
        <f>L42</f>
        <v>19.73</v>
      </c>
      <c r="N28">
        <f>L43</f>
        <v>36.99</v>
      </c>
      <c r="P28">
        <f t="shared" si="8"/>
        <v>7680.3543170000003</v>
      </c>
      <c r="Q28">
        <f t="shared" si="9"/>
        <v>50611.941099000011</v>
      </c>
      <c r="S28">
        <f t="shared" si="12"/>
        <v>15.174984697735191</v>
      </c>
    </row>
    <row r="29" spans="1:19" x14ac:dyDescent="0.25">
      <c r="A29">
        <v>16</v>
      </c>
      <c r="B29">
        <v>39.450000000000003</v>
      </c>
      <c r="C29">
        <f>B46</f>
        <v>27.95</v>
      </c>
      <c r="D29">
        <f>B45</f>
        <v>39.450000000000003</v>
      </c>
      <c r="F29">
        <f t="shared" si="13"/>
        <v>21834.609874999998</v>
      </c>
      <c r="G29">
        <f t="shared" si="14"/>
        <v>61396.133625000017</v>
      </c>
      <c r="I29">
        <f t="shared" si="11"/>
        <v>35.563493311098533</v>
      </c>
      <c r="K29">
        <v>16</v>
      </c>
      <c r="L29">
        <v>36.159999999999997</v>
      </c>
      <c r="M29">
        <f>L44</f>
        <v>22.19</v>
      </c>
      <c r="N29">
        <f>L45</f>
        <v>36.99</v>
      </c>
      <c r="P29">
        <f t="shared" si="8"/>
        <v>10926.269459000001</v>
      </c>
      <c r="Q29">
        <f t="shared" si="9"/>
        <v>50611.941099000011</v>
      </c>
      <c r="S29">
        <f t="shared" si="12"/>
        <v>21.588323272619714</v>
      </c>
    </row>
    <row r="30" spans="1:19" x14ac:dyDescent="0.25">
      <c r="A30">
        <v>17</v>
      </c>
      <c r="B30">
        <v>39.450000000000003</v>
      </c>
      <c r="C30">
        <f>B46</f>
        <v>27.95</v>
      </c>
      <c r="D30">
        <f>B47</f>
        <v>36.99</v>
      </c>
      <c r="F30">
        <f t="shared" si="13"/>
        <v>21834.609874999998</v>
      </c>
      <c r="G30">
        <f t="shared" si="14"/>
        <v>50611.941099000011</v>
      </c>
      <c r="I30">
        <f t="shared" si="11"/>
        <v>43.141222013773756</v>
      </c>
      <c r="K30">
        <v>17</v>
      </c>
      <c r="L30">
        <v>40.270000000000003</v>
      </c>
      <c r="M30">
        <f>L46</f>
        <v>46.03</v>
      </c>
      <c r="N30">
        <f>L47</f>
        <v>60</v>
      </c>
      <c r="P30">
        <f t="shared" si="8"/>
        <v>97526.56422700001</v>
      </c>
      <c r="Q30">
        <f t="shared" si="9"/>
        <v>216000</v>
      </c>
      <c r="S30">
        <f t="shared" si="12"/>
        <v>45.151187142129636</v>
      </c>
    </row>
    <row r="31" spans="1:19" x14ac:dyDescent="0.25">
      <c r="A31">
        <v>18</v>
      </c>
      <c r="B31">
        <v>50.14</v>
      </c>
      <c r="C31">
        <f>B48</f>
        <v>27.95</v>
      </c>
      <c r="D31">
        <f>B49</f>
        <v>40.270000000000003</v>
      </c>
      <c r="F31">
        <f t="shared" si="13"/>
        <v>21834.609874999998</v>
      </c>
      <c r="G31">
        <f t="shared" si="14"/>
        <v>65304.767683000013</v>
      </c>
      <c r="I31">
        <f t="shared" si="11"/>
        <v>33.434939974044092</v>
      </c>
      <c r="K31">
        <v>18</v>
      </c>
      <c r="L31">
        <v>56.71</v>
      </c>
      <c r="M31">
        <f>L48</f>
        <v>24.66</v>
      </c>
      <c r="N31">
        <f>L49</f>
        <v>34.520000000000003</v>
      </c>
      <c r="P31">
        <f t="shared" si="8"/>
        <v>14996.130696</v>
      </c>
      <c r="Q31">
        <f t="shared" si="9"/>
        <v>41135.081408000013</v>
      </c>
      <c r="S31">
        <f t="shared" si="12"/>
        <v>36.45581868979486</v>
      </c>
    </row>
    <row r="32" spans="1:19" x14ac:dyDescent="0.25">
      <c r="A32">
        <v>19</v>
      </c>
      <c r="B32">
        <v>38.630000000000003</v>
      </c>
      <c r="K32">
        <v>19</v>
      </c>
      <c r="L32">
        <v>16.440000000000001</v>
      </c>
      <c r="M32">
        <f>L50</f>
        <v>32.880000000000003</v>
      </c>
      <c r="N32">
        <f>L51</f>
        <v>46.85</v>
      </c>
      <c r="P32">
        <f t="shared" ref="P32" si="15">POWER(M32,3)</f>
        <v>35546.383872000006</v>
      </c>
      <c r="Q32">
        <f t="shared" ref="Q32" si="16">POWER(N32,3)</f>
        <v>102832.11912500001</v>
      </c>
      <c r="S32">
        <f t="shared" si="12"/>
        <v>34.567394092881386</v>
      </c>
    </row>
    <row r="33" spans="1:19" x14ac:dyDescent="0.25">
      <c r="A33">
        <v>20</v>
      </c>
      <c r="B33">
        <v>60.82</v>
      </c>
      <c r="I33">
        <f>AVERAGE(I14:I31)</f>
        <v>28.919668904641824</v>
      </c>
      <c r="K33">
        <v>20</v>
      </c>
      <c r="L33">
        <v>46.85</v>
      </c>
    </row>
    <row r="34" spans="1:19" x14ac:dyDescent="0.25">
      <c r="A34">
        <v>21</v>
      </c>
      <c r="B34">
        <v>19.73</v>
      </c>
      <c r="I34">
        <f>STDEV(I14:I31)</f>
        <v>15.027081214310368</v>
      </c>
      <c r="K34">
        <v>21</v>
      </c>
      <c r="L34">
        <v>31.23</v>
      </c>
    </row>
    <row r="35" spans="1:19" x14ac:dyDescent="0.25">
      <c r="A35">
        <v>22</v>
      </c>
      <c r="B35">
        <v>31.23</v>
      </c>
      <c r="I35">
        <f>I34/SQRT(18)</f>
        <v>3.5419170093599468</v>
      </c>
      <c r="K35">
        <v>22</v>
      </c>
      <c r="L35">
        <v>49.32</v>
      </c>
    </row>
    <row r="36" spans="1:19" x14ac:dyDescent="0.25">
      <c r="A36">
        <v>23</v>
      </c>
      <c r="B36">
        <v>33.700000000000003</v>
      </c>
      <c r="K36">
        <v>23</v>
      </c>
      <c r="L36">
        <v>24.66</v>
      </c>
    </row>
    <row r="37" spans="1:19" x14ac:dyDescent="0.25">
      <c r="A37">
        <v>24</v>
      </c>
      <c r="B37">
        <v>49.32</v>
      </c>
      <c r="K37">
        <v>24</v>
      </c>
      <c r="L37">
        <v>41.1</v>
      </c>
      <c r="S37">
        <f>AVERAGE(S14:S32)</f>
        <v>30.395834540186438</v>
      </c>
    </row>
    <row r="38" spans="1:19" x14ac:dyDescent="0.25">
      <c r="A38">
        <v>25</v>
      </c>
      <c r="B38">
        <v>23.84</v>
      </c>
      <c r="K38">
        <v>25</v>
      </c>
      <c r="L38">
        <v>44.38</v>
      </c>
      <c r="S38">
        <f>STDEV(S14:S32)</f>
        <v>16.798018105896613</v>
      </c>
    </row>
    <row r="39" spans="1:19" x14ac:dyDescent="0.25">
      <c r="A39">
        <v>26</v>
      </c>
      <c r="B39">
        <v>36.159999999999997</v>
      </c>
      <c r="K39">
        <v>26</v>
      </c>
      <c r="L39">
        <v>51.78</v>
      </c>
      <c r="S39">
        <f>S38/SQRT(19)</f>
        <v>3.853729651335255</v>
      </c>
    </row>
    <row r="40" spans="1:19" x14ac:dyDescent="0.25">
      <c r="A40">
        <v>27</v>
      </c>
      <c r="B40">
        <v>27.12</v>
      </c>
      <c r="K40">
        <v>27</v>
      </c>
      <c r="L40">
        <v>19.73</v>
      </c>
    </row>
    <row r="41" spans="1:19" x14ac:dyDescent="0.25">
      <c r="A41">
        <v>28</v>
      </c>
      <c r="B41">
        <v>37.81</v>
      </c>
      <c r="K41">
        <v>28</v>
      </c>
      <c r="L41">
        <v>41.92</v>
      </c>
    </row>
    <row r="42" spans="1:19" x14ac:dyDescent="0.25">
      <c r="A42">
        <v>29</v>
      </c>
      <c r="B42">
        <v>20.55</v>
      </c>
      <c r="K42">
        <v>29</v>
      </c>
      <c r="L42">
        <v>19.73</v>
      </c>
    </row>
    <row r="43" spans="1:19" x14ac:dyDescent="0.25">
      <c r="A43">
        <v>30</v>
      </c>
      <c r="B43">
        <v>39.450000000000003</v>
      </c>
      <c r="K43">
        <v>30</v>
      </c>
      <c r="L43">
        <v>36.99</v>
      </c>
    </row>
    <row r="44" spans="1:19" x14ac:dyDescent="0.25">
      <c r="A44">
        <v>31</v>
      </c>
      <c r="B44">
        <v>27.12</v>
      </c>
      <c r="K44">
        <v>31</v>
      </c>
      <c r="L44">
        <v>22.19</v>
      </c>
    </row>
    <row r="45" spans="1:19" x14ac:dyDescent="0.25">
      <c r="A45">
        <v>32</v>
      </c>
      <c r="B45">
        <v>39.450000000000003</v>
      </c>
      <c r="K45">
        <v>32</v>
      </c>
      <c r="L45">
        <v>36.99</v>
      </c>
    </row>
    <row r="46" spans="1:19" x14ac:dyDescent="0.25">
      <c r="A46">
        <v>33</v>
      </c>
      <c r="B46">
        <v>27.95</v>
      </c>
      <c r="K46">
        <v>33</v>
      </c>
      <c r="L46">
        <v>46.03</v>
      </c>
    </row>
    <row r="47" spans="1:19" x14ac:dyDescent="0.25">
      <c r="A47">
        <v>34</v>
      </c>
      <c r="B47">
        <v>36.99</v>
      </c>
      <c r="K47">
        <v>34</v>
      </c>
      <c r="L47">
        <v>60</v>
      </c>
    </row>
    <row r="48" spans="1:19" x14ac:dyDescent="0.25">
      <c r="A48">
        <v>35</v>
      </c>
      <c r="B48">
        <v>27.95</v>
      </c>
      <c r="K48">
        <v>35</v>
      </c>
      <c r="L48">
        <v>24.66</v>
      </c>
    </row>
    <row r="49" spans="1:19" x14ac:dyDescent="0.25">
      <c r="A49">
        <v>36</v>
      </c>
      <c r="B49">
        <v>40.270000000000003</v>
      </c>
      <c r="K49">
        <v>36</v>
      </c>
      <c r="L49">
        <v>34.520000000000003</v>
      </c>
    </row>
    <row r="50" spans="1:19" x14ac:dyDescent="0.25">
      <c r="K50">
        <v>37</v>
      </c>
      <c r="L50">
        <v>32.880000000000003</v>
      </c>
    </row>
    <row r="51" spans="1:19" x14ac:dyDescent="0.25">
      <c r="K51">
        <v>38</v>
      </c>
      <c r="L51">
        <v>46.85</v>
      </c>
    </row>
    <row r="54" spans="1:19" x14ac:dyDescent="0.25">
      <c r="B54" t="s">
        <v>2</v>
      </c>
    </row>
    <row r="55" spans="1:19" x14ac:dyDescent="0.25">
      <c r="B55">
        <v>1</v>
      </c>
      <c r="C55">
        <v>27.12</v>
      </c>
      <c r="D55">
        <f>C55</f>
        <v>27.12</v>
      </c>
      <c r="E55">
        <f>C56</f>
        <v>49.32</v>
      </c>
      <c r="G55">
        <f>POWER(D55,3)</f>
        <v>19946.608128000003</v>
      </c>
      <c r="H55">
        <f>POWER(E55,3)</f>
        <v>119969.045568</v>
      </c>
      <c r="J55">
        <f t="shared" ref="J55:J61" si="17">G55/H55*100</f>
        <v>16.626462295804469</v>
      </c>
      <c r="K55">
        <v>1</v>
      </c>
      <c r="L55">
        <v>41.1</v>
      </c>
      <c r="M55">
        <f>L55</f>
        <v>41.1</v>
      </c>
      <c r="N55">
        <f>L56</f>
        <v>62.47</v>
      </c>
      <c r="P55">
        <f>POWER(M55,3)</f>
        <v>69426.531000000003</v>
      </c>
      <c r="Q55">
        <f>POWER(N55,3)</f>
        <v>243789.23122300001</v>
      </c>
      <c r="S55">
        <f t="shared" ref="S55:S61" si="18">P55/Q55*100</f>
        <v>28.478095874749222</v>
      </c>
    </row>
    <row r="56" spans="1:19" x14ac:dyDescent="0.25">
      <c r="B56">
        <v>2</v>
      </c>
      <c r="C56">
        <v>49.32</v>
      </c>
      <c r="D56">
        <f>C57</f>
        <v>22.19</v>
      </c>
      <c r="E56">
        <f>C58</f>
        <v>41.92</v>
      </c>
      <c r="G56">
        <f t="shared" ref="G56:G69" si="19">POWER(D56,3)</f>
        <v>10926.269459000001</v>
      </c>
      <c r="H56">
        <f t="shared" ref="H56:H69" si="20">POWER(E56,3)</f>
        <v>73665.445888000017</v>
      </c>
      <c r="J56">
        <f t="shared" si="17"/>
        <v>14.832285785132093</v>
      </c>
      <c r="K56">
        <v>2</v>
      </c>
      <c r="L56">
        <v>62.47</v>
      </c>
      <c r="M56">
        <f>L57</f>
        <v>13.97</v>
      </c>
      <c r="N56">
        <f>L58</f>
        <v>43.56</v>
      </c>
      <c r="P56">
        <f t="shared" ref="P56:P69" si="21">POWER(M56,3)</f>
        <v>2726.3977730000006</v>
      </c>
      <c r="Q56">
        <f t="shared" ref="Q56:Q69" si="22">POWER(N56,3)</f>
        <v>82653.950016000017</v>
      </c>
      <c r="S56">
        <f t="shared" si="18"/>
        <v>3.2985692425736812</v>
      </c>
    </row>
    <row r="57" spans="1:19" x14ac:dyDescent="0.25">
      <c r="B57">
        <v>3</v>
      </c>
      <c r="C57">
        <v>22.19</v>
      </c>
      <c r="D57">
        <f>C59</f>
        <v>24.66</v>
      </c>
      <c r="E57">
        <f>C60</f>
        <v>41.92</v>
      </c>
      <c r="G57">
        <f t="shared" si="19"/>
        <v>14996.130696</v>
      </c>
      <c r="H57">
        <f t="shared" si="20"/>
        <v>73665.445888000017</v>
      </c>
      <c r="J57">
        <f t="shared" si="17"/>
        <v>20.357075851817854</v>
      </c>
      <c r="K57">
        <v>3</v>
      </c>
      <c r="L57">
        <v>13.97</v>
      </c>
      <c r="M57">
        <f>L59</f>
        <v>44.38</v>
      </c>
      <c r="N57">
        <f>L60</f>
        <v>56.71</v>
      </c>
      <c r="P57">
        <f t="shared" si="21"/>
        <v>87410.155672000008</v>
      </c>
      <c r="Q57">
        <f t="shared" si="22"/>
        <v>182380.726711</v>
      </c>
      <c r="S57">
        <f t="shared" si="18"/>
        <v>47.927298705476652</v>
      </c>
    </row>
    <row r="58" spans="1:19" x14ac:dyDescent="0.25">
      <c r="B58">
        <v>4</v>
      </c>
      <c r="C58">
        <v>41.92</v>
      </c>
      <c r="D58">
        <f>C61</f>
        <v>29.59</v>
      </c>
      <c r="E58">
        <f>C62</f>
        <v>48.49</v>
      </c>
      <c r="G58">
        <f t="shared" si="19"/>
        <v>25908.060078999999</v>
      </c>
      <c r="H58">
        <f t="shared" si="20"/>
        <v>114013.57204900002</v>
      </c>
      <c r="J58">
        <f t="shared" si="17"/>
        <v>22.72366316868434</v>
      </c>
      <c r="K58">
        <v>4</v>
      </c>
      <c r="L58">
        <v>43.56</v>
      </c>
      <c r="M58">
        <f>L61</f>
        <v>25.48</v>
      </c>
      <c r="N58">
        <f>L62</f>
        <v>38.630000000000003</v>
      </c>
      <c r="P58">
        <f t="shared" si="21"/>
        <v>16542.390592</v>
      </c>
      <c r="Q58">
        <f t="shared" si="22"/>
        <v>57646.656647000018</v>
      </c>
      <c r="S58">
        <f t="shared" si="18"/>
        <v>28.696183879834564</v>
      </c>
    </row>
    <row r="59" spans="1:19" x14ac:dyDescent="0.25">
      <c r="B59">
        <v>5</v>
      </c>
      <c r="C59">
        <v>24.66</v>
      </c>
      <c r="D59">
        <f>C63</f>
        <v>22.19</v>
      </c>
      <c r="E59">
        <f>C64</f>
        <v>37.81</v>
      </c>
      <c r="G59">
        <f t="shared" si="19"/>
        <v>10926.269459000001</v>
      </c>
      <c r="H59">
        <f t="shared" si="20"/>
        <v>54053.028541000014</v>
      </c>
      <c r="J59">
        <f t="shared" si="17"/>
        <v>20.213981998644655</v>
      </c>
      <c r="K59">
        <v>5</v>
      </c>
      <c r="L59">
        <v>44.38</v>
      </c>
      <c r="M59">
        <f>L63</f>
        <v>13.97</v>
      </c>
      <c r="N59">
        <f>L64</f>
        <v>41.92</v>
      </c>
      <c r="P59">
        <f t="shared" si="21"/>
        <v>2726.3977730000006</v>
      </c>
      <c r="Q59">
        <f t="shared" si="22"/>
        <v>73665.445888000017</v>
      </c>
      <c r="S59">
        <f t="shared" si="18"/>
        <v>3.7010537846267573</v>
      </c>
    </row>
    <row r="60" spans="1:19" x14ac:dyDescent="0.25">
      <c r="B60">
        <v>6</v>
      </c>
      <c r="C60">
        <v>41.92</v>
      </c>
      <c r="D60">
        <f>C65</f>
        <v>13.15</v>
      </c>
      <c r="E60">
        <f>C66</f>
        <v>36.159999999999997</v>
      </c>
      <c r="G60">
        <f t="shared" si="19"/>
        <v>2273.930875</v>
      </c>
      <c r="H60">
        <f t="shared" si="20"/>
        <v>47280.848895999981</v>
      </c>
      <c r="J60">
        <f t="shared" si="17"/>
        <v>4.8094121152557765</v>
      </c>
      <c r="K60">
        <v>6</v>
      </c>
      <c r="L60">
        <v>56.71</v>
      </c>
      <c r="M60">
        <f>L65</f>
        <v>17.260000000000002</v>
      </c>
      <c r="N60">
        <f>L66</f>
        <v>32.880000000000003</v>
      </c>
      <c r="P60">
        <f t="shared" si="21"/>
        <v>5141.8851760000016</v>
      </c>
      <c r="Q60">
        <f t="shared" si="22"/>
        <v>35546.383872000006</v>
      </c>
      <c r="S60">
        <f t="shared" si="18"/>
        <v>14.465283429435646</v>
      </c>
    </row>
    <row r="61" spans="1:19" x14ac:dyDescent="0.25">
      <c r="B61">
        <v>7</v>
      </c>
      <c r="C61">
        <v>29.59</v>
      </c>
      <c r="D61">
        <f>C67</f>
        <v>18.079999999999998</v>
      </c>
      <c r="E61">
        <f>C68</f>
        <v>35.340000000000003</v>
      </c>
      <c r="G61">
        <f t="shared" si="19"/>
        <v>5910.1061119999977</v>
      </c>
      <c r="H61">
        <f t="shared" si="20"/>
        <v>44136.677304000012</v>
      </c>
      <c r="J61">
        <f t="shared" si="17"/>
        <v>13.390464513884867</v>
      </c>
      <c r="K61">
        <v>7</v>
      </c>
      <c r="L61">
        <v>25.48</v>
      </c>
      <c r="M61">
        <f>L67</f>
        <v>27.12</v>
      </c>
      <c r="N61">
        <f>L68</f>
        <v>49.32</v>
      </c>
      <c r="P61">
        <f t="shared" si="21"/>
        <v>19946.608128000003</v>
      </c>
      <c r="Q61">
        <f t="shared" si="22"/>
        <v>119969.045568</v>
      </c>
      <c r="S61">
        <f t="shared" si="18"/>
        <v>16.626462295804469</v>
      </c>
    </row>
    <row r="62" spans="1:19" x14ac:dyDescent="0.25">
      <c r="B62">
        <v>8</v>
      </c>
      <c r="C62">
        <v>48.49</v>
      </c>
      <c r="D62">
        <f>C69</f>
        <v>41.1</v>
      </c>
      <c r="E62">
        <f>C70</f>
        <v>56.71</v>
      </c>
      <c r="G62">
        <f t="shared" si="19"/>
        <v>69426.531000000003</v>
      </c>
      <c r="H62">
        <f t="shared" si="20"/>
        <v>182380.726711</v>
      </c>
      <c r="J62">
        <f t="shared" ref="J62:J69" si="23">G62/H62*100</f>
        <v>38.066813446803017</v>
      </c>
      <c r="K62">
        <v>8</v>
      </c>
      <c r="L62">
        <v>38.630000000000003</v>
      </c>
      <c r="M62">
        <f>L69</f>
        <v>28.77</v>
      </c>
      <c r="N62">
        <f>L70</f>
        <v>50.96</v>
      </c>
      <c r="P62">
        <f t="shared" si="21"/>
        <v>23813.300133000001</v>
      </c>
      <c r="Q62">
        <f t="shared" si="22"/>
        <v>132339.124736</v>
      </c>
      <c r="S62">
        <f t="shared" ref="S62:S69" si="24">P62/Q62*100</f>
        <v>17.994149636779415</v>
      </c>
    </row>
    <row r="63" spans="1:19" x14ac:dyDescent="0.25">
      <c r="B63">
        <v>9</v>
      </c>
      <c r="C63">
        <v>22.19</v>
      </c>
      <c r="D63">
        <f>C71</f>
        <v>31.23</v>
      </c>
      <c r="E63">
        <f>C72</f>
        <v>59.18</v>
      </c>
      <c r="G63">
        <f t="shared" si="19"/>
        <v>30459.021866999999</v>
      </c>
      <c r="H63">
        <f t="shared" si="20"/>
        <v>207264.48063199999</v>
      </c>
      <c r="J63">
        <f t="shared" si="23"/>
        <v>14.695726819242259</v>
      </c>
      <c r="K63">
        <v>9</v>
      </c>
      <c r="L63">
        <v>13.97</v>
      </c>
      <c r="M63">
        <f>L71</f>
        <v>28.77</v>
      </c>
      <c r="N63">
        <f>L72</f>
        <v>46.03</v>
      </c>
      <c r="P63">
        <f t="shared" si="21"/>
        <v>23813.300133000001</v>
      </c>
      <c r="Q63">
        <f t="shared" si="22"/>
        <v>97526.56422700001</v>
      </c>
      <c r="S63">
        <f t="shared" si="24"/>
        <v>24.417245005753358</v>
      </c>
    </row>
    <row r="64" spans="1:19" x14ac:dyDescent="0.25">
      <c r="B64">
        <v>10</v>
      </c>
      <c r="C64">
        <v>37.81</v>
      </c>
      <c r="D64">
        <f>C73</f>
        <v>9.86</v>
      </c>
      <c r="E64">
        <f>C74</f>
        <v>37.81</v>
      </c>
      <c r="G64">
        <f t="shared" si="19"/>
        <v>958.58525599999984</v>
      </c>
      <c r="H64">
        <f t="shared" si="20"/>
        <v>54053.028541000014</v>
      </c>
      <c r="J64">
        <f t="shared" si="23"/>
        <v>1.7734163688402749</v>
      </c>
      <c r="K64">
        <v>10</v>
      </c>
      <c r="L64">
        <v>41.92</v>
      </c>
      <c r="M64">
        <f>L73</f>
        <v>16.440000000000001</v>
      </c>
      <c r="N64">
        <f>L74</f>
        <v>32.049999999999997</v>
      </c>
      <c r="P64">
        <f t="shared" si="21"/>
        <v>4443.2979840000007</v>
      </c>
      <c r="Q64">
        <f t="shared" si="22"/>
        <v>32921.840124999995</v>
      </c>
      <c r="S64">
        <f t="shared" si="24"/>
        <v>13.49650556326551</v>
      </c>
    </row>
    <row r="65" spans="2:19" x14ac:dyDescent="0.25">
      <c r="B65">
        <v>11</v>
      </c>
      <c r="C65">
        <v>13.15</v>
      </c>
      <c r="D65">
        <f>C75</f>
        <v>26.3</v>
      </c>
      <c r="E65">
        <f>C76</f>
        <v>43.56</v>
      </c>
      <c r="G65">
        <f t="shared" si="19"/>
        <v>18191.447</v>
      </c>
      <c r="H65">
        <f t="shared" si="20"/>
        <v>82653.950016000017</v>
      </c>
      <c r="J65">
        <f t="shared" si="23"/>
        <v>22.009168341595931</v>
      </c>
      <c r="K65">
        <v>11</v>
      </c>
      <c r="L65">
        <v>17.260000000000002</v>
      </c>
      <c r="M65">
        <f>L75</f>
        <v>25.48</v>
      </c>
      <c r="N65">
        <f>L76</f>
        <v>50.96</v>
      </c>
      <c r="P65">
        <f t="shared" si="21"/>
        <v>16542.390592</v>
      </c>
      <c r="Q65">
        <f t="shared" si="22"/>
        <v>132339.124736</v>
      </c>
      <c r="S65">
        <f t="shared" si="24"/>
        <v>12.5</v>
      </c>
    </row>
    <row r="66" spans="2:19" x14ac:dyDescent="0.25">
      <c r="B66">
        <v>12</v>
      </c>
      <c r="C66">
        <v>36.159999999999997</v>
      </c>
      <c r="D66">
        <f>C77</f>
        <v>16.440000000000001</v>
      </c>
      <c r="E66">
        <f>C78</f>
        <v>37.81</v>
      </c>
      <c r="G66">
        <f t="shared" si="19"/>
        <v>4443.2979840000007</v>
      </c>
      <c r="H66">
        <f t="shared" si="20"/>
        <v>54053.028541000014</v>
      </c>
      <c r="J66">
        <f t="shared" si="23"/>
        <v>8.2202572250502008</v>
      </c>
      <c r="K66">
        <v>12</v>
      </c>
      <c r="L66">
        <v>32.880000000000003</v>
      </c>
      <c r="M66">
        <f>L77</f>
        <v>13.97</v>
      </c>
      <c r="N66">
        <f>L78</f>
        <v>42.33</v>
      </c>
      <c r="P66">
        <f t="shared" si="21"/>
        <v>2726.3977730000006</v>
      </c>
      <c r="Q66">
        <f t="shared" si="22"/>
        <v>75848.117336999989</v>
      </c>
      <c r="S66">
        <f t="shared" si="24"/>
        <v>3.5945490392152659</v>
      </c>
    </row>
    <row r="67" spans="2:19" x14ac:dyDescent="0.25">
      <c r="B67">
        <v>13</v>
      </c>
      <c r="C67">
        <v>18.079999999999998</v>
      </c>
      <c r="D67">
        <f>C79</f>
        <v>9.86</v>
      </c>
      <c r="E67">
        <f>C80</f>
        <v>37.81</v>
      </c>
      <c r="G67">
        <f t="shared" si="19"/>
        <v>958.58525599999984</v>
      </c>
      <c r="H67">
        <f t="shared" si="20"/>
        <v>54053.028541000014</v>
      </c>
      <c r="J67">
        <f t="shared" si="23"/>
        <v>1.7734163688402749</v>
      </c>
      <c r="K67">
        <v>13</v>
      </c>
      <c r="L67">
        <v>27.12</v>
      </c>
      <c r="M67">
        <f>L79</f>
        <v>11.51</v>
      </c>
      <c r="N67">
        <f>L80</f>
        <v>25.48</v>
      </c>
      <c r="P67">
        <f t="shared" si="21"/>
        <v>1524.8459509999998</v>
      </c>
      <c r="Q67">
        <f t="shared" si="22"/>
        <v>16542.390592</v>
      </c>
      <c r="S67">
        <f t="shared" si="24"/>
        <v>9.2178088923702752</v>
      </c>
    </row>
    <row r="68" spans="2:19" x14ac:dyDescent="0.25">
      <c r="B68">
        <v>14</v>
      </c>
      <c r="C68">
        <v>35.340000000000003</v>
      </c>
      <c r="D68">
        <f>C81</f>
        <v>27.12</v>
      </c>
      <c r="E68">
        <f>C82</f>
        <v>51.78</v>
      </c>
      <c r="G68">
        <f t="shared" si="19"/>
        <v>19946.608128000003</v>
      </c>
      <c r="H68">
        <f t="shared" si="20"/>
        <v>138830.899752</v>
      </c>
      <c r="J68">
        <f t="shared" si="23"/>
        <v>14.367556620054717</v>
      </c>
      <c r="K68">
        <v>14</v>
      </c>
      <c r="L68">
        <v>49.32</v>
      </c>
      <c r="M68">
        <f>L81</f>
        <v>13.97</v>
      </c>
      <c r="N68">
        <f>L82</f>
        <v>36.99</v>
      </c>
      <c r="P68">
        <f t="shared" si="21"/>
        <v>2726.3977730000006</v>
      </c>
      <c r="Q68">
        <f t="shared" si="22"/>
        <v>50611.941099000011</v>
      </c>
      <c r="S68">
        <f t="shared" si="24"/>
        <v>5.3868666441127049</v>
      </c>
    </row>
    <row r="69" spans="2:19" x14ac:dyDescent="0.25">
      <c r="B69">
        <v>15</v>
      </c>
      <c r="C69">
        <v>41.1</v>
      </c>
      <c r="D69">
        <f>C83</f>
        <v>39.450000000000003</v>
      </c>
      <c r="E69">
        <f>C84</f>
        <v>58.36</v>
      </c>
      <c r="G69">
        <f t="shared" si="19"/>
        <v>61396.133625000017</v>
      </c>
      <c r="H69">
        <f t="shared" si="20"/>
        <v>198767.71705599999</v>
      </c>
      <c r="J69">
        <f t="shared" si="23"/>
        <v>30.888382949884424</v>
      </c>
      <c r="K69">
        <v>15</v>
      </c>
      <c r="L69">
        <v>28.77</v>
      </c>
      <c r="M69">
        <f>L83</f>
        <v>19.73</v>
      </c>
      <c r="N69">
        <f>L84</f>
        <v>41.1</v>
      </c>
      <c r="P69">
        <f t="shared" si="21"/>
        <v>7680.3543170000003</v>
      </c>
      <c r="Q69">
        <f t="shared" si="22"/>
        <v>69426.531000000003</v>
      </c>
      <c r="S69">
        <f t="shared" si="24"/>
        <v>11.062563844648956</v>
      </c>
    </row>
    <row r="70" spans="2:19" x14ac:dyDescent="0.25">
      <c r="B70">
        <v>16</v>
      </c>
      <c r="C70">
        <v>56.71</v>
      </c>
      <c r="K70">
        <v>16</v>
      </c>
      <c r="L70">
        <v>50.96</v>
      </c>
      <c r="M70">
        <f>L85</f>
        <v>30.41</v>
      </c>
      <c r="N70">
        <f>L86</f>
        <v>50.14</v>
      </c>
      <c r="P70">
        <f>POWER(M70,3)</f>
        <v>28122.197920999999</v>
      </c>
      <c r="Q70">
        <f>POWER(N70,3)</f>
        <v>126052.942744</v>
      </c>
      <c r="S70">
        <f t="shared" ref="S70:S76" si="25">P70/Q70*100</f>
        <v>22.309830543276696</v>
      </c>
    </row>
    <row r="71" spans="2:19" x14ac:dyDescent="0.25">
      <c r="B71">
        <v>17</v>
      </c>
      <c r="C71">
        <v>31.23</v>
      </c>
      <c r="K71">
        <v>17</v>
      </c>
      <c r="L71">
        <v>28.77</v>
      </c>
      <c r="M71">
        <f>L87</f>
        <v>25.48</v>
      </c>
      <c r="N71">
        <f>L88</f>
        <v>50.96</v>
      </c>
      <c r="P71">
        <f t="shared" ref="P71:P84" si="26">POWER(M71,3)</f>
        <v>16542.390592</v>
      </c>
      <c r="Q71">
        <f t="shared" ref="Q71:Q84" si="27">POWER(N71,3)</f>
        <v>132339.124736</v>
      </c>
      <c r="S71">
        <f t="shared" si="25"/>
        <v>12.5</v>
      </c>
    </row>
    <row r="72" spans="2:19" x14ac:dyDescent="0.25">
      <c r="B72">
        <v>18</v>
      </c>
      <c r="C72">
        <v>59.18</v>
      </c>
      <c r="K72">
        <v>18</v>
      </c>
      <c r="L72">
        <v>46.03</v>
      </c>
      <c r="M72">
        <f>L89</f>
        <v>36.159999999999997</v>
      </c>
      <c r="N72">
        <f>L90</f>
        <v>55.07</v>
      </c>
      <c r="P72">
        <f t="shared" si="26"/>
        <v>47280.848895999981</v>
      </c>
      <c r="Q72">
        <f t="shared" si="27"/>
        <v>167011.05884300001</v>
      </c>
      <c r="S72">
        <f t="shared" si="25"/>
        <v>28.310010860087232</v>
      </c>
    </row>
    <row r="73" spans="2:19" x14ac:dyDescent="0.25">
      <c r="B73">
        <v>19</v>
      </c>
      <c r="C73">
        <v>9.86</v>
      </c>
      <c r="K73">
        <v>19</v>
      </c>
      <c r="L73">
        <v>16.440000000000001</v>
      </c>
      <c r="M73">
        <f>L91</f>
        <v>29.59</v>
      </c>
      <c r="N73">
        <f>L92</f>
        <v>50.96</v>
      </c>
      <c r="P73">
        <f t="shared" si="26"/>
        <v>25908.060078999999</v>
      </c>
      <c r="Q73">
        <f t="shared" si="27"/>
        <v>132339.124736</v>
      </c>
      <c r="S73">
        <f t="shared" si="25"/>
        <v>19.577022389020133</v>
      </c>
    </row>
    <row r="74" spans="2:19" x14ac:dyDescent="0.25">
      <c r="B74">
        <v>20</v>
      </c>
      <c r="C74">
        <v>37.81</v>
      </c>
      <c r="J74">
        <f>AVERAGE(J55:J72)</f>
        <v>16.31653892463568</v>
      </c>
      <c r="K74">
        <v>20</v>
      </c>
      <c r="L74">
        <v>32.049999999999997</v>
      </c>
      <c r="M74">
        <f>L93</f>
        <v>34.520000000000003</v>
      </c>
      <c r="N74">
        <f>L94</f>
        <v>58.36</v>
      </c>
      <c r="P74">
        <f t="shared" si="26"/>
        <v>41135.081408000013</v>
      </c>
      <c r="Q74">
        <f t="shared" si="27"/>
        <v>198767.71705599999</v>
      </c>
      <c r="S74">
        <f t="shared" si="25"/>
        <v>20.695051498936714</v>
      </c>
    </row>
    <row r="75" spans="2:19" x14ac:dyDescent="0.25">
      <c r="B75">
        <v>21</v>
      </c>
      <c r="C75">
        <v>26.3</v>
      </c>
      <c r="J75">
        <f>STDEV(J55:J72)</f>
        <v>10.101773038751642</v>
      </c>
      <c r="K75">
        <v>21</v>
      </c>
      <c r="L75">
        <v>25.48</v>
      </c>
      <c r="M75">
        <f>L95</f>
        <v>26.3</v>
      </c>
      <c r="N75">
        <f>L96</f>
        <v>58.36</v>
      </c>
      <c r="P75">
        <f t="shared" si="26"/>
        <v>18191.447</v>
      </c>
      <c r="Q75">
        <f t="shared" si="27"/>
        <v>198767.71705599999</v>
      </c>
      <c r="S75">
        <f t="shared" si="25"/>
        <v>9.1521134666324198</v>
      </c>
    </row>
    <row r="76" spans="2:19" x14ac:dyDescent="0.25">
      <c r="B76">
        <v>22</v>
      </c>
      <c r="C76">
        <v>43.56</v>
      </c>
      <c r="J76">
        <f>J75/SQRT(18)</f>
        <v>2.381010739236241</v>
      </c>
      <c r="K76">
        <v>22</v>
      </c>
      <c r="L76">
        <v>50.96</v>
      </c>
      <c r="M76">
        <f>L97</f>
        <v>64.11</v>
      </c>
      <c r="N76">
        <f>L98</f>
        <v>78.08</v>
      </c>
      <c r="P76">
        <f t="shared" si="26"/>
        <v>263498.00453099998</v>
      </c>
      <c r="Q76">
        <f t="shared" si="27"/>
        <v>476013.65811199998</v>
      </c>
      <c r="S76">
        <f t="shared" si="25"/>
        <v>55.355135307693679</v>
      </c>
    </row>
    <row r="77" spans="2:19" x14ac:dyDescent="0.25">
      <c r="B77">
        <v>23</v>
      </c>
      <c r="C77">
        <v>16.440000000000001</v>
      </c>
      <c r="K77">
        <v>23</v>
      </c>
      <c r="L77">
        <v>13.97</v>
      </c>
      <c r="M77">
        <f>L99</f>
        <v>36.99</v>
      </c>
      <c r="N77">
        <f>L100</f>
        <v>54.25</v>
      </c>
      <c r="P77">
        <f t="shared" si="26"/>
        <v>50611.941099000011</v>
      </c>
      <c r="Q77">
        <f t="shared" si="27"/>
        <v>159661.140625</v>
      </c>
      <c r="S77">
        <f t="shared" ref="S77:S84" si="28">P77/Q77*100</f>
        <v>31.699598850964939</v>
      </c>
    </row>
    <row r="78" spans="2:19" x14ac:dyDescent="0.25">
      <c r="B78">
        <v>24</v>
      </c>
      <c r="C78">
        <v>37.81</v>
      </c>
      <c r="K78">
        <v>24</v>
      </c>
      <c r="L78">
        <v>42.33</v>
      </c>
      <c r="M78">
        <f>L101</f>
        <v>35.340000000000003</v>
      </c>
      <c r="N78">
        <f>L102</f>
        <v>50.14</v>
      </c>
      <c r="P78">
        <f t="shared" si="26"/>
        <v>44136.677304000012</v>
      </c>
      <c r="Q78">
        <f t="shared" si="27"/>
        <v>126052.942744</v>
      </c>
      <c r="S78">
        <f t="shared" si="28"/>
        <v>35.014396604478222</v>
      </c>
    </row>
    <row r="79" spans="2:19" x14ac:dyDescent="0.25">
      <c r="B79">
        <v>25</v>
      </c>
      <c r="C79">
        <v>9.86</v>
      </c>
      <c r="K79">
        <v>25</v>
      </c>
      <c r="L79">
        <v>11.51</v>
      </c>
      <c r="M79">
        <f>L103</f>
        <v>38.630000000000003</v>
      </c>
      <c r="N79">
        <f>L104</f>
        <v>54.66</v>
      </c>
      <c r="P79">
        <f t="shared" si="26"/>
        <v>57646.656647000018</v>
      </c>
      <c r="Q79">
        <f t="shared" si="27"/>
        <v>163308.53469599996</v>
      </c>
      <c r="S79">
        <f t="shared" si="28"/>
        <v>35.299230841982443</v>
      </c>
    </row>
    <row r="80" spans="2:19" x14ac:dyDescent="0.25">
      <c r="B80">
        <v>26</v>
      </c>
      <c r="C80">
        <v>37.81</v>
      </c>
      <c r="K80">
        <v>26</v>
      </c>
      <c r="L80">
        <v>25.48</v>
      </c>
      <c r="M80">
        <f>L105</f>
        <v>33.700000000000003</v>
      </c>
      <c r="N80">
        <f>L106</f>
        <v>52.6</v>
      </c>
      <c r="P80">
        <f t="shared" si="26"/>
        <v>38272.753000000012</v>
      </c>
      <c r="Q80">
        <f t="shared" si="27"/>
        <v>145531.576</v>
      </c>
      <c r="S80">
        <f t="shared" si="28"/>
        <v>26.298590348530283</v>
      </c>
    </row>
    <row r="81" spans="2:19" x14ac:dyDescent="0.25">
      <c r="B81">
        <v>27</v>
      </c>
      <c r="C81">
        <v>27.12</v>
      </c>
      <c r="K81">
        <v>27</v>
      </c>
      <c r="L81">
        <v>13.97</v>
      </c>
      <c r="M81">
        <f>L107</f>
        <v>18.899999999999999</v>
      </c>
      <c r="N81">
        <f>L108</f>
        <v>46.85</v>
      </c>
      <c r="P81">
        <f t="shared" si="26"/>
        <v>6751.2689999999984</v>
      </c>
      <c r="Q81">
        <f t="shared" si="27"/>
        <v>102832.11912500001</v>
      </c>
      <c r="S81">
        <f t="shared" si="28"/>
        <v>6.565331004988173</v>
      </c>
    </row>
    <row r="82" spans="2:19" x14ac:dyDescent="0.25">
      <c r="B82">
        <v>28</v>
      </c>
      <c r="C82">
        <v>51.78</v>
      </c>
      <c r="K82">
        <v>28</v>
      </c>
      <c r="L82">
        <v>36.99</v>
      </c>
      <c r="M82">
        <f>L109</f>
        <v>20.55</v>
      </c>
      <c r="N82">
        <f>L110</f>
        <v>50.14</v>
      </c>
      <c r="P82">
        <f t="shared" si="26"/>
        <v>8678.3163750000003</v>
      </c>
      <c r="Q82">
        <f t="shared" si="27"/>
        <v>126052.942744</v>
      </c>
      <c r="S82">
        <f t="shared" si="28"/>
        <v>6.884659878686632</v>
      </c>
    </row>
    <row r="83" spans="2:19" x14ac:dyDescent="0.25">
      <c r="B83">
        <v>29</v>
      </c>
      <c r="C83">
        <v>39.450000000000003</v>
      </c>
      <c r="K83">
        <v>29</v>
      </c>
      <c r="L83">
        <v>19.73</v>
      </c>
      <c r="M83">
        <f>L111</f>
        <v>19.73</v>
      </c>
      <c r="N83">
        <f>L112</f>
        <v>41.92</v>
      </c>
      <c r="P83">
        <f t="shared" si="26"/>
        <v>7680.3543170000003</v>
      </c>
      <c r="Q83">
        <f t="shared" si="27"/>
        <v>73665.445888000017</v>
      </c>
      <c r="S83">
        <f t="shared" si="28"/>
        <v>10.425993115791508</v>
      </c>
    </row>
    <row r="84" spans="2:19" x14ac:dyDescent="0.25">
      <c r="B84">
        <v>30</v>
      </c>
      <c r="C84">
        <v>58.36</v>
      </c>
      <c r="K84">
        <v>30</v>
      </c>
      <c r="L84">
        <v>41.1</v>
      </c>
      <c r="M84">
        <f>L113</f>
        <v>28.77</v>
      </c>
      <c r="N84">
        <f>L114</f>
        <v>44.38</v>
      </c>
      <c r="P84">
        <f t="shared" si="26"/>
        <v>23813.300133000001</v>
      </c>
      <c r="Q84">
        <f t="shared" si="27"/>
        <v>87410.155672000008</v>
      </c>
      <c r="S84">
        <f t="shared" si="28"/>
        <v>27.243173233048125</v>
      </c>
    </row>
    <row r="85" spans="2:19" x14ac:dyDescent="0.25">
      <c r="K85">
        <v>31</v>
      </c>
      <c r="L85">
        <v>30.41</v>
      </c>
    </row>
    <row r="86" spans="2:19" x14ac:dyDescent="0.25">
      <c r="K86">
        <v>32</v>
      </c>
      <c r="L86">
        <v>50.14</v>
      </c>
    </row>
    <row r="87" spans="2:19" x14ac:dyDescent="0.25">
      <c r="K87">
        <v>33</v>
      </c>
      <c r="L87">
        <v>25.48</v>
      </c>
      <c r="S87">
        <f>AVERAGE(S55:S84)</f>
        <v>19.606425792758785</v>
      </c>
    </row>
    <row r="88" spans="2:19" x14ac:dyDescent="0.25">
      <c r="K88">
        <v>34</v>
      </c>
      <c r="L88">
        <v>50.96</v>
      </c>
      <c r="S88">
        <f>STDEV(S55:S84)</f>
        <v>13.05418116587923</v>
      </c>
    </row>
    <row r="89" spans="2:19" x14ac:dyDescent="0.25">
      <c r="K89">
        <v>35</v>
      </c>
      <c r="L89">
        <v>36.159999999999997</v>
      </c>
      <c r="S89">
        <f>S88/SQRT(30)</f>
        <v>2.3833564981037143</v>
      </c>
    </row>
    <row r="90" spans="2:19" x14ac:dyDescent="0.25">
      <c r="K90">
        <v>36</v>
      </c>
      <c r="L90">
        <v>55.07</v>
      </c>
    </row>
    <row r="91" spans="2:19" x14ac:dyDescent="0.25">
      <c r="K91">
        <v>37</v>
      </c>
      <c r="L91">
        <v>29.59</v>
      </c>
    </row>
    <row r="92" spans="2:19" x14ac:dyDescent="0.25">
      <c r="K92">
        <v>38</v>
      </c>
      <c r="L92">
        <v>50.96</v>
      </c>
    </row>
    <row r="93" spans="2:19" x14ac:dyDescent="0.25">
      <c r="K93">
        <v>39</v>
      </c>
      <c r="L93">
        <v>34.520000000000003</v>
      </c>
    </row>
    <row r="94" spans="2:19" x14ac:dyDescent="0.25">
      <c r="K94">
        <v>40</v>
      </c>
      <c r="L94">
        <v>58.36</v>
      </c>
    </row>
    <row r="95" spans="2:19" x14ac:dyDescent="0.25">
      <c r="K95">
        <v>41</v>
      </c>
      <c r="L95">
        <v>26.3</v>
      </c>
    </row>
    <row r="96" spans="2:19" x14ac:dyDescent="0.25">
      <c r="K96">
        <v>42</v>
      </c>
      <c r="L96">
        <v>58.36</v>
      </c>
    </row>
    <row r="97" spans="11:12" x14ac:dyDescent="0.25">
      <c r="K97">
        <v>43</v>
      </c>
      <c r="L97">
        <v>64.11</v>
      </c>
    </row>
    <row r="98" spans="11:12" x14ac:dyDescent="0.25">
      <c r="K98">
        <v>44</v>
      </c>
      <c r="L98">
        <v>78.08</v>
      </c>
    </row>
    <row r="99" spans="11:12" x14ac:dyDescent="0.25">
      <c r="K99">
        <v>45</v>
      </c>
      <c r="L99">
        <v>36.99</v>
      </c>
    </row>
    <row r="100" spans="11:12" x14ac:dyDescent="0.25">
      <c r="K100">
        <v>46</v>
      </c>
      <c r="L100">
        <v>54.25</v>
      </c>
    </row>
    <row r="101" spans="11:12" x14ac:dyDescent="0.25">
      <c r="K101">
        <v>47</v>
      </c>
      <c r="L101">
        <v>35.340000000000003</v>
      </c>
    </row>
    <row r="102" spans="11:12" x14ac:dyDescent="0.25">
      <c r="K102">
        <v>48</v>
      </c>
      <c r="L102">
        <v>50.14</v>
      </c>
    </row>
    <row r="103" spans="11:12" x14ac:dyDescent="0.25">
      <c r="K103">
        <v>49</v>
      </c>
      <c r="L103">
        <v>38.630000000000003</v>
      </c>
    </row>
    <row r="104" spans="11:12" x14ac:dyDescent="0.25">
      <c r="K104">
        <v>50</v>
      </c>
      <c r="L104">
        <v>54.66</v>
      </c>
    </row>
    <row r="105" spans="11:12" x14ac:dyDescent="0.25">
      <c r="K105">
        <v>51</v>
      </c>
      <c r="L105">
        <v>33.700000000000003</v>
      </c>
    </row>
    <row r="106" spans="11:12" x14ac:dyDescent="0.25">
      <c r="K106">
        <v>52</v>
      </c>
      <c r="L106">
        <v>52.6</v>
      </c>
    </row>
    <row r="107" spans="11:12" x14ac:dyDescent="0.25">
      <c r="K107">
        <v>53</v>
      </c>
      <c r="L107">
        <v>18.899999999999999</v>
      </c>
    </row>
    <row r="108" spans="11:12" x14ac:dyDescent="0.25">
      <c r="K108">
        <v>54</v>
      </c>
      <c r="L108">
        <v>46.85</v>
      </c>
    </row>
    <row r="109" spans="11:12" x14ac:dyDescent="0.25">
      <c r="K109">
        <v>55</v>
      </c>
      <c r="L109">
        <v>20.55</v>
      </c>
    </row>
    <row r="110" spans="11:12" x14ac:dyDescent="0.25">
      <c r="K110">
        <v>56</v>
      </c>
      <c r="L110">
        <v>50.14</v>
      </c>
    </row>
    <row r="111" spans="11:12" x14ac:dyDescent="0.25">
      <c r="K111">
        <v>57</v>
      </c>
      <c r="L111">
        <v>19.73</v>
      </c>
    </row>
    <row r="112" spans="11:12" x14ac:dyDescent="0.25">
      <c r="K112">
        <v>58</v>
      </c>
      <c r="L112">
        <v>41.92</v>
      </c>
    </row>
    <row r="113" spans="1:18" x14ac:dyDescent="0.25">
      <c r="K113">
        <v>59</v>
      </c>
      <c r="L113">
        <v>28.77</v>
      </c>
    </row>
    <row r="114" spans="1:18" x14ac:dyDescent="0.25">
      <c r="K114">
        <v>60</v>
      </c>
      <c r="L114">
        <v>44.38</v>
      </c>
    </row>
    <row r="115" spans="1:18" x14ac:dyDescent="0.25">
      <c r="A115" t="s">
        <v>3</v>
      </c>
      <c r="B115" t="s">
        <v>4</v>
      </c>
    </row>
    <row r="117" spans="1:18" x14ac:dyDescent="0.25">
      <c r="A117">
        <v>1</v>
      </c>
      <c r="B117">
        <v>12.33</v>
      </c>
      <c r="C117">
        <v>25.48</v>
      </c>
      <c r="E117">
        <f>POWER(B117,3)</f>
        <v>1874.516337</v>
      </c>
      <c r="F117">
        <f>POWER(C117,3)</f>
        <v>16542.390592</v>
      </c>
      <c r="H117">
        <f t="shared" ref="H117:H123" si="29">E117/F117*100</f>
        <v>11.331592774181789</v>
      </c>
      <c r="K117">
        <v>1</v>
      </c>
      <c r="L117">
        <v>26.3</v>
      </c>
      <c r="M117">
        <v>36.99</v>
      </c>
      <c r="O117">
        <f>POWER(L117,3)</f>
        <v>18191.447</v>
      </c>
      <c r="P117">
        <f>POWER(M117,3)</f>
        <v>50611.941099000011</v>
      </c>
      <c r="R117">
        <f t="shared" ref="R117:R123" si="30">O117/P117*100</f>
        <v>35.942994093857081</v>
      </c>
    </row>
    <row r="118" spans="1:18" x14ac:dyDescent="0.25">
      <c r="A118">
        <v>2</v>
      </c>
      <c r="B118">
        <v>23.01</v>
      </c>
      <c r="C118">
        <v>35.340000000000003</v>
      </c>
      <c r="E118">
        <f t="shared" ref="E118:E126" si="31">POWER(B118,3)</f>
        <v>12182.876901000003</v>
      </c>
      <c r="F118">
        <f t="shared" ref="F118:F126" si="32">POWER(C118,3)</f>
        <v>44136.677304000012</v>
      </c>
      <c r="H118">
        <f t="shared" si="29"/>
        <v>27.602614526435808</v>
      </c>
      <c r="K118">
        <v>2</v>
      </c>
      <c r="L118">
        <v>20.55</v>
      </c>
      <c r="M118">
        <v>35.340000000000003</v>
      </c>
      <c r="O118">
        <f t="shared" ref="O118:O126" si="33">POWER(L118,3)</f>
        <v>8678.3163750000003</v>
      </c>
      <c r="P118">
        <f t="shared" ref="P118:P126" si="34">POWER(M118,3)</f>
        <v>44136.677304000012</v>
      </c>
      <c r="R118">
        <f t="shared" si="30"/>
        <v>19.662369043384022</v>
      </c>
    </row>
    <row r="119" spans="1:18" x14ac:dyDescent="0.25">
      <c r="A119">
        <v>3</v>
      </c>
      <c r="B119">
        <v>18.899999999999999</v>
      </c>
      <c r="C119">
        <v>32.880000000000003</v>
      </c>
      <c r="E119">
        <f t="shared" si="31"/>
        <v>6751.2689999999984</v>
      </c>
      <c r="F119">
        <f t="shared" si="32"/>
        <v>35546.383872000006</v>
      </c>
      <c r="H119">
        <f t="shared" si="29"/>
        <v>18.992843334812441</v>
      </c>
      <c r="K119">
        <v>3</v>
      </c>
      <c r="L119">
        <v>13.97</v>
      </c>
      <c r="M119">
        <v>33.700000000000003</v>
      </c>
      <c r="O119">
        <f t="shared" si="33"/>
        <v>2726.3977730000006</v>
      </c>
      <c r="P119">
        <f t="shared" si="34"/>
        <v>38272.753000000012</v>
      </c>
      <c r="R119">
        <f t="shared" si="30"/>
        <v>7.1235998439934525</v>
      </c>
    </row>
    <row r="120" spans="1:18" x14ac:dyDescent="0.25">
      <c r="A120">
        <v>4</v>
      </c>
      <c r="B120">
        <v>20.55</v>
      </c>
      <c r="C120">
        <v>32.880000000000003</v>
      </c>
      <c r="E120">
        <f t="shared" si="31"/>
        <v>8678.3163750000003</v>
      </c>
      <c r="F120">
        <f t="shared" si="32"/>
        <v>35546.383872000006</v>
      </c>
      <c r="H120">
        <f t="shared" si="29"/>
        <v>24.414062499999996</v>
      </c>
      <c r="K120">
        <v>4</v>
      </c>
      <c r="L120">
        <v>21.37</v>
      </c>
      <c r="M120">
        <v>39.450000000000003</v>
      </c>
      <c r="O120">
        <f t="shared" si="33"/>
        <v>9759.1853530000008</v>
      </c>
      <c r="P120">
        <f t="shared" si="34"/>
        <v>61396.133625000017</v>
      </c>
      <c r="R120">
        <f t="shared" si="30"/>
        <v>15.895439625902011</v>
      </c>
    </row>
    <row r="121" spans="1:18" x14ac:dyDescent="0.25">
      <c r="A121">
        <v>5</v>
      </c>
      <c r="B121">
        <v>15.62</v>
      </c>
      <c r="C121">
        <v>28.77</v>
      </c>
      <c r="E121">
        <f t="shared" si="31"/>
        <v>3811.0363279999992</v>
      </c>
      <c r="F121">
        <f t="shared" si="32"/>
        <v>23813.300133000001</v>
      </c>
      <c r="H121">
        <f t="shared" si="29"/>
        <v>16.003814283257363</v>
      </c>
      <c r="K121">
        <v>5</v>
      </c>
      <c r="L121">
        <v>27.12</v>
      </c>
      <c r="M121">
        <v>44.38</v>
      </c>
      <c r="O121">
        <f t="shared" si="33"/>
        <v>19946.608128000003</v>
      </c>
      <c r="P121">
        <f t="shared" si="34"/>
        <v>87410.155672000008</v>
      </c>
      <c r="R121">
        <f t="shared" si="30"/>
        <v>22.819554518182237</v>
      </c>
    </row>
    <row r="122" spans="1:18" x14ac:dyDescent="0.25">
      <c r="A122">
        <v>6</v>
      </c>
      <c r="B122">
        <v>11.51</v>
      </c>
      <c r="C122">
        <v>26.3</v>
      </c>
      <c r="E122">
        <f t="shared" si="31"/>
        <v>1524.8459509999998</v>
      </c>
      <c r="F122">
        <f t="shared" si="32"/>
        <v>18191.447</v>
      </c>
      <c r="H122">
        <f t="shared" si="29"/>
        <v>8.3822136358916346</v>
      </c>
      <c r="K122">
        <v>6</v>
      </c>
      <c r="L122">
        <v>19.73</v>
      </c>
      <c r="M122">
        <v>37.81</v>
      </c>
      <c r="O122">
        <f t="shared" si="33"/>
        <v>7680.3543170000003</v>
      </c>
      <c r="P122">
        <f t="shared" si="34"/>
        <v>54053.028541000014</v>
      </c>
      <c r="R122">
        <f t="shared" si="30"/>
        <v>14.208925058055421</v>
      </c>
    </row>
    <row r="123" spans="1:18" x14ac:dyDescent="0.25">
      <c r="A123">
        <v>7</v>
      </c>
      <c r="B123">
        <v>27.95</v>
      </c>
      <c r="C123">
        <v>37.81</v>
      </c>
      <c r="E123">
        <f t="shared" si="31"/>
        <v>21834.609874999998</v>
      </c>
      <c r="F123">
        <f t="shared" si="32"/>
        <v>54053.028541000014</v>
      </c>
      <c r="H123">
        <f t="shared" si="29"/>
        <v>40.394794638450513</v>
      </c>
      <c r="K123">
        <v>7</v>
      </c>
      <c r="L123">
        <v>23.01</v>
      </c>
      <c r="M123">
        <v>41.1</v>
      </c>
      <c r="O123">
        <f t="shared" si="33"/>
        <v>12182.876901000003</v>
      </c>
      <c r="P123">
        <f t="shared" si="34"/>
        <v>69426.531000000003</v>
      </c>
      <c r="R123">
        <f t="shared" si="30"/>
        <v>17.547869273491433</v>
      </c>
    </row>
    <row r="124" spans="1:18" x14ac:dyDescent="0.25">
      <c r="A124">
        <v>8</v>
      </c>
      <c r="B124">
        <v>24.66</v>
      </c>
      <c r="C124">
        <v>35.340000000000003</v>
      </c>
      <c r="E124">
        <f t="shared" si="31"/>
        <v>14996.130696</v>
      </c>
      <c r="F124">
        <f t="shared" si="32"/>
        <v>44136.677304000012</v>
      </c>
      <c r="H124">
        <f t="shared" ref="H124:H126" si="35">E124/F124*100</f>
        <v>33.976573706967592</v>
      </c>
      <c r="K124">
        <v>8</v>
      </c>
      <c r="L124">
        <v>13.97</v>
      </c>
      <c r="M124">
        <v>30.82</v>
      </c>
      <c r="O124">
        <f t="shared" si="33"/>
        <v>2726.3977730000006</v>
      </c>
      <c r="P124">
        <f t="shared" si="34"/>
        <v>29275.067368</v>
      </c>
      <c r="R124">
        <f t="shared" ref="R124:R126" si="36">O124/P124*100</f>
        <v>9.3130367173131496</v>
      </c>
    </row>
    <row r="125" spans="1:18" x14ac:dyDescent="0.25">
      <c r="A125">
        <v>9</v>
      </c>
      <c r="B125">
        <v>27.95</v>
      </c>
      <c r="C125">
        <v>39.450000000000003</v>
      </c>
      <c r="E125">
        <f t="shared" si="31"/>
        <v>21834.609874999998</v>
      </c>
      <c r="F125">
        <f t="shared" si="32"/>
        <v>61396.133625000017</v>
      </c>
      <c r="H125">
        <f t="shared" si="35"/>
        <v>35.563493311098533</v>
      </c>
      <c r="K125">
        <v>9</v>
      </c>
      <c r="L125">
        <v>26.3</v>
      </c>
      <c r="M125">
        <v>44.38</v>
      </c>
      <c r="O125">
        <f t="shared" si="33"/>
        <v>18191.447</v>
      </c>
      <c r="P125">
        <f t="shared" si="34"/>
        <v>87410.155672000008</v>
      </c>
      <c r="R125">
        <f t="shared" si="36"/>
        <v>20.811594328080169</v>
      </c>
    </row>
    <row r="126" spans="1:18" x14ac:dyDescent="0.25">
      <c r="A126">
        <v>10</v>
      </c>
      <c r="B126">
        <v>23.84</v>
      </c>
      <c r="C126">
        <v>34.520000000000003</v>
      </c>
      <c r="E126">
        <f t="shared" si="31"/>
        <v>13549.359103999999</v>
      </c>
      <c r="F126">
        <f t="shared" si="32"/>
        <v>41135.081408000013</v>
      </c>
      <c r="H126">
        <f t="shared" si="35"/>
        <v>32.938695245574259</v>
      </c>
      <c r="K126">
        <v>10</v>
      </c>
      <c r="L126">
        <v>13.15</v>
      </c>
      <c r="M126">
        <v>28.36</v>
      </c>
      <c r="O126">
        <f t="shared" si="33"/>
        <v>2273.930875</v>
      </c>
      <c r="P126">
        <f t="shared" si="34"/>
        <v>22809.653055999999</v>
      </c>
      <c r="R126">
        <f t="shared" si="36"/>
        <v>9.9691602911156529</v>
      </c>
    </row>
    <row r="128" spans="1:18" x14ac:dyDescent="0.25">
      <c r="H128">
        <f>AVERAGE(H117:H126)</f>
        <v>24.960069795666993</v>
      </c>
      <c r="R128">
        <f>AVERAGE(R117:R126)</f>
        <v>17.329454279337462</v>
      </c>
    </row>
    <row r="129" spans="1:19" x14ac:dyDescent="0.25">
      <c r="H129">
        <f>STDEV(H117:H126)</f>
        <v>10.950815798689915</v>
      </c>
      <c r="R129">
        <f>STDEV(R117:R126)</f>
        <v>8.3573720238725304</v>
      </c>
    </row>
    <row r="130" spans="1:19" x14ac:dyDescent="0.25">
      <c r="H130">
        <f>H129/SQRT(10)</f>
        <v>3.4629520160816063</v>
      </c>
      <c r="R130">
        <f>R129/SQRT(10)</f>
        <v>2.6428330848808295</v>
      </c>
    </row>
    <row r="131" spans="1:19" x14ac:dyDescent="0.25">
      <c r="A131" t="s">
        <v>5</v>
      </c>
    </row>
    <row r="134" spans="1:19" x14ac:dyDescent="0.25">
      <c r="A134">
        <v>1</v>
      </c>
      <c r="B134">
        <v>28.77</v>
      </c>
      <c r="C134">
        <f>B134</f>
        <v>28.77</v>
      </c>
      <c r="D134">
        <f>B135</f>
        <v>48.49</v>
      </c>
      <c r="F134">
        <f>POWER(C134,3)</f>
        <v>23813.300133000001</v>
      </c>
      <c r="G134">
        <f>POWER(D134,3)</f>
        <v>114013.57204900002</v>
      </c>
      <c r="I134">
        <f t="shared" ref="I134:I140" si="37">F134/G134*100</f>
        <v>20.886373179120881</v>
      </c>
      <c r="K134">
        <v>1</v>
      </c>
      <c r="L134">
        <v>23.84</v>
      </c>
      <c r="M134">
        <f>L134</f>
        <v>23.84</v>
      </c>
      <c r="N134">
        <f>L135</f>
        <v>46.85</v>
      </c>
      <c r="P134">
        <f>POWER(M134,3)</f>
        <v>13549.359103999999</v>
      </c>
      <c r="Q134">
        <f>POWER(N134,3)</f>
        <v>102832.11912500001</v>
      </c>
      <c r="S134">
        <f t="shared" ref="S134:S140" si="38">P134/Q134*100</f>
        <v>13.176193604966707</v>
      </c>
    </row>
    <row r="135" spans="1:19" x14ac:dyDescent="0.25">
      <c r="A135">
        <v>2</v>
      </c>
      <c r="B135">
        <v>48.49</v>
      </c>
      <c r="C135">
        <f>B136</f>
        <v>21.37</v>
      </c>
      <c r="D135">
        <f>B137</f>
        <v>50.96</v>
      </c>
      <c r="F135">
        <f t="shared" ref="F135:F148" si="39">POWER(C135,3)</f>
        <v>9759.1853530000008</v>
      </c>
      <c r="G135">
        <f t="shared" ref="G135:G148" si="40">POWER(D135,3)</f>
        <v>132339.124736</v>
      </c>
      <c r="I135">
        <f t="shared" si="37"/>
        <v>7.3743765288370735</v>
      </c>
      <c r="K135">
        <v>2</v>
      </c>
      <c r="L135">
        <v>46.85</v>
      </c>
      <c r="M135">
        <f>L136</f>
        <v>13.97</v>
      </c>
      <c r="N135">
        <f>L137</f>
        <v>41.1</v>
      </c>
      <c r="P135">
        <f t="shared" ref="P135:P148" si="41">POWER(M135,3)</f>
        <v>2726.3977730000006</v>
      </c>
      <c r="Q135">
        <f t="shared" ref="Q135:Q148" si="42">POWER(N135,3)</f>
        <v>69426.531000000003</v>
      </c>
      <c r="S135">
        <f t="shared" si="38"/>
        <v>3.9270257835581619</v>
      </c>
    </row>
    <row r="136" spans="1:19" x14ac:dyDescent="0.25">
      <c r="A136">
        <v>3</v>
      </c>
      <c r="B136">
        <v>21.37</v>
      </c>
      <c r="C136">
        <f>B138</f>
        <v>27.12</v>
      </c>
      <c r="D136">
        <f>B139</f>
        <v>43.56</v>
      </c>
      <c r="F136">
        <f t="shared" si="39"/>
        <v>19946.608128000003</v>
      </c>
      <c r="G136">
        <f t="shared" si="40"/>
        <v>82653.950016000017</v>
      </c>
      <c r="I136">
        <f t="shared" si="37"/>
        <v>24.132673785268306</v>
      </c>
      <c r="K136">
        <v>3</v>
      </c>
      <c r="L136">
        <v>13.97</v>
      </c>
      <c r="M136">
        <f>L138</f>
        <v>18.079999999999998</v>
      </c>
      <c r="N136">
        <f>L139</f>
        <v>36.159999999999997</v>
      </c>
      <c r="P136">
        <f t="shared" si="41"/>
        <v>5910.1061119999977</v>
      </c>
      <c r="Q136">
        <f t="shared" si="42"/>
        <v>47280.848895999981</v>
      </c>
      <c r="S136">
        <f t="shared" si="38"/>
        <v>12.5</v>
      </c>
    </row>
    <row r="137" spans="1:19" x14ac:dyDescent="0.25">
      <c r="A137">
        <v>4</v>
      </c>
      <c r="B137">
        <v>50.96</v>
      </c>
      <c r="C137">
        <f>B140</f>
        <v>20.55</v>
      </c>
      <c r="D137">
        <f>B141</f>
        <v>48.49</v>
      </c>
      <c r="F137">
        <f t="shared" si="39"/>
        <v>8678.3163750000003</v>
      </c>
      <c r="G137">
        <f t="shared" si="40"/>
        <v>114013.57204900002</v>
      </c>
      <c r="I137">
        <f t="shared" si="37"/>
        <v>7.6116520332073181</v>
      </c>
      <c r="K137">
        <v>4</v>
      </c>
      <c r="L137">
        <v>41.1</v>
      </c>
      <c r="M137">
        <f>L140</f>
        <v>17.260000000000002</v>
      </c>
      <c r="N137">
        <f>L141</f>
        <v>45.21</v>
      </c>
      <c r="P137">
        <f t="shared" si="41"/>
        <v>5141.8851760000016</v>
      </c>
      <c r="Q137">
        <f t="shared" si="42"/>
        <v>92406.712761000003</v>
      </c>
      <c r="S137">
        <f t="shared" si="38"/>
        <v>5.5644065483629239</v>
      </c>
    </row>
    <row r="138" spans="1:19" x14ac:dyDescent="0.25">
      <c r="A138">
        <v>5</v>
      </c>
      <c r="B138">
        <v>27.12</v>
      </c>
      <c r="C138">
        <f>B142</f>
        <v>17.260000000000002</v>
      </c>
      <c r="D138">
        <f>B143</f>
        <v>47.67</v>
      </c>
      <c r="F138">
        <f t="shared" si="39"/>
        <v>5141.8851760000016</v>
      </c>
      <c r="G138">
        <f t="shared" si="40"/>
        <v>108326.68566300003</v>
      </c>
      <c r="I138">
        <f t="shared" si="37"/>
        <v>4.7466468160912818</v>
      </c>
      <c r="K138">
        <v>5</v>
      </c>
      <c r="L138">
        <v>18.079999999999998</v>
      </c>
      <c r="M138">
        <f>L142</f>
        <v>31.23</v>
      </c>
      <c r="N138">
        <f>L143</f>
        <v>46.85</v>
      </c>
      <c r="P138">
        <f t="shared" si="41"/>
        <v>30459.021866999999</v>
      </c>
      <c r="Q138">
        <f t="shared" si="42"/>
        <v>102832.11912500001</v>
      </c>
      <c r="S138">
        <f t="shared" si="38"/>
        <v>29.620144101061278</v>
      </c>
    </row>
    <row r="139" spans="1:19" x14ac:dyDescent="0.25">
      <c r="A139">
        <v>6</v>
      </c>
      <c r="B139">
        <v>43.56</v>
      </c>
      <c r="C139">
        <f>B144</f>
        <v>10.68</v>
      </c>
      <c r="D139">
        <f>B145</f>
        <v>32.880000000000003</v>
      </c>
      <c r="F139">
        <f t="shared" si="39"/>
        <v>1218.186432</v>
      </c>
      <c r="G139">
        <f t="shared" si="40"/>
        <v>35546.383872000006</v>
      </c>
      <c r="I139">
        <f t="shared" si="37"/>
        <v>3.4270333555913939</v>
      </c>
      <c r="K139">
        <v>6</v>
      </c>
      <c r="L139">
        <v>36.159999999999997</v>
      </c>
      <c r="M139">
        <f>L144</f>
        <v>13.15</v>
      </c>
      <c r="N139">
        <f>L145</f>
        <v>27.95</v>
      </c>
      <c r="P139">
        <f t="shared" si="41"/>
        <v>2273.930875</v>
      </c>
      <c r="Q139">
        <f t="shared" si="42"/>
        <v>21834.609874999998</v>
      </c>
      <c r="S139">
        <f t="shared" si="38"/>
        <v>10.414341671401171</v>
      </c>
    </row>
    <row r="140" spans="1:19" x14ac:dyDescent="0.25">
      <c r="A140">
        <v>7</v>
      </c>
      <c r="B140">
        <v>20.55</v>
      </c>
      <c r="C140">
        <f>B146</f>
        <v>17.260000000000002</v>
      </c>
      <c r="D140">
        <f>B147</f>
        <v>31.85</v>
      </c>
      <c r="F140">
        <f t="shared" si="39"/>
        <v>5141.8851760000016</v>
      </c>
      <c r="G140">
        <f t="shared" si="40"/>
        <v>32309.356625000004</v>
      </c>
      <c r="I140">
        <f t="shared" si="37"/>
        <v>15.914539047247281</v>
      </c>
      <c r="K140">
        <v>7</v>
      </c>
      <c r="L140">
        <v>17.260000000000002</v>
      </c>
      <c r="M140">
        <f>L146</f>
        <v>44.38</v>
      </c>
      <c r="N140">
        <f>L147</f>
        <v>59.18</v>
      </c>
      <c r="P140">
        <f t="shared" si="41"/>
        <v>87410.155672000008</v>
      </c>
      <c r="Q140">
        <f t="shared" si="42"/>
        <v>207264.48063199999</v>
      </c>
      <c r="S140">
        <f t="shared" si="38"/>
        <v>42.173244255583548</v>
      </c>
    </row>
    <row r="141" spans="1:19" x14ac:dyDescent="0.25">
      <c r="A141">
        <v>8</v>
      </c>
      <c r="B141">
        <v>48.49</v>
      </c>
      <c r="C141">
        <f>B148</f>
        <v>22.19</v>
      </c>
      <c r="D141">
        <f>B149</f>
        <v>39.450000000000003</v>
      </c>
      <c r="F141">
        <f t="shared" si="39"/>
        <v>10926.269459000001</v>
      </c>
      <c r="G141">
        <f t="shared" si="40"/>
        <v>61396.133625000017</v>
      </c>
      <c r="I141">
        <f t="shared" ref="I141:I148" si="43">F141/G141*100</f>
        <v>17.796347772868408</v>
      </c>
      <c r="K141">
        <v>8</v>
      </c>
      <c r="L141">
        <v>45.21</v>
      </c>
      <c r="M141">
        <f>L148</f>
        <v>31.23</v>
      </c>
      <c r="N141">
        <f>L149</f>
        <v>53.42</v>
      </c>
      <c r="P141">
        <f t="shared" si="41"/>
        <v>30459.021866999999</v>
      </c>
      <c r="Q141">
        <f t="shared" si="42"/>
        <v>152444.46168800001</v>
      </c>
      <c r="S141">
        <f t="shared" ref="S141:S148" si="44">P141/Q141*100</f>
        <v>19.980405670190144</v>
      </c>
    </row>
    <row r="142" spans="1:19" x14ac:dyDescent="0.25">
      <c r="A142">
        <v>9</v>
      </c>
      <c r="B142">
        <v>17.260000000000002</v>
      </c>
      <c r="C142">
        <f>B150</f>
        <v>13.15</v>
      </c>
      <c r="D142">
        <f>B151</f>
        <v>36.99</v>
      </c>
      <c r="F142">
        <f t="shared" si="39"/>
        <v>2273.930875</v>
      </c>
      <c r="G142">
        <f t="shared" si="40"/>
        <v>50611.941099000011</v>
      </c>
      <c r="I142">
        <f t="shared" si="43"/>
        <v>4.4928742617321351</v>
      </c>
      <c r="K142">
        <v>9</v>
      </c>
      <c r="L142">
        <v>31.23</v>
      </c>
      <c r="M142">
        <f>L150</f>
        <v>32.880000000000003</v>
      </c>
      <c r="N142">
        <f>L151</f>
        <v>61.64</v>
      </c>
      <c r="P142">
        <f t="shared" si="41"/>
        <v>35546.383872000006</v>
      </c>
      <c r="Q142">
        <f t="shared" si="42"/>
        <v>234200.538944</v>
      </c>
      <c r="S142">
        <f t="shared" si="44"/>
        <v>15.177754941246974</v>
      </c>
    </row>
    <row r="143" spans="1:19" x14ac:dyDescent="0.25">
      <c r="A143">
        <v>10</v>
      </c>
      <c r="B143">
        <v>47.67</v>
      </c>
      <c r="C143">
        <f>B152</f>
        <v>23.01</v>
      </c>
      <c r="D143">
        <f>B153</f>
        <v>41.92</v>
      </c>
      <c r="F143">
        <f t="shared" si="39"/>
        <v>12182.876901000003</v>
      </c>
      <c r="G143">
        <f t="shared" si="40"/>
        <v>73665.445888000017</v>
      </c>
      <c r="I143">
        <f t="shared" si="43"/>
        <v>16.538116011030045</v>
      </c>
      <c r="K143">
        <v>10</v>
      </c>
      <c r="L143">
        <v>46.85</v>
      </c>
      <c r="M143">
        <f>L152</f>
        <v>27.95</v>
      </c>
      <c r="N143">
        <f>L153</f>
        <v>50.14</v>
      </c>
      <c r="P143">
        <f t="shared" si="41"/>
        <v>21834.609874999998</v>
      </c>
      <c r="Q143">
        <f t="shared" si="42"/>
        <v>126052.942744</v>
      </c>
      <c r="S143">
        <f t="shared" si="44"/>
        <v>17.321777183214</v>
      </c>
    </row>
    <row r="144" spans="1:19" x14ac:dyDescent="0.25">
      <c r="A144">
        <v>11</v>
      </c>
      <c r="B144">
        <v>10.68</v>
      </c>
      <c r="C144">
        <f>B154</f>
        <v>18.079999999999998</v>
      </c>
      <c r="D144">
        <f>B155</f>
        <v>32.880000000000003</v>
      </c>
      <c r="F144">
        <f t="shared" si="39"/>
        <v>5910.1061119999977</v>
      </c>
      <c r="G144">
        <f t="shared" si="40"/>
        <v>35546.383872000006</v>
      </c>
      <c r="I144">
        <f t="shared" si="43"/>
        <v>16.626462295804458</v>
      </c>
      <c r="K144">
        <v>11</v>
      </c>
      <c r="L144">
        <v>13.15</v>
      </c>
      <c r="M144">
        <f>L154</f>
        <v>40.270000000000003</v>
      </c>
      <c r="N144">
        <f>L155</f>
        <v>63.29</v>
      </c>
      <c r="P144">
        <f t="shared" si="41"/>
        <v>65304.767683000013</v>
      </c>
      <c r="Q144">
        <f t="shared" si="42"/>
        <v>253515.94928900001</v>
      </c>
      <c r="S144">
        <f t="shared" si="44"/>
        <v>25.759628877848108</v>
      </c>
    </row>
    <row r="145" spans="1:19" x14ac:dyDescent="0.25">
      <c r="A145">
        <v>12</v>
      </c>
      <c r="B145">
        <v>32.880000000000003</v>
      </c>
      <c r="C145">
        <f>B156</f>
        <v>13.97</v>
      </c>
      <c r="D145">
        <f>B157</f>
        <v>32.880000000000003</v>
      </c>
      <c r="F145">
        <f t="shared" si="39"/>
        <v>2726.3977730000006</v>
      </c>
      <c r="G145">
        <f t="shared" si="40"/>
        <v>35546.383872000006</v>
      </c>
      <c r="I145">
        <f t="shared" si="43"/>
        <v>7.6699722335120342</v>
      </c>
      <c r="K145">
        <v>12</v>
      </c>
      <c r="L145">
        <v>27.95</v>
      </c>
      <c r="M145">
        <f>L156</f>
        <v>21.37</v>
      </c>
      <c r="N145">
        <f>L157</f>
        <v>38.630000000000003</v>
      </c>
      <c r="P145">
        <f t="shared" si="41"/>
        <v>9759.1853530000008</v>
      </c>
      <c r="Q145">
        <f t="shared" si="42"/>
        <v>57646.656647000018</v>
      </c>
      <c r="S145">
        <f t="shared" si="44"/>
        <v>16.929317189651584</v>
      </c>
    </row>
    <row r="146" spans="1:19" x14ac:dyDescent="0.25">
      <c r="A146">
        <v>13</v>
      </c>
      <c r="B146">
        <v>17.260000000000002</v>
      </c>
      <c r="C146">
        <f>B158</f>
        <v>12.33</v>
      </c>
      <c r="D146">
        <f>B159</f>
        <v>27.12</v>
      </c>
      <c r="F146">
        <f t="shared" si="39"/>
        <v>1874.516337</v>
      </c>
      <c r="G146">
        <f t="shared" si="40"/>
        <v>19946.608128000003</v>
      </c>
      <c r="I146">
        <f t="shared" si="43"/>
        <v>9.3976696437358296</v>
      </c>
      <c r="K146">
        <v>13</v>
      </c>
      <c r="L146">
        <v>44.38</v>
      </c>
      <c r="M146">
        <f>L158</f>
        <v>37.81</v>
      </c>
      <c r="N146">
        <f>L159</f>
        <v>54.25</v>
      </c>
      <c r="P146">
        <f t="shared" si="41"/>
        <v>54053.028541000014</v>
      </c>
      <c r="Q146">
        <f t="shared" si="42"/>
        <v>159661.140625</v>
      </c>
      <c r="S146">
        <f t="shared" si="44"/>
        <v>33.854843031565004</v>
      </c>
    </row>
    <row r="147" spans="1:19" x14ac:dyDescent="0.25">
      <c r="A147">
        <v>14</v>
      </c>
      <c r="B147">
        <v>31.85</v>
      </c>
      <c r="C147">
        <f>B160</f>
        <v>18.079999999999998</v>
      </c>
      <c r="D147">
        <f>B161</f>
        <v>49.32</v>
      </c>
      <c r="F147">
        <f t="shared" si="39"/>
        <v>5910.1061119999977</v>
      </c>
      <c r="G147">
        <f t="shared" si="40"/>
        <v>119969.045568</v>
      </c>
      <c r="I147">
        <f t="shared" si="43"/>
        <v>4.9263591987568773</v>
      </c>
      <c r="K147">
        <v>14</v>
      </c>
      <c r="L147">
        <v>59.18</v>
      </c>
      <c r="M147">
        <f>L160</f>
        <v>17.260000000000002</v>
      </c>
      <c r="N147">
        <f>L161</f>
        <v>41.92</v>
      </c>
      <c r="P147">
        <f t="shared" si="41"/>
        <v>5141.8851760000016</v>
      </c>
      <c r="Q147">
        <f t="shared" si="42"/>
        <v>73665.445888000017</v>
      </c>
      <c r="S147">
        <f t="shared" si="44"/>
        <v>6.980050299047476</v>
      </c>
    </row>
    <row r="148" spans="1:19" x14ac:dyDescent="0.25">
      <c r="A148">
        <v>15</v>
      </c>
      <c r="B148">
        <v>22.19</v>
      </c>
      <c r="C148">
        <f>B162</f>
        <v>25.48</v>
      </c>
      <c r="D148">
        <f>B163</f>
        <v>48.49</v>
      </c>
      <c r="F148">
        <f t="shared" si="39"/>
        <v>16542.390592</v>
      </c>
      <c r="G148">
        <f t="shared" si="40"/>
        <v>114013.57204900002</v>
      </c>
      <c r="I148">
        <f t="shared" si="43"/>
        <v>14.509141582627125</v>
      </c>
      <c r="K148">
        <v>15</v>
      </c>
      <c r="L148">
        <v>31.23</v>
      </c>
      <c r="M148">
        <f>L162</f>
        <v>14.79</v>
      </c>
      <c r="N148">
        <f>L163</f>
        <v>34.520000000000003</v>
      </c>
      <c r="P148">
        <f t="shared" si="41"/>
        <v>3235.2252389999994</v>
      </c>
      <c r="Q148">
        <f t="shared" si="42"/>
        <v>41135.081408000013</v>
      </c>
      <c r="S148">
        <f t="shared" si="44"/>
        <v>7.8648810899662109</v>
      </c>
    </row>
    <row r="149" spans="1:19" x14ac:dyDescent="0.25">
      <c r="A149">
        <v>16</v>
      </c>
      <c r="B149">
        <v>39.450000000000003</v>
      </c>
      <c r="C149">
        <f>B164</f>
        <v>36.99</v>
      </c>
      <c r="D149">
        <f>B165</f>
        <v>55.07</v>
      </c>
      <c r="F149">
        <f>POWER(C149,3)</f>
        <v>50611.941099000011</v>
      </c>
      <c r="G149">
        <f>POWER(D149,3)</f>
        <v>167011.05884300001</v>
      </c>
      <c r="I149">
        <f t="shared" ref="I149:I154" si="45">F149/G149*100</f>
        <v>30.30454477064189</v>
      </c>
      <c r="K149">
        <v>16</v>
      </c>
      <c r="L149">
        <v>53.42</v>
      </c>
      <c r="M149">
        <f>L164</f>
        <v>26.3</v>
      </c>
      <c r="N149">
        <f>L165</f>
        <v>48.49</v>
      </c>
      <c r="P149">
        <f>POWER(M149,3)</f>
        <v>18191.447</v>
      </c>
      <c r="Q149">
        <f>POWER(N149,3)</f>
        <v>114013.57204900002</v>
      </c>
      <c r="S149">
        <f t="shared" ref="S149:S160" si="46">P149/Q149*100</f>
        <v>15.955510096799525</v>
      </c>
    </row>
    <row r="150" spans="1:19" x14ac:dyDescent="0.25">
      <c r="A150">
        <v>17</v>
      </c>
      <c r="B150">
        <v>13.15</v>
      </c>
      <c r="C150">
        <f>B166</f>
        <v>16.440000000000001</v>
      </c>
      <c r="D150">
        <f>B167</f>
        <v>35.340000000000003</v>
      </c>
      <c r="F150">
        <f t="shared" ref="F150:F154" si="47">POWER(C150,3)</f>
        <v>4443.2979840000007</v>
      </c>
      <c r="G150">
        <f t="shared" ref="G150:G154" si="48">POWER(D150,3)</f>
        <v>44136.677304000012</v>
      </c>
      <c r="I150">
        <f t="shared" si="45"/>
        <v>10.067132950212621</v>
      </c>
      <c r="K150">
        <v>17</v>
      </c>
      <c r="L150">
        <v>32.880000000000003</v>
      </c>
      <c r="M150">
        <f>L166</f>
        <v>54.25</v>
      </c>
      <c r="N150">
        <f>L167</f>
        <v>73.97</v>
      </c>
      <c r="P150">
        <f t="shared" ref="P150:P154" si="49">POWER(M150,3)</f>
        <v>159661.140625</v>
      </c>
      <c r="Q150">
        <f t="shared" ref="Q150:Q154" si="50">POWER(N150,3)</f>
        <v>404731.35977299995</v>
      </c>
      <c r="S150">
        <f t="shared" si="46"/>
        <v>39.44867052420858</v>
      </c>
    </row>
    <row r="151" spans="1:19" x14ac:dyDescent="0.25">
      <c r="A151">
        <v>18</v>
      </c>
      <c r="B151">
        <v>36.99</v>
      </c>
      <c r="C151">
        <f>B168</f>
        <v>18.079999999999998</v>
      </c>
      <c r="D151">
        <f>B169</f>
        <v>48.49</v>
      </c>
      <c r="F151">
        <f t="shared" si="47"/>
        <v>5910.1061119999977</v>
      </c>
      <c r="G151">
        <f t="shared" si="48"/>
        <v>114013.57204900002</v>
      </c>
      <c r="I151">
        <f t="shared" si="45"/>
        <v>5.1836864732735419</v>
      </c>
      <c r="K151">
        <v>18</v>
      </c>
      <c r="L151">
        <v>61.64</v>
      </c>
      <c r="M151">
        <f>L168</f>
        <v>27.12</v>
      </c>
      <c r="N151">
        <f>L169</f>
        <v>48.49</v>
      </c>
      <c r="P151">
        <f t="shared" si="49"/>
        <v>19946.608128000003</v>
      </c>
      <c r="Q151">
        <f t="shared" si="50"/>
        <v>114013.57204900002</v>
      </c>
      <c r="S151">
        <f t="shared" si="46"/>
        <v>17.494941847298211</v>
      </c>
    </row>
    <row r="152" spans="1:19" x14ac:dyDescent="0.25">
      <c r="A152">
        <v>19</v>
      </c>
      <c r="B152">
        <v>23.01</v>
      </c>
      <c r="C152">
        <f>B170</f>
        <v>33.700000000000003</v>
      </c>
      <c r="D152">
        <f>B171</f>
        <v>55.07</v>
      </c>
      <c r="F152">
        <f t="shared" si="47"/>
        <v>38272.753000000012</v>
      </c>
      <c r="G152">
        <f t="shared" si="48"/>
        <v>167011.05884300001</v>
      </c>
      <c r="I152">
        <f t="shared" si="45"/>
        <v>22.916298636234981</v>
      </c>
      <c r="K152">
        <v>19</v>
      </c>
      <c r="L152">
        <v>27.95</v>
      </c>
      <c r="M152">
        <f>L170</f>
        <v>53.42</v>
      </c>
      <c r="N152">
        <f>L171</f>
        <v>72.33</v>
      </c>
      <c r="P152">
        <f t="shared" si="49"/>
        <v>152444.46168800001</v>
      </c>
      <c r="Q152">
        <f t="shared" si="50"/>
        <v>378403.718337</v>
      </c>
      <c r="S152">
        <f t="shared" si="46"/>
        <v>40.28619548400831</v>
      </c>
    </row>
    <row r="153" spans="1:19" x14ac:dyDescent="0.25">
      <c r="A153">
        <v>20</v>
      </c>
      <c r="B153">
        <v>41.92</v>
      </c>
      <c r="C153">
        <f>B172</f>
        <v>28.86</v>
      </c>
      <c r="D153">
        <f>B173</f>
        <v>46.09</v>
      </c>
      <c r="F153">
        <f t="shared" si="47"/>
        <v>24037.482455999998</v>
      </c>
      <c r="G153">
        <f t="shared" si="48"/>
        <v>97908.438529000021</v>
      </c>
      <c r="I153">
        <f t="shared" si="45"/>
        <v>24.550981322085132</v>
      </c>
      <c r="K153">
        <v>20</v>
      </c>
      <c r="L153">
        <v>50.14</v>
      </c>
      <c r="M153">
        <f>L172</f>
        <v>36.99</v>
      </c>
      <c r="N153">
        <f>L173</f>
        <v>55.07</v>
      </c>
      <c r="P153">
        <f t="shared" si="49"/>
        <v>50611.941099000011</v>
      </c>
      <c r="Q153">
        <f t="shared" si="50"/>
        <v>167011.05884300001</v>
      </c>
      <c r="S153">
        <f t="shared" si="46"/>
        <v>30.30454477064189</v>
      </c>
    </row>
    <row r="154" spans="1:19" x14ac:dyDescent="0.25">
      <c r="A154">
        <v>21</v>
      </c>
      <c r="B154">
        <v>18.079999999999998</v>
      </c>
      <c r="C154">
        <f>B174</f>
        <v>16.440000000000001</v>
      </c>
      <c r="D154">
        <f>B175</f>
        <v>44.38</v>
      </c>
      <c r="F154">
        <f t="shared" si="47"/>
        <v>4443.2979840000007</v>
      </c>
      <c r="G154">
        <f t="shared" si="48"/>
        <v>87410.155672000008</v>
      </c>
      <c r="I154">
        <f t="shared" si="45"/>
        <v>5.0832743058748688</v>
      </c>
      <c r="K154">
        <v>21</v>
      </c>
      <c r="L154">
        <v>40.270000000000003</v>
      </c>
      <c r="M154">
        <f>L174</f>
        <v>25.57</v>
      </c>
      <c r="N154">
        <f>L175</f>
        <v>41.27</v>
      </c>
      <c r="P154">
        <f t="shared" si="49"/>
        <v>16718.302693000001</v>
      </c>
      <c r="Q154">
        <f t="shared" si="50"/>
        <v>70291.596383000011</v>
      </c>
      <c r="S154">
        <f t="shared" si="46"/>
        <v>23.784212556372264</v>
      </c>
    </row>
    <row r="155" spans="1:19" x14ac:dyDescent="0.25">
      <c r="A155">
        <v>22</v>
      </c>
      <c r="B155">
        <v>32.880000000000003</v>
      </c>
      <c r="K155">
        <v>22</v>
      </c>
      <c r="L155">
        <v>63.29</v>
      </c>
      <c r="M155">
        <f>L176</f>
        <v>44.38</v>
      </c>
      <c r="N155">
        <f>L177</f>
        <v>59.18</v>
      </c>
      <c r="P155">
        <f t="shared" ref="P155:Q160" si="51">POWER(M155,3)</f>
        <v>87410.155672000008</v>
      </c>
      <c r="Q155">
        <f t="shared" si="51"/>
        <v>207264.48063199999</v>
      </c>
      <c r="S155">
        <f t="shared" si="46"/>
        <v>42.173244255583548</v>
      </c>
    </row>
    <row r="156" spans="1:19" x14ac:dyDescent="0.25">
      <c r="A156">
        <v>23</v>
      </c>
      <c r="B156">
        <v>13.97</v>
      </c>
      <c r="K156">
        <v>23</v>
      </c>
      <c r="L156">
        <v>21.37</v>
      </c>
      <c r="M156">
        <f>L178</f>
        <v>50.14</v>
      </c>
      <c r="N156">
        <f>L179</f>
        <v>65.75</v>
      </c>
      <c r="P156">
        <f t="shared" si="51"/>
        <v>126052.942744</v>
      </c>
      <c r="Q156">
        <f t="shared" si="51"/>
        <v>284241.359375</v>
      </c>
      <c r="S156">
        <f t="shared" si="46"/>
        <v>44.347150260317392</v>
      </c>
    </row>
    <row r="157" spans="1:19" x14ac:dyDescent="0.25">
      <c r="A157">
        <v>24</v>
      </c>
      <c r="B157">
        <v>32.880000000000003</v>
      </c>
      <c r="K157">
        <v>24</v>
      </c>
      <c r="L157">
        <v>38.630000000000003</v>
      </c>
      <c r="M157">
        <f>L180</f>
        <v>48.49</v>
      </c>
      <c r="N157">
        <f>L181</f>
        <v>67.400000000000006</v>
      </c>
      <c r="P157">
        <f t="shared" si="51"/>
        <v>114013.57204900002</v>
      </c>
      <c r="Q157">
        <f t="shared" si="51"/>
        <v>306182.02400000009</v>
      </c>
      <c r="S157">
        <f t="shared" si="46"/>
        <v>37.237186742550236</v>
      </c>
    </row>
    <row r="158" spans="1:19" x14ac:dyDescent="0.25">
      <c r="A158">
        <v>25</v>
      </c>
      <c r="B158">
        <v>12.33</v>
      </c>
      <c r="K158">
        <v>25</v>
      </c>
      <c r="L158">
        <v>37.81</v>
      </c>
      <c r="M158">
        <f>L182</f>
        <v>23.84</v>
      </c>
      <c r="N158">
        <f>L183</f>
        <v>47.67</v>
      </c>
      <c r="P158">
        <f t="shared" si="51"/>
        <v>13549.359103999999</v>
      </c>
      <c r="Q158">
        <f t="shared" si="51"/>
        <v>108326.68566300003</v>
      </c>
      <c r="S158">
        <f t="shared" si="46"/>
        <v>12.507868233088484</v>
      </c>
    </row>
    <row r="159" spans="1:19" x14ac:dyDescent="0.25">
      <c r="A159">
        <v>26</v>
      </c>
      <c r="B159">
        <v>27.12</v>
      </c>
      <c r="K159">
        <v>26</v>
      </c>
      <c r="L159">
        <v>54.25</v>
      </c>
      <c r="M159">
        <f>L184</f>
        <v>41.92</v>
      </c>
      <c r="N159">
        <f>L185</f>
        <v>68.22</v>
      </c>
      <c r="P159">
        <f t="shared" si="51"/>
        <v>73665.445888000017</v>
      </c>
      <c r="Q159">
        <f t="shared" si="51"/>
        <v>317493.72424799995</v>
      </c>
      <c r="S159">
        <f t="shared" si="46"/>
        <v>23.202173857918098</v>
      </c>
    </row>
    <row r="160" spans="1:19" x14ac:dyDescent="0.25">
      <c r="A160">
        <v>27</v>
      </c>
      <c r="B160">
        <v>18.079999999999998</v>
      </c>
      <c r="K160">
        <v>27</v>
      </c>
      <c r="L160">
        <v>17.260000000000002</v>
      </c>
      <c r="M160">
        <f>L186</f>
        <v>32.049999999999997</v>
      </c>
      <c r="N160">
        <f>L187</f>
        <v>50.14</v>
      </c>
      <c r="P160">
        <f t="shared" si="51"/>
        <v>32921.840124999995</v>
      </c>
      <c r="Q160">
        <f t="shared" si="51"/>
        <v>126052.942744</v>
      </c>
      <c r="S160">
        <f t="shared" si="46"/>
        <v>26.117470491633597</v>
      </c>
    </row>
    <row r="161" spans="1:19" x14ac:dyDescent="0.25">
      <c r="A161">
        <v>28</v>
      </c>
      <c r="B161">
        <v>49.32</v>
      </c>
      <c r="K161">
        <v>28</v>
      </c>
      <c r="L161">
        <v>41.92</v>
      </c>
    </row>
    <row r="162" spans="1:19" x14ac:dyDescent="0.25">
      <c r="A162">
        <v>29</v>
      </c>
      <c r="B162">
        <v>25.48</v>
      </c>
      <c r="I162">
        <f>AVERAGE(I134:I154)</f>
        <v>13.055055057321594</v>
      </c>
      <c r="K162">
        <v>29</v>
      </c>
      <c r="L162">
        <v>14.79</v>
      </c>
    </row>
    <row r="163" spans="1:19" x14ac:dyDescent="0.25">
      <c r="A163">
        <v>30</v>
      </c>
      <c r="B163">
        <v>48.49</v>
      </c>
      <c r="I163">
        <f>STDEV(I134:I154)</f>
        <v>8.0884883738338189</v>
      </c>
      <c r="K163">
        <v>30</v>
      </c>
      <c r="L163">
        <v>34.520000000000003</v>
      </c>
    </row>
    <row r="164" spans="1:19" x14ac:dyDescent="0.25">
      <c r="A164">
        <v>31</v>
      </c>
      <c r="B164">
        <v>36.99</v>
      </c>
      <c r="I164">
        <f>I163/SQRT(21)</f>
        <v>1.7650528681363689</v>
      </c>
      <c r="K164">
        <v>31</v>
      </c>
      <c r="L164">
        <v>26.3</v>
      </c>
    </row>
    <row r="165" spans="1:19" x14ac:dyDescent="0.25">
      <c r="A165">
        <v>32</v>
      </c>
      <c r="B165">
        <v>55.07</v>
      </c>
      <c r="K165">
        <v>32</v>
      </c>
      <c r="L165">
        <v>48.49</v>
      </c>
    </row>
    <row r="166" spans="1:19" x14ac:dyDescent="0.25">
      <c r="A166">
        <v>33</v>
      </c>
      <c r="B166">
        <v>16.440000000000001</v>
      </c>
      <c r="K166">
        <v>33</v>
      </c>
      <c r="L166">
        <v>54.25</v>
      </c>
    </row>
    <row r="167" spans="1:19" x14ac:dyDescent="0.25">
      <c r="A167">
        <v>34</v>
      </c>
      <c r="B167">
        <v>35.340000000000003</v>
      </c>
      <c r="K167">
        <v>34</v>
      </c>
      <c r="L167">
        <v>73.97</v>
      </c>
    </row>
    <row r="168" spans="1:19" x14ac:dyDescent="0.25">
      <c r="A168">
        <v>35</v>
      </c>
      <c r="B168">
        <v>18.079999999999998</v>
      </c>
      <c r="K168">
        <v>35</v>
      </c>
      <c r="L168">
        <v>27.12</v>
      </c>
    </row>
    <row r="169" spans="1:19" x14ac:dyDescent="0.25">
      <c r="A169">
        <v>36</v>
      </c>
      <c r="B169">
        <v>48.49</v>
      </c>
      <c r="K169">
        <v>36</v>
      </c>
      <c r="L169">
        <v>48.49</v>
      </c>
      <c r="S169">
        <f>AVERAGE(S134:S160)</f>
        <v>22.744562346966056</v>
      </c>
    </row>
    <row r="170" spans="1:19" x14ac:dyDescent="0.25">
      <c r="A170">
        <v>37</v>
      </c>
      <c r="B170">
        <v>33.700000000000003</v>
      </c>
      <c r="K170">
        <v>37</v>
      </c>
      <c r="L170">
        <v>53.42</v>
      </c>
      <c r="S170">
        <f>STDEV(S134:S160)</f>
        <v>12.468878021132424</v>
      </c>
    </row>
    <row r="171" spans="1:19" x14ac:dyDescent="0.25">
      <c r="A171">
        <v>38</v>
      </c>
      <c r="B171">
        <v>55.07</v>
      </c>
      <c r="K171">
        <v>38</v>
      </c>
      <c r="L171">
        <v>72.33</v>
      </c>
      <c r="S171">
        <f>S170/SQRT(27)</f>
        <v>2.3996366939978042</v>
      </c>
    </row>
    <row r="172" spans="1:19" x14ac:dyDescent="0.25">
      <c r="A172">
        <v>39</v>
      </c>
      <c r="B172">
        <v>28.86</v>
      </c>
      <c r="K172">
        <v>39</v>
      </c>
      <c r="L172">
        <v>36.99</v>
      </c>
    </row>
    <row r="173" spans="1:19" x14ac:dyDescent="0.25">
      <c r="A173">
        <v>40</v>
      </c>
      <c r="B173">
        <v>46.09</v>
      </c>
      <c r="K173">
        <v>40</v>
      </c>
      <c r="L173">
        <v>55.07</v>
      </c>
    </row>
    <row r="174" spans="1:19" x14ac:dyDescent="0.25">
      <c r="A174">
        <v>41</v>
      </c>
      <c r="B174">
        <v>16.440000000000001</v>
      </c>
      <c r="K174">
        <v>41</v>
      </c>
      <c r="L174">
        <v>25.57</v>
      </c>
    </row>
    <row r="175" spans="1:19" x14ac:dyDescent="0.25">
      <c r="A175">
        <v>42</v>
      </c>
      <c r="B175">
        <v>44.38</v>
      </c>
      <c r="K175">
        <v>42</v>
      </c>
      <c r="L175">
        <v>41.27</v>
      </c>
    </row>
    <row r="176" spans="1:19" x14ac:dyDescent="0.25">
      <c r="K176">
        <v>43</v>
      </c>
      <c r="L176">
        <v>44.38</v>
      </c>
    </row>
    <row r="177" spans="1:19" x14ac:dyDescent="0.25">
      <c r="K177">
        <v>44</v>
      </c>
      <c r="L177">
        <v>59.18</v>
      </c>
    </row>
    <row r="178" spans="1:19" x14ac:dyDescent="0.25">
      <c r="K178">
        <v>45</v>
      </c>
      <c r="L178">
        <v>50.14</v>
      </c>
    </row>
    <row r="179" spans="1:19" x14ac:dyDescent="0.25">
      <c r="K179">
        <v>46</v>
      </c>
      <c r="L179">
        <v>65.75</v>
      </c>
    </row>
    <row r="180" spans="1:19" x14ac:dyDescent="0.25">
      <c r="K180">
        <v>47</v>
      </c>
      <c r="L180">
        <v>48.49</v>
      </c>
    </row>
    <row r="181" spans="1:19" x14ac:dyDescent="0.25">
      <c r="K181">
        <v>48</v>
      </c>
      <c r="L181">
        <v>67.400000000000006</v>
      </c>
    </row>
    <row r="182" spans="1:19" x14ac:dyDescent="0.25">
      <c r="K182">
        <v>49</v>
      </c>
      <c r="L182">
        <v>23.84</v>
      </c>
    </row>
    <row r="183" spans="1:19" x14ac:dyDescent="0.25">
      <c r="K183">
        <v>50</v>
      </c>
      <c r="L183">
        <v>47.67</v>
      </c>
    </row>
    <row r="184" spans="1:19" x14ac:dyDescent="0.25">
      <c r="K184">
        <v>51</v>
      </c>
      <c r="L184">
        <v>41.92</v>
      </c>
    </row>
    <row r="185" spans="1:19" x14ac:dyDescent="0.25">
      <c r="K185">
        <v>52</v>
      </c>
      <c r="L185">
        <v>68.22</v>
      </c>
    </row>
    <row r="186" spans="1:19" x14ac:dyDescent="0.25">
      <c r="K186">
        <v>53</v>
      </c>
      <c r="L186">
        <v>32.049999999999997</v>
      </c>
    </row>
    <row r="187" spans="1:19" x14ac:dyDescent="0.25">
      <c r="K187">
        <v>54</v>
      </c>
      <c r="L187">
        <v>50.14</v>
      </c>
    </row>
    <row r="189" spans="1:19" x14ac:dyDescent="0.25">
      <c r="A189" t="s">
        <v>6</v>
      </c>
    </row>
    <row r="190" spans="1:19" x14ac:dyDescent="0.25">
      <c r="A190">
        <v>1</v>
      </c>
      <c r="B190">
        <v>18.079999999999998</v>
      </c>
      <c r="C190">
        <v>34.520000000000003</v>
      </c>
      <c r="E190">
        <f t="shared" ref="E190:E203" si="52">POWER(B190,3)</f>
        <v>5910.1061119999977</v>
      </c>
      <c r="F190">
        <f t="shared" ref="F190:F203" si="53">POWER(C190,3)</f>
        <v>41135.081408000013</v>
      </c>
      <c r="H190">
        <f t="shared" ref="H190:H203" si="54">E190/F190*100</f>
        <v>14.367556620054705</v>
      </c>
      <c r="K190">
        <v>1</v>
      </c>
      <c r="L190">
        <v>40.270000000000003</v>
      </c>
      <c r="M190">
        <f>L190</f>
        <v>40.270000000000003</v>
      </c>
      <c r="N190">
        <f>L191</f>
        <v>63.29</v>
      </c>
      <c r="P190">
        <f>POWER(M190,3)</f>
        <v>65304.767683000013</v>
      </c>
      <c r="Q190">
        <f>POWER(N190,3)</f>
        <v>253515.94928900001</v>
      </c>
      <c r="S190">
        <f t="shared" ref="S190:S196" si="55">P190/Q190*100</f>
        <v>25.759628877848108</v>
      </c>
    </row>
    <row r="191" spans="1:19" x14ac:dyDescent="0.25">
      <c r="A191">
        <v>2</v>
      </c>
      <c r="B191">
        <v>32.049999999999997</v>
      </c>
      <c r="C191">
        <v>56.71</v>
      </c>
      <c r="E191">
        <f t="shared" si="52"/>
        <v>32921.840124999995</v>
      </c>
      <c r="F191">
        <f t="shared" si="53"/>
        <v>182380.726711</v>
      </c>
      <c r="H191">
        <f t="shared" si="54"/>
        <v>18.051161829817605</v>
      </c>
      <c r="K191">
        <v>2</v>
      </c>
      <c r="L191">
        <v>63.29</v>
      </c>
      <c r="M191">
        <f>L192</f>
        <v>20.55</v>
      </c>
      <c r="N191">
        <f>L193</f>
        <v>51.37</v>
      </c>
      <c r="P191">
        <f t="shared" ref="P191:P203" si="56">POWER(M191,3)</f>
        <v>8678.3163750000003</v>
      </c>
      <c r="Q191">
        <f t="shared" ref="Q191:Q203" si="57">POWER(N191,3)</f>
        <v>135559.10635299998</v>
      </c>
      <c r="S191">
        <f t="shared" si="55"/>
        <v>6.4018689769180126</v>
      </c>
    </row>
    <row r="192" spans="1:19" x14ac:dyDescent="0.25">
      <c r="A192">
        <v>3</v>
      </c>
      <c r="B192">
        <v>31.23</v>
      </c>
      <c r="C192">
        <v>50.14</v>
      </c>
      <c r="E192">
        <f t="shared" si="52"/>
        <v>30459.021866999999</v>
      </c>
      <c r="F192">
        <f t="shared" si="53"/>
        <v>126052.942744</v>
      </c>
      <c r="H192">
        <f t="shared" si="54"/>
        <v>24.163673773851517</v>
      </c>
      <c r="K192">
        <v>3</v>
      </c>
      <c r="L192">
        <v>20.55</v>
      </c>
      <c r="M192">
        <f>L194</f>
        <v>21.37</v>
      </c>
      <c r="N192">
        <f>L195</f>
        <v>44.38</v>
      </c>
      <c r="P192">
        <f t="shared" si="56"/>
        <v>9759.1853530000008</v>
      </c>
      <c r="Q192">
        <f t="shared" si="57"/>
        <v>87410.155672000008</v>
      </c>
      <c r="S192">
        <f t="shared" si="55"/>
        <v>11.164818639175756</v>
      </c>
    </row>
    <row r="193" spans="1:19" x14ac:dyDescent="0.25">
      <c r="A193">
        <v>4</v>
      </c>
      <c r="B193">
        <v>19.73</v>
      </c>
      <c r="C193">
        <v>43.56</v>
      </c>
      <c r="E193">
        <f t="shared" si="52"/>
        <v>7680.3543170000003</v>
      </c>
      <c r="F193">
        <f t="shared" si="53"/>
        <v>82653.950016000017</v>
      </c>
      <c r="H193">
        <f t="shared" si="54"/>
        <v>9.2921806102590985</v>
      </c>
      <c r="K193">
        <v>4</v>
      </c>
      <c r="L193">
        <v>51.37</v>
      </c>
      <c r="M193">
        <f>L196</f>
        <v>27.95</v>
      </c>
      <c r="N193">
        <f>L197</f>
        <v>53.42</v>
      </c>
      <c r="P193">
        <f t="shared" si="56"/>
        <v>21834.609874999998</v>
      </c>
      <c r="Q193">
        <f t="shared" si="57"/>
        <v>152444.46168800001</v>
      </c>
      <c r="S193">
        <f t="shared" si="55"/>
        <v>14.322993195835304</v>
      </c>
    </row>
    <row r="194" spans="1:19" x14ac:dyDescent="0.25">
      <c r="A194">
        <v>5</v>
      </c>
      <c r="B194">
        <v>18.899999999999999</v>
      </c>
      <c r="C194">
        <v>46.44</v>
      </c>
      <c r="E194">
        <f t="shared" si="52"/>
        <v>6751.2689999999984</v>
      </c>
      <c r="F194">
        <f t="shared" si="53"/>
        <v>100155.92198399997</v>
      </c>
      <c r="H194">
        <f t="shared" si="54"/>
        <v>6.7407586753367639</v>
      </c>
      <c r="K194">
        <v>5</v>
      </c>
      <c r="L194">
        <v>21.37</v>
      </c>
      <c r="M194">
        <f>L198</f>
        <v>31.23</v>
      </c>
      <c r="N194">
        <f>L199</f>
        <v>57.53</v>
      </c>
      <c r="P194">
        <f t="shared" si="56"/>
        <v>30459.021866999999</v>
      </c>
      <c r="Q194">
        <f t="shared" si="57"/>
        <v>190407.09277700001</v>
      </c>
      <c r="S194">
        <f t="shared" si="55"/>
        <v>15.996789522264718</v>
      </c>
    </row>
    <row r="195" spans="1:19" x14ac:dyDescent="0.25">
      <c r="A195">
        <v>6</v>
      </c>
      <c r="B195">
        <v>21.37</v>
      </c>
      <c r="C195">
        <v>48.49</v>
      </c>
      <c r="E195">
        <f t="shared" si="52"/>
        <v>9759.1853530000008</v>
      </c>
      <c r="F195">
        <f t="shared" si="53"/>
        <v>114013.57204900002</v>
      </c>
      <c r="H195">
        <f t="shared" si="54"/>
        <v>8.5596698512399563</v>
      </c>
      <c r="K195">
        <v>6</v>
      </c>
      <c r="L195">
        <v>44.38</v>
      </c>
      <c r="M195">
        <f>L200</f>
        <v>38.630000000000003</v>
      </c>
      <c r="N195">
        <f>L201</f>
        <v>65.75</v>
      </c>
      <c r="P195">
        <f t="shared" si="56"/>
        <v>57646.656647000018</v>
      </c>
      <c r="Q195">
        <f t="shared" si="57"/>
        <v>284241.359375</v>
      </c>
      <c r="S195">
        <f t="shared" si="55"/>
        <v>20.280882688485423</v>
      </c>
    </row>
    <row r="196" spans="1:19" x14ac:dyDescent="0.25">
      <c r="A196">
        <v>7</v>
      </c>
      <c r="B196">
        <v>31.23</v>
      </c>
      <c r="C196">
        <v>59.18</v>
      </c>
      <c r="E196">
        <f t="shared" si="52"/>
        <v>30459.021866999999</v>
      </c>
      <c r="F196">
        <f t="shared" si="53"/>
        <v>207264.48063199999</v>
      </c>
      <c r="H196">
        <f t="shared" si="54"/>
        <v>14.695726819242259</v>
      </c>
      <c r="K196">
        <v>7</v>
      </c>
      <c r="L196">
        <v>27.95</v>
      </c>
      <c r="M196">
        <f>L202</f>
        <v>27.12</v>
      </c>
      <c r="N196">
        <f>L203</f>
        <v>52.6</v>
      </c>
      <c r="P196">
        <f t="shared" si="56"/>
        <v>19946.608128000003</v>
      </c>
      <c r="Q196">
        <f t="shared" si="57"/>
        <v>145531.576</v>
      </c>
      <c r="S196">
        <f t="shared" si="55"/>
        <v>13.706034577678183</v>
      </c>
    </row>
    <row r="197" spans="1:19" x14ac:dyDescent="0.25">
      <c r="A197">
        <v>8</v>
      </c>
      <c r="B197">
        <v>21.37</v>
      </c>
      <c r="C197">
        <v>47.67</v>
      </c>
      <c r="E197">
        <f t="shared" si="52"/>
        <v>9759.1853530000008</v>
      </c>
      <c r="F197">
        <f t="shared" si="53"/>
        <v>108326.68566300003</v>
      </c>
      <c r="H197">
        <f t="shared" si="54"/>
        <v>9.0090316095891971</v>
      </c>
      <c r="K197">
        <v>8</v>
      </c>
      <c r="L197">
        <v>53.42</v>
      </c>
      <c r="M197">
        <f>L204</f>
        <v>16.440000000000001</v>
      </c>
      <c r="N197">
        <f>L205</f>
        <v>43.56</v>
      </c>
      <c r="P197">
        <f t="shared" si="56"/>
        <v>4443.2979840000007</v>
      </c>
      <c r="Q197">
        <f t="shared" si="57"/>
        <v>82653.950016000017</v>
      </c>
      <c r="S197">
        <f t="shared" ref="S197:S203" si="58">P197/Q197*100</f>
        <v>5.3757841980206322</v>
      </c>
    </row>
    <row r="198" spans="1:19" x14ac:dyDescent="0.25">
      <c r="A198">
        <v>9</v>
      </c>
      <c r="B198">
        <v>14.79</v>
      </c>
      <c r="C198">
        <v>37.81</v>
      </c>
      <c r="E198">
        <f t="shared" si="52"/>
        <v>3235.2252389999994</v>
      </c>
      <c r="F198">
        <f t="shared" si="53"/>
        <v>54053.028541000014</v>
      </c>
      <c r="H198">
        <f t="shared" si="54"/>
        <v>5.9852802448359279</v>
      </c>
      <c r="K198">
        <v>9</v>
      </c>
      <c r="L198">
        <v>31.23</v>
      </c>
      <c r="M198">
        <f>L206</f>
        <v>23.01</v>
      </c>
      <c r="N198">
        <f>L207</f>
        <v>52.6</v>
      </c>
      <c r="P198">
        <f t="shared" si="56"/>
        <v>12182.876901000003</v>
      </c>
      <c r="Q198">
        <f t="shared" si="57"/>
        <v>145531.576</v>
      </c>
      <c r="S198">
        <f t="shared" si="58"/>
        <v>8.3712945574093176</v>
      </c>
    </row>
    <row r="199" spans="1:19" x14ac:dyDescent="0.25">
      <c r="A199">
        <v>10</v>
      </c>
      <c r="B199">
        <v>21.37</v>
      </c>
      <c r="C199">
        <v>49.32</v>
      </c>
      <c r="E199">
        <f t="shared" si="52"/>
        <v>9759.1853530000008</v>
      </c>
      <c r="F199">
        <f t="shared" si="53"/>
        <v>119969.045568</v>
      </c>
      <c r="H199">
        <f t="shared" si="54"/>
        <v>8.1347528496160031</v>
      </c>
      <c r="K199">
        <v>10</v>
      </c>
      <c r="L199">
        <v>57.53</v>
      </c>
      <c r="M199">
        <f>L208</f>
        <v>30.41</v>
      </c>
      <c r="N199">
        <f>L209</f>
        <v>56.71</v>
      </c>
      <c r="P199">
        <f t="shared" si="56"/>
        <v>28122.197920999999</v>
      </c>
      <c r="Q199">
        <f t="shared" si="57"/>
        <v>182380.726711</v>
      </c>
      <c r="S199">
        <f t="shared" si="58"/>
        <v>15.41950096819296</v>
      </c>
    </row>
    <row r="200" spans="1:19" x14ac:dyDescent="0.25">
      <c r="A200">
        <v>11</v>
      </c>
      <c r="B200">
        <v>31.23</v>
      </c>
      <c r="C200">
        <v>61.64</v>
      </c>
      <c r="E200">
        <f t="shared" si="52"/>
        <v>30459.021866999999</v>
      </c>
      <c r="F200">
        <f t="shared" si="53"/>
        <v>234200.538944</v>
      </c>
      <c r="H200">
        <f t="shared" si="54"/>
        <v>13.005530219673448</v>
      </c>
      <c r="K200">
        <v>11</v>
      </c>
      <c r="L200">
        <v>38.630000000000003</v>
      </c>
      <c r="M200">
        <f>L210</f>
        <v>13.15</v>
      </c>
      <c r="N200">
        <f>L211</f>
        <v>31.23</v>
      </c>
      <c r="P200">
        <f t="shared" si="56"/>
        <v>2273.930875</v>
      </c>
      <c r="Q200">
        <f t="shared" si="57"/>
        <v>30459.021866999999</v>
      </c>
      <c r="S200">
        <f t="shared" si="58"/>
        <v>7.465541358908931</v>
      </c>
    </row>
    <row r="201" spans="1:19" x14ac:dyDescent="0.25">
      <c r="A201">
        <v>12</v>
      </c>
      <c r="B201">
        <v>18.899999999999999</v>
      </c>
      <c r="C201">
        <v>45.21</v>
      </c>
      <c r="E201">
        <f t="shared" si="52"/>
        <v>6751.2689999999984</v>
      </c>
      <c r="F201">
        <f t="shared" si="53"/>
        <v>92406.712761000003</v>
      </c>
      <c r="H201">
        <f t="shared" si="54"/>
        <v>7.3060374060285289</v>
      </c>
      <c r="K201">
        <v>12</v>
      </c>
      <c r="L201">
        <v>65.75</v>
      </c>
      <c r="M201">
        <f>L212</f>
        <v>36.99</v>
      </c>
      <c r="N201">
        <f>L213</f>
        <v>57.53</v>
      </c>
      <c r="P201">
        <f t="shared" si="56"/>
        <v>50611.941099000011</v>
      </c>
      <c r="Q201">
        <f t="shared" si="57"/>
        <v>190407.09277700001</v>
      </c>
      <c r="S201">
        <f t="shared" si="58"/>
        <v>26.580911646119947</v>
      </c>
    </row>
    <row r="202" spans="1:19" x14ac:dyDescent="0.25">
      <c r="A202">
        <v>13</v>
      </c>
      <c r="B202">
        <v>15.62</v>
      </c>
      <c r="C202">
        <v>45.62</v>
      </c>
      <c r="E202">
        <f t="shared" si="52"/>
        <v>3811.0363279999992</v>
      </c>
      <c r="F202">
        <f t="shared" si="53"/>
        <v>94943.632327999978</v>
      </c>
      <c r="H202">
        <f t="shared" si="54"/>
        <v>4.013998869175432</v>
      </c>
      <c r="K202">
        <v>13</v>
      </c>
      <c r="L202">
        <v>27.12</v>
      </c>
      <c r="M202">
        <f>L214</f>
        <v>39.450000000000003</v>
      </c>
      <c r="N202">
        <f>L215</f>
        <v>66.58</v>
      </c>
      <c r="P202">
        <f t="shared" si="56"/>
        <v>61396.133625000017</v>
      </c>
      <c r="Q202">
        <f t="shared" si="57"/>
        <v>295142.24231199996</v>
      </c>
      <c r="S202">
        <f t="shared" si="58"/>
        <v>20.802218328373716</v>
      </c>
    </row>
    <row r="203" spans="1:19" x14ac:dyDescent="0.25">
      <c r="A203">
        <v>14</v>
      </c>
      <c r="B203">
        <v>24.66</v>
      </c>
      <c r="C203">
        <v>47.67</v>
      </c>
      <c r="E203">
        <f t="shared" si="52"/>
        <v>14996.130696</v>
      </c>
      <c r="F203">
        <f t="shared" si="53"/>
        <v>108326.68566300003</v>
      </c>
      <c r="H203">
        <f t="shared" si="54"/>
        <v>13.843431656953264</v>
      </c>
      <c r="K203">
        <v>14</v>
      </c>
      <c r="L203">
        <v>52.6</v>
      </c>
      <c r="M203">
        <f>L216</f>
        <v>21.37</v>
      </c>
      <c r="N203">
        <f>L217</f>
        <v>52.6</v>
      </c>
      <c r="P203">
        <f t="shared" si="56"/>
        <v>9759.1853530000008</v>
      </c>
      <c r="Q203">
        <f t="shared" si="57"/>
        <v>145531.576</v>
      </c>
      <c r="S203">
        <f t="shared" si="58"/>
        <v>6.7058885921774127</v>
      </c>
    </row>
    <row r="204" spans="1:19" x14ac:dyDescent="0.25">
      <c r="K204">
        <v>15</v>
      </c>
      <c r="L204">
        <v>16.440000000000001</v>
      </c>
      <c r="M204">
        <f>L218</f>
        <v>10.68</v>
      </c>
      <c r="N204">
        <f>L219</f>
        <v>36.159999999999997</v>
      </c>
      <c r="P204">
        <f t="shared" ref="P204:Q206" si="59">POWER(M204,3)</f>
        <v>1218.186432</v>
      </c>
      <c r="Q204">
        <f t="shared" si="59"/>
        <v>47280.848895999981</v>
      </c>
      <c r="S204">
        <f>P204/Q204*100</f>
        <v>2.5764901867129124</v>
      </c>
    </row>
    <row r="205" spans="1:19" x14ac:dyDescent="0.25">
      <c r="H205">
        <f>AVERAGE(H190:H203)</f>
        <v>11.226342216833839</v>
      </c>
      <c r="K205">
        <v>16</v>
      </c>
      <c r="L205">
        <v>43.56</v>
      </c>
      <c r="M205">
        <f>L220</f>
        <v>18.079999999999998</v>
      </c>
      <c r="N205">
        <f>L221</f>
        <v>43.56</v>
      </c>
      <c r="P205">
        <f t="shared" si="59"/>
        <v>5910.1061119999977</v>
      </c>
      <c r="Q205">
        <f t="shared" si="59"/>
        <v>82653.950016000017</v>
      </c>
      <c r="S205">
        <f>P205/Q205*100</f>
        <v>7.1504218623017159</v>
      </c>
    </row>
    <row r="206" spans="1:19" x14ac:dyDescent="0.25">
      <c r="H206">
        <f>STDEV(H190:H203)</f>
        <v>5.4502902219543703</v>
      </c>
      <c r="K206">
        <v>17</v>
      </c>
      <c r="L206">
        <v>23.01</v>
      </c>
      <c r="M206">
        <f>L222</f>
        <v>27.95</v>
      </c>
      <c r="N206">
        <f>L223</f>
        <v>57.53</v>
      </c>
      <c r="P206">
        <f t="shared" si="59"/>
        <v>21834.609874999998</v>
      </c>
      <c r="Q206">
        <f t="shared" si="59"/>
        <v>190407.09277700001</v>
      </c>
      <c r="S206">
        <f>P206/Q206*100</f>
        <v>11.46733010653765</v>
      </c>
    </row>
    <row r="207" spans="1:19" x14ac:dyDescent="0.25">
      <c r="H207">
        <f>H206/SQRT(14)</f>
        <v>1.4566513335026681</v>
      </c>
      <c r="K207">
        <v>18</v>
      </c>
      <c r="L207">
        <v>52.6</v>
      </c>
    </row>
    <row r="208" spans="1:19" x14ac:dyDescent="0.25">
      <c r="K208">
        <v>19</v>
      </c>
      <c r="L208">
        <v>30.41</v>
      </c>
    </row>
    <row r="209" spans="11:19" x14ac:dyDescent="0.25">
      <c r="K209">
        <v>20</v>
      </c>
      <c r="L209">
        <v>56.71</v>
      </c>
    </row>
    <row r="210" spans="11:19" x14ac:dyDescent="0.25">
      <c r="K210">
        <v>21</v>
      </c>
      <c r="L210">
        <v>13.15</v>
      </c>
    </row>
    <row r="211" spans="11:19" x14ac:dyDescent="0.25">
      <c r="K211">
        <v>22</v>
      </c>
      <c r="L211">
        <v>31.23</v>
      </c>
    </row>
    <row r="212" spans="11:19" x14ac:dyDescent="0.25">
      <c r="K212">
        <v>23</v>
      </c>
      <c r="L212">
        <v>36.99</v>
      </c>
    </row>
    <row r="213" spans="11:19" x14ac:dyDescent="0.25">
      <c r="K213">
        <v>24</v>
      </c>
      <c r="L213">
        <v>57.53</v>
      </c>
    </row>
    <row r="214" spans="11:19" x14ac:dyDescent="0.25">
      <c r="K214">
        <v>25</v>
      </c>
      <c r="L214">
        <v>39.450000000000003</v>
      </c>
    </row>
    <row r="215" spans="11:19" x14ac:dyDescent="0.25">
      <c r="K215">
        <v>26</v>
      </c>
      <c r="L215">
        <v>66.58</v>
      </c>
    </row>
    <row r="216" spans="11:19" x14ac:dyDescent="0.25">
      <c r="K216">
        <v>27</v>
      </c>
      <c r="L216">
        <v>21.37</v>
      </c>
    </row>
    <row r="217" spans="11:19" x14ac:dyDescent="0.25">
      <c r="K217">
        <v>28</v>
      </c>
      <c r="L217">
        <v>52.6</v>
      </c>
    </row>
    <row r="218" spans="11:19" x14ac:dyDescent="0.25">
      <c r="K218">
        <v>29</v>
      </c>
      <c r="L218">
        <v>10.68</v>
      </c>
      <c r="S218">
        <f>AVERAGE(S189:S206)</f>
        <v>12.914611663703569</v>
      </c>
    </row>
    <row r="219" spans="11:19" x14ac:dyDescent="0.25">
      <c r="K219">
        <v>30</v>
      </c>
      <c r="L219">
        <v>36.159999999999997</v>
      </c>
      <c r="S219">
        <f>STDEV(S189:S206)</f>
        <v>7.1589707951194557</v>
      </c>
    </row>
    <row r="220" spans="11:19" x14ac:dyDescent="0.25">
      <c r="K220">
        <v>31</v>
      </c>
      <c r="L220">
        <v>18.079999999999998</v>
      </c>
      <c r="S220">
        <f>S219/SQRT(17)</f>
        <v>1.7363054564111509</v>
      </c>
    </row>
    <row r="221" spans="11:19" x14ac:dyDescent="0.25">
      <c r="K221">
        <v>32</v>
      </c>
      <c r="L221">
        <v>43.56</v>
      </c>
    </row>
    <row r="222" spans="11:19" x14ac:dyDescent="0.25">
      <c r="K222">
        <v>33</v>
      </c>
      <c r="L222">
        <v>27.95</v>
      </c>
    </row>
    <row r="223" spans="11:19" x14ac:dyDescent="0.25">
      <c r="K223">
        <v>34</v>
      </c>
      <c r="L223">
        <v>57.53</v>
      </c>
    </row>
    <row r="226" spans="1:19" x14ac:dyDescent="0.25">
      <c r="A226" t="s">
        <v>7</v>
      </c>
    </row>
    <row r="227" spans="1:19" x14ac:dyDescent="0.25">
      <c r="A227">
        <v>1</v>
      </c>
      <c r="B227">
        <v>25.48</v>
      </c>
      <c r="C227">
        <f>B227</f>
        <v>25.48</v>
      </c>
      <c r="D227">
        <f>B228</f>
        <v>45.21</v>
      </c>
      <c r="F227">
        <f>POWER(C227,3)</f>
        <v>16542.390592</v>
      </c>
      <c r="G227">
        <f>POWER(D227,3)</f>
        <v>92406.712761000003</v>
      </c>
      <c r="I227">
        <f t="shared" ref="I227:I233" si="60">F227/G227*100</f>
        <v>17.901719580465013</v>
      </c>
      <c r="K227">
        <v>1</v>
      </c>
      <c r="L227">
        <v>43.56</v>
      </c>
      <c r="M227">
        <f>L227</f>
        <v>43.56</v>
      </c>
      <c r="N227">
        <f>L228</f>
        <v>64.930000000000007</v>
      </c>
      <c r="P227">
        <f>POWER(M227,3)</f>
        <v>82653.950016000017</v>
      </c>
      <c r="Q227">
        <f>POWER(N227,3)</f>
        <v>273738.70515700005</v>
      </c>
      <c r="S227">
        <f t="shared" ref="S227:S233" si="61">P227/Q227*100</f>
        <v>30.194469564906683</v>
      </c>
    </row>
    <row r="228" spans="1:19" x14ac:dyDescent="0.25">
      <c r="A228">
        <v>2</v>
      </c>
      <c r="B228">
        <v>45.21</v>
      </c>
      <c r="C228">
        <f>B229</f>
        <v>28.77</v>
      </c>
      <c r="D228">
        <f>B230</f>
        <v>45.21</v>
      </c>
      <c r="F228">
        <f t="shared" ref="F228:F241" si="62">POWER(C228,3)</f>
        <v>23813.300133000001</v>
      </c>
      <c r="G228">
        <f t="shared" ref="G228:G241" si="63">POWER(D228,3)</f>
        <v>92406.712761000003</v>
      </c>
      <c r="I228">
        <f t="shared" si="60"/>
        <v>25.77009767092412</v>
      </c>
      <c r="K228">
        <v>2</v>
      </c>
      <c r="L228">
        <v>64.930000000000007</v>
      </c>
      <c r="M228">
        <f>L229</f>
        <v>29.59</v>
      </c>
      <c r="N228">
        <f>L230</f>
        <v>41.1</v>
      </c>
      <c r="P228">
        <f t="shared" ref="P228:P241" si="64">POWER(M228,3)</f>
        <v>25908.060078999999</v>
      </c>
      <c r="Q228">
        <f t="shared" ref="Q228:Q241" si="65">POWER(N228,3)</f>
        <v>69426.531000000003</v>
      </c>
      <c r="S228">
        <f t="shared" si="61"/>
        <v>37.317232628258495</v>
      </c>
    </row>
    <row r="229" spans="1:19" x14ac:dyDescent="0.25">
      <c r="A229">
        <v>3</v>
      </c>
      <c r="B229">
        <v>28.77</v>
      </c>
      <c r="C229">
        <f>B231</f>
        <v>33.700000000000003</v>
      </c>
      <c r="D229">
        <f>B232</f>
        <v>60</v>
      </c>
      <c r="F229">
        <f t="shared" si="62"/>
        <v>38272.753000000012</v>
      </c>
      <c r="G229">
        <f t="shared" si="63"/>
        <v>216000</v>
      </c>
      <c r="I229">
        <f t="shared" si="60"/>
        <v>17.718867129629633</v>
      </c>
      <c r="K229">
        <v>3</v>
      </c>
      <c r="L229">
        <v>29.59</v>
      </c>
      <c r="M229">
        <f>L231</f>
        <v>18.079999999999998</v>
      </c>
      <c r="N229">
        <f>L232</f>
        <v>40.270000000000003</v>
      </c>
      <c r="P229">
        <f t="shared" si="64"/>
        <v>5910.1061119999977</v>
      </c>
      <c r="Q229">
        <f t="shared" si="65"/>
        <v>65304.767683000013</v>
      </c>
      <c r="S229">
        <f t="shared" si="61"/>
        <v>9.0500377257118743</v>
      </c>
    </row>
    <row r="230" spans="1:19" x14ac:dyDescent="0.25">
      <c r="A230">
        <v>4</v>
      </c>
      <c r="B230">
        <v>45.21</v>
      </c>
      <c r="C230">
        <f>B233</f>
        <v>27.12</v>
      </c>
      <c r="D230">
        <f>B234</f>
        <v>52.6</v>
      </c>
      <c r="F230">
        <f t="shared" si="62"/>
        <v>19946.608128000003</v>
      </c>
      <c r="G230">
        <f t="shared" si="63"/>
        <v>145531.576</v>
      </c>
      <c r="I230">
        <f t="shared" si="60"/>
        <v>13.706034577678183</v>
      </c>
      <c r="K230">
        <v>4</v>
      </c>
      <c r="L230">
        <v>41.1</v>
      </c>
      <c r="M230">
        <f>L233</f>
        <v>32.049999999999997</v>
      </c>
      <c r="N230">
        <f>L234</f>
        <v>56.71</v>
      </c>
      <c r="P230">
        <f t="shared" si="64"/>
        <v>32921.840124999995</v>
      </c>
      <c r="Q230">
        <f t="shared" si="65"/>
        <v>182380.726711</v>
      </c>
      <c r="S230">
        <f t="shared" si="61"/>
        <v>18.051161829817605</v>
      </c>
    </row>
    <row r="231" spans="1:19" x14ac:dyDescent="0.25">
      <c r="A231">
        <v>5</v>
      </c>
      <c r="B231">
        <v>33.700000000000003</v>
      </c>
      <c r="C231">
        <f>B235</f>
        <v>23.84</v>
      </c>
      <c r="D231">
        <f>B236</f>
        <v>45.21</v>
      </c>
      <c r="F231">
        <f t="shared" si="62"/>
        <v>13549.359103999999</v>
      </c>
      <c r="G231">
        <f t="shared" si="63"/>
        <v>92406.712761000003</v>
      </c>
      <c r="I231">
        <f t="shared" si="60"/>
        <v>14.662743321520328</v>
      </c>
      <c r="K231">
        <v>5</v>
      </c>
      <c r="L231">
        <v>18.079999999999998</v>
      </c>
      <c r="M231">
        <f>L235</f>
        <v>32.880000000000003</v>
      </c>
      <c r="N231">
        <f>L236</f>
        <v>59.18</v>
      </c>
      <c r="P231">
        <f t="shared" si="64"/>
        <v>35546.383872000006</v>
      </c>
      <c r="Q231">
        <f t="shared" si="65"/>
        <v>207264.48063199999</v>
      </c>
      <c r="S231">
        <f t="shared" si="61"/>
        <v>17.150253513583419</v>
      </c>
    </row>
    <row r="232" spans="1:19" x14ac:dyDescent="0.25">
      <c r="A232">
        <v>6</v>
      </c>
      <c r="B232">
        <v>60</v>
      </c>
      <c r="C232">
        <f>B237</f>
        <v>21.37</v>
      </c>
      <c r="D232">
        <f>B238</f>
        <v>43.56</v>
      </c>
      <c r="F232">
        <f t="shared" si="62"/>
        <v>9759.1853530000008</v>
      </c>
      <c r="G232">
        <f t="shared" si="63"/>
        <v>82653.950016000017</v>
      </c>
      <c r="I232">
        <f t="shared" si="60"/>
        <v>11.807282472417633</v>
      </c>
      <c r="K232">
        <v>6</v>
      </c>
      <c r="L232">
        <v>40.270000000000003</v>
      </c>
      <c r="M232">
        <f>L237</f>
        <v>30.41</v>
      </c>
      <c r="N232">
        <f>L238</f>
        <v>56.71</v>
      </c>
      <c r="P232">
        <f t="shared" si="64"/>
        <v>28122.197920999999</v>
      </c>
      <c r="Q232">
        <f t="shared" si="65"/>
        <v>182380.726711</v>
      </c>
      <c r="S232">
        <f t="shared" si="61"/>
        <v>15.41950096819296</v>
      </c>
    </row>
    <row r="233" spans="1:19" x14ac:dyDescent="0.25">
      <c r="A233">
        <v>7</v>
      </c>
      <c r="B233">
        <v>27.12</v>
      </c>
      <c r="C233">
        <f>B239</f>
        <v>24.66</v>
      </c>
      <c r="D233">
        <f>B240</f>
        <v>48.49</v>
      </c>
      <c r="F233">
        <f t="shared" si="62"/>
        <v>14996.130696</v>
      </c>
      <c r="G233">
        <f t="shared" si="63"/>
        <v>114013.57204900002</v>
      </c>
      <c r="I233">
        <f t="shared" si="60"/>
        <v>13.152934713382244</v>
      </c>
      <c r="K233">
        <v>7</v>
      </c>
      <c r="L233">
        <v>32.049999999999997</v>
      </c>
      <c r="M233">
        <f>L239</f>
        <v>13.97</v>
      </c>
      <c r="N233">
        <f>L240</f>
        <v>34.520000000000003</v>
      </c>
      <c r="P233">
        <f t="shared" si="64"/>
        <v>2726.3977730000006</v>
      </c>
      <c r="Q233">
        <f t="shared" si="65"/>
        <v>41135.081408000013</v>
      </c>
      <c r="S233">
        <f t="shared" si="61"/>
        <v>6.6279138868308314</v>
      </c>
    </row>
    <row r="234" spans="1:19" x14ac:dyDescent="0.25">
      <c r="A234">
        <v>8</v>
      </c>
      <c r="B234">
        <v>52.6</v>
      </c>
      <c r="C234">
        <f>B241</f>
        <v>23.01</v>
      </c>
      <c r="D234">
        <f>B242</f>
        <v>46.03</v>
      </c>
      <c r="F234">
        <f t="shared" si="62"/>
        <v>12182.876901000003</v>
      </c>
      <c r="G234">
        <f t="shared" si="63"/>
        <v>97526.56422700001</v>
      </c>
      <c r="I234">
        <f t="shared" ref="I234:I241" si="66">F234/G234*100</f>
        <v>12.491854909031238</v>
      </c>
      <c r="K234">
        <v>8</v>
      </c>
      <c r="L234">
        <v>56.71</v>
      </c>
      <c r="M234">
        <f>L241</f>
        <v>28.77</v>
      </c>
      <c r="N234">
        <f>L242</f>
        <v>49.32</v>
      </c>
      <c r="P234">
        <f t="shared" si="64"/>
        <v>23813.300133000001</v>
      </c>
      <c r="Q234">
        <f t="shared" si="65"/>
        <v>119969.045568</v>
      </c>
      <c r="S234">
        <f t="shared" ref="S234:S241" si="67">P234/Q234*100</f>
        <v>19.849537037037038</v>
      </c>
    </row>
    <row r="235" spans="1:19" x14ac:dyDescent="0.25">
      <c r="A235">
        <v>9</v>
      </c>
      <c r="B235">
        <v>23.84</v>
      </c>
      <c r="C235">
        <f>B243</f>
        <v>27.95</v>
      </c>
      <c r="D235">
        <f>B244</f>
        <v>58.36</v>
      </c>
      <c r="F235">
        <f t="shared" si="62"/>
        <v>21834.609874999998</v>
      </c>
      <c r="G235">
        <f t="shared" si="63"/>
        <v>198767.71705599999</v>
      </c>
      <c r="I235">
        <f t="shared" si="66"/>
        <v>10.984988004288647</v>
      </c>
      <c r="K235">
        <v>9</v>
      </c>
      <c r="L235">
        <v>32.880000000000003</v>
      </c>
      <c r="M235">
        <f>L243</f>
        <v>33.700000000000003</v>
      </c>
      <c r="N235">
        <f>L244</f>
        <v>54.25</v>
      </c>
      <c r="P235">
        <f t="shared" si="64"/>
        <v>38272.753000000012</v>
      </c>
      <c r="Q235">
        <f t="shared" si="65"/>
        <v>159661.140625</v>
      </c>
      <c r="S235">
        <f t="shared" si="67"/>
        <v>23.971238618351194</v>
      </c>
    </row>
    <row r="236" spans="1:19" x14ac:dyDescent="0.25">
      <c r="A236">
        <v>10</v>
      </c>
      <c r="B236">
        <v>45.21</v>
      </c>
      <c r="C236">
        <f>B245</f>
        <v>18.079999999999998</v>
      </c>
      <c r="D236">
        <f>B246</f>
        <v>45.21</v>
      </c>
      <c r="F236">
        <f t="shared" si="62"/>
        <v>5910.1061119999977</v>
      </c>
      <c r="G236">
        <f t="shared" si="63"/>
        <v>92406.712761000003</v>
      </c>
      <c r="I236">
        <f t="shared" si="66"/>
        <v>6.3957540912485982</v>
      </c>
      <c r="K236">
        <v>10</v>
      </c>
      <c r="L236">
        <v>59.18</v>
      </c>
      <c r="M236">
        <f>L245</f>
        <v>21.37</v>
      </c>
      <c r="N236">
        <f>L246</f>
        <v>49.32</v>
      </c>
      <c r="P236">
        <f t="shared" si="64"/>
        <v>9759.1853530000008</v>
      </c>
      <c r="Q236">
        <f t="shared" si="65"/>
        <v>119969.045568</v>
      </c>
      <c r="S236">
        <f t="shared" si="67"/>
        <v>8.1347528496160031</v>
      </c>
    </row>
    <row r="237" spans="1:19" x14ac:dyDescent="0.25">
      <c r="A237">
        <v>11</v>
      </c>
      <c r="B237">
        <v>21.37</v>
      </c>
      <c r="C237">
        <f>B247</f>
        <v>24.66</v>
      </c>
      <c r="D237">
        <f>B248</f>
        <v>40.270000000000003</v>
      </c>
      <c r="F237">
        <f t="shared" si="62"/>
        <v>14996.130696</v>
      </c>
      <c r="G237">
        <f t="shared" si="63"/>
        <v>65304.767683000013</v>
      </c>
      <c r="I237">
        <f t="shared" si="66"/>
        <v>22.963301498588375</v>
      </c>
      <c r="K237">
        <v>11</v>
      </c>
      <c r="L237">
        <v>30.41</v>
      </c>
      <c r="M237">
        <f>L247</f>
        <v>23.84</v>
      </c>
      <c r="N237">
        <f>L248</f>
        <v>46.03</v>
      </c>
      <c r="P237">
        <f t="shared" si="64"/>
        <v>13549.359103999999</v>
      </c>
      <c r="Q237">
        <f t="shared" si="65"/>
        <v>97526.56422700001</v>
      </c>
      <c r="S237">
        <f t="shared" si="67"/>
        <v>13.892993372003657</v>
      </c>
    </row>
    <row r="238" spans="1:19" x14ac:dyDescent="0.25">
      <c r="A238">
        <v>12</v>
      </c>
      <c r="B238">
        <v>43.56</v>
      </c>
      <c r="C238">
        <f>B249</f>
        <v>21.37</v>
      </c>
      <c r="D238">
        <f>B250</f>
        <v>36.159999999999997</v>
      </c>
      <c r="F238">
        <f t="shared" si="62"/>
        <v>9759.1853530000008</v>
      </c>
      <c r="G238">
        <f t="shared" si="63"/>
        <v>47280.848895999981</v>
      </c>
      <c r="I238">
        <f t="shared" si="66"/>
        <v>20.64088437681507</v>
      </c>
      <c r="K238">
        <v>12</v>
      </c>
      <c r="L238">
        <v>56.71</v>
      </c>
      <c r="M238">
        <f>L249</f>
        <v>36.159999999999997</v>
      </c>
      <c r="N238">
        <f>L250</f>
        <v>59.18</v>
      </c>
      <c r="P238">
        <f t="shared" si="64"/>
        <v>47280.848895999981</v>
      </c>
      <c r="Q238">
        <f t="shared" si="65"/>
        <v>207264.48063199999</v>
      </c>
      <c r="S238">
        <f t="shared" si="67"/>
        <v>22.811843472566611</v>
      </c>
    </row>
    <row r="239" spans="1:19" x14ac:dyDescent="0.25">
      <c r="A239">
        <v>13</v>
      </c>
      <c r="B239">
        <v>24.66</v>
      </c>
      <c r="C239">
        <f>B251</f>
        <v>31.64</v>
      </c>
      <c r="D239">
        <f>B252</f>
        <v>53.01</v>
      </c>
      <c r="F239">
        <f t="shared" si="62"/>
        <v>31674.474944000001</v>
      </c>
      <c r="G239">
        <f t="shared" si="63"/>
        <v>148961.28590099997</v>
      </c>
      <c r="I239">
        <f t="shared" si="66"/>
        <v>21.263561704919045</v>
      </c>
      <c r="K239">
        <v>13</v>
      </c>
      <c r="L239">
        <v>13.97</v>
      </c>
      <c r="M239">
        <f>L251</f>
        <v>34.520000000000003</v>
      </c>
      <c r="N239">
        <f>L252</f>
        <v>53.42</v>
      </c>
      <c r="P239">
        <f t="shared" si="64"/>
        <v>41135.081408000013</v>
      </c>
      <c r="Q239">
        <f t="shared" si="65"/>
        <v>152444.46168800001</v>
      </c>
      <c r="S239">
        <f t="shared" si="67"/>
        <v>26.983650932618993</v>
      </c>
    </row>
    <row r="240" spans="1:19" x14ac:dyDescent="0.25">
      <c r="A240">
        <v>14</v>
      </c>
      <c r="B240">
        <v>48.49</v>
      </c>
      <c r="C240">
        <f>B253</f>
        <v>19.48</v>
      </c>
      <c r="D240">
        <f>B254</f>
        <v>30.59</v>
      </c>
      <c r="F240">
        <f t="shared" si="62"/>
        <v>7392.0833920000014</v>
      </c>
      <c r="G240">
        <f t="shared" si="63"/>
        <v>28624.534379000001</v>
      </c>
      <c r="I240">
        <f t="shared" si="66"/>
        <v>25.824292175816499</v>
      </c>
      <c r="K240">
        <v>14</v>
      </c>
      <c r="L240">
        <v>34.520000000000003</v>
      </c>
      <c r="M240">
        <f>L253</f>
        <v>36.159999999999997</v>
      </c>
      <c r="N240">
        <f>L254</f>
        <v>55.07</v>
      </c>
      <c r="P240">
        <f t="shared" si="64"/>
        <v>47280.848895999981</v>
      </c>
      <c r="Q240">
        <f t="shared" si="65"/>
        <v>167011.05884300001</v>
      </c>
      <c r="S240">
        <f t="shared" si="67"/>
        <v>28.310010860087232</v>
      </c>
    </row>
    <row r="241" spans="1:19" x14ac:dyDescent="0.25">
      <c r="A241">
        <v>15</v>
      </c>
      <c r="B241">
        <v>23.01</v>
      </c>
      <c r="C241">
        <f>B255</f>
        <v>16.440000000000001</v>
      </c>
      <c r="D241">
        <f>B256</f>
        <v>38.630000000000003</v>
      </c>
      <c r="F241">
        <f t="shared" si="62"/>
        <v>4443.2979840000007</v>
      </c>
      <c r="G241">
        <f t="shared" si="63"/>
        <v>57646.656647000018</v>
      </c>
      <c r="I241">
        <f t="shared" si="66"/>
        <v>7.7078155827988226</v>
      </c>
      <c r="K241">
        <v>15</v>
      </c>
      <c r="L241">
        <v>28.77</v>
      </c>
      <c r="M241">
        <f>L255</f>
        <v>39.450000000000003</v>
      </c>
      <c r="N241">
        <f>L256</f>
        <v>67.400000000000006</v>
      </c>
      <c r="P241">
        <f t="shared" si="64"/>
        <v>61396.133625000017</v>
      </c>
      <c r="Q241">
        <f t="shared" si="65"/>
        <v>306182.02400000009</v>
      </c>
      <c r="S241">
        <f t="shared" si="67"/>
        <v>20.052167930341984</v>
      </c>
    </row>
    <row r="242" spans="1:19" x14ac:dyDescent="0.25">
      <c r="A242">
        <v>16</v>
      </c>
      <c r="B242">
        <v>46.03</v>
      </c>
      <c r="C242">
        <f>B257</f>
        <v>29.59</v>
      </c>
      <c r="D242">
        <f>B258</f>
        <v>51.78</v>
      </c>
      <c r="F242">
        <f>POWER(C242,3)</f>
        <v>25908.060078999999</v>
      </c>
      <c r="G242">
        <f>POWER(D242,3)</f>
        <v>138830.899752</v>
      </c>
      <c r="I242">
        <f>F242/G242*100</f>
        <v>18.661594879296146</v>
      </c>
      <c r="K242">
        <v>16</v>
      </c>
      <c r="L242">
        <v>49.32</v>
      </c>
      <c r="M242">
        <f>L257</f>
        <v>26.3</v>
      </c>
      <c r="N242">
        <f>L258</f>
        <v>51.78</v>
      </c>
      <c r="P242">
        <f t="shared" ref="P242:Q244" si="68">POWER(M242,3)</f>
        <v>18191.447</v>
      </c>
      <c r="Q242">
        <f t="shared" si="68"/>
        <v>138830.899752</v>
      </c>
      <c r="S242">
        <f>P242/Q242*100</f>
        <v>13.103312758540223</v>
      </c>
    </row>
    <row r="243" spans="1:19" x14ac:dyDescent="0.25">
      <c r="A243">
        <v>17</v>
      </c>
      <c r="B243">
        <v>27.95</v>
      </c>
      <c r="K243">
        <v>17</v>
      </c>
      <c r="L243">
        <v>33.700000000000003</v>
      </c>
      <c r="M243">
        <f>L259</f>
        <v>23.01</v>
      </c>
      <c r="N243">
        <f>L260</f>
        <v>45.21</v>
      </c>
      <c r="P243">
        <f t="shared" si="68"/>
        <v>12182.876901000003</v>
      </c>
      <c r="Q243">
        <f t="shared" si="68"/>
        <v>92406.712761000003</v>
      </c>
      <c r="S243">
        <f>P243/Q243*100</f>
        <v>13.183973909460128</v>
      </c>
    </row>
    <row r="244" spans="1:19" x14ac:dyDescent="0.25">
      <c r="A244">
        <v>18</v>
      </c>
      <c r="B244">
        <v>58.36</v>
      </c>
      <c r="I244">
        <f>AVERAGE(I227:I242)</f>
        <v>16.353357918051223</v>
      </c>
      <c r="K244">
        <v>18</v>
      </c>
      <c r="L244">
        <v>54.25</v>
      </c>
      <c r="M244">
        <f>L261</f>
        <v>42.74</v>
      </c>
      <c r="N244">
        <f>L262</f>
        <v>64.11</v>
      </c>
      <c r="P244">
        <f t="shared" si="68"/>
        <v>78073.482824000006</v>
      </c>
      <c r="Q244">
        <f t="shared" si="68"/>
        <v>263498.00453099998</v>
      </c>
      <c r="S244">
        <f>P244/Q244*100</f>
        <v>29.629629629629633</v>
      </c>
    </row>
    <row r="245" spans="1:19" x14ac:dyDescent="0.25">
      <c r="A245">
        <v>19</v>
      </c>
      <c r="B245">
        <v>18.079999999999998</v>
      </c>
      <c r="I245">
        <f>STDEV(I227:I242)</f>
        <v>5.9584886528594465</v>
      </c>
      <c r="K245">
        <v>19</v>
      </c>
      <c r="L245">
        <v>21.37</v>
      </c>
    </row>
    <row r="246" spans="1:19" x14ac:dyDescent="0.25">
      <c r="A246">
        <v>20</v>
      </c>
      <c r="B246">
        <v>45.21</v>
      </c>
      <c r="I246">
        <f>I245/SQRT(16)</f>
        <v>1.4896221632148616</v>
      </c>
      <c r="K246">
        <v>20</v>
      </c>
      <c r="L246">
        <v>49.32</v>
      </c>
      <c r="S246">
        <f>AVERAGE(S227:S244)</f>
        <v>19.651871193753028</v>
      </c>
    </row>
    <row r="247" spans="1:19" x14ac:dyDescent="0.25">
      <c r="A247">
        <v>21</v>
      </c>
      <c r="B247">
        <v>24.66</v>
      </c>
      <c r="K247">
        <v>21</v>
      </c>
      <c r="L247">
        <v>23.84</v>
      </c>
      <c r="S247">
        <f>STDEV(S227:S244)</f>
        <v>8.539213153150456</v>
      </c>
    </row>
    <row r="248" spans="1:19" x14ac:dyDescent="0.25">
      <c r="A248">
        <v>22</v>
      </c>
      <c r="B248">
        <v>40.270000000000003</v>
      </c>
      <c r="K248">
        <v>22</v>
      </c>
      <c r="L248">
        <v>46.03</v>
      </c>
      <c r="S248">
        <f>S247/SQRT(18)</f>
        <v>2.012711842196683</v>
      </c>
    </row>
    <row r="249" spans="1:19" x14ac:dyDescent="0.25">
      <c r="A249">
        <v>23</v>
      </c>
      <c r="B249">
        <v>21.37</v>
      </c>
      <c r="K249">
        <v>23</v>
      </c>
      <c r="L249">
        <v>36.159999999999997</v>
      </c>
    </row>
    <row r="250" spans="1:19" x14ac:dyDescent="0.25">
      <c r="A250">
        <v>24</v>
      </c>
      <c r="B250">
        <v>36.159999999999997</v>
      </c>
      <c r="K250">
        <v>24</v>
      </c>
      <c r="L250">
        <v>59.18</v>
      </c>
    </row>
    <row r="251" spans="1:19" x14ac:dyDescent="0.25">
      <c r="A251">
        <v>25</v>
      </c>
      <c r="B251">
        <v>31.64</v>
      </c>
      <c r="K251">
        <v>25</v>
      </c>
      <c r="L251">
        <v>34.520000000000003</v>
      </c>
    </row>
    <row r="252" spans="1:19" x14ac:dyDescent="0.25">
      <c r="A252">
        <v>26</v>
      </c>
      <c r="B252">
        <v>53.01</v>
      </c>
      <c r="K252">
        <v>26</v>
      </c>
      <c r="L252">
        <v>53.42</v>
      </c>
    </row>
    <row r="253" spans="1:19" x14ac:dyDescent="0.25">
      <c r="A253">
        <v>27</v>
      </c>
      <c r="B253">
        <v>19.48</v>
      </c>
      <c r="K253">
        <v>27</v>
      </c>
      <c r="L253">
        <v>36.159999999999997</v>
      </c>
    </row>
    <row r="254" spans="1:19" x14ac:dyDescent="0.25">
      <c r="A254">
        <v>28</v>
      </c>
      <c r="B254">
        <v>30.59</v>
      </c>
      <c r="K254">
        <v>28</v>
      </c>
      <c r="L254">
        <v>55.07</v>
      </c>
    </row>
    <row r="255" spans="1:19" x14ac:dyDescent="0.25">
      <c r="A255">
        <v>29</v>
      </c>
      <c r="B255">
        <v>16.440000000000001</v>
      </c>
      <c r="K255">
        <v>29</v>
      </c>
      <c r="L255">
        <v>39.450000000000003</v>
      </c>
    </row>
    <row r="256" spans="1:19" x14ac:dyDescent="0.25">
      <c r="A256">
        <v>30</v>
      </c>
      <c r="B256">
        <v>38.630000000000003</v>
      </c>
      <c r="K256">
        <v>30</v>
      </c>
      <c r="L256">
        <v>67.400000000000006</v>
      </c>
    </row>
    <row r="257" spans="1:19" x14ac:dyDescent="0.25">
      <c r="A257">
        <v>31</v>
      </c>
      <c r="B257">
        <v>29.59</v>
      </c>
      <c r="K257">
        <v>31</v>
      </c>
      <c r="L257">
        <v>26.3</v>
      </c>
    </row>
    <row r="258" spans="1:19" x14ac:dyDescent="0.25">
      <c r="A258">
        <v>32</v>
      </c>
      <c r="B258">
        <v>51.78</v>
      </c>
      <c r="K258">
        <v>32</v>
      </c>
      <c r="L258">
        <v>51.78</v>
      </c>
    </row>
    <row r="259" spans="1:19" x14ac:dyDescent="0.25">
      <c r="K259">
        <v>33</v>
      </c>
      <c r="L259">
        <v>23.01</v>
      </c>
    </row>
    <row r="260" spans="1:19" x14ac:dyDescent="0.25">
      <c r="K260">
        <v>34</v>
      </c>
      <c r="L260">
        <v>45.21</v>
      </c>
    </row>
    <row r="261" spans="1:19" x14ac:dyDescent="0.25">
      <c r="K261">
        <v>35</v>
      </c>
      <c r="L261">
        <v>42.74</v>
      </c>
    </row>
    <row r="262" spans="1:19" x14ac:dyDescent="0.25">
      <c r="K262">
        <v>36</v>
      </c>
      <c r="L262">
        <v>64.11</v>
      </c>
    </row>
    <row r="263" spans="1:19" x14ac:dyDescent="0.25">
      <c r="A263" t="s">
        <v>8</v>
      </c>
    </row>
    <row r="264" spans="1:19" x14ac:dyDescent="0.25">
      <c r="A264">
        <v>1</v>
      </c>
      <c r="B264">
        <v>27.12</v>
      </c>
      <c r="C264">
        <f>B264</f>
        <v>27.12</v>
      </c>
      <c r="D264">
        <f>B265</f>
        <v>45.21</v>
      </c>
      <c r="F264">
        <f>POWER(C264,3)</f>
        <v>19946.608128000003</v>
      </c>
      <c r="G264">
        <f>POWER(D264,3)</f>
        <v>92406.712761000003</v>
      </c>
      <c r="I264">
        <f t="shared" ref="I264:I270" si="69">F264/G264*100</f>
        <v>21.58567005796403</v>
      </c>
      <c r="K264">
        <v>1</v>
      </c>
      <c r="L264">
        <v>27.12</v>
      </c>
      <c r="M264">
        <f>L264</f>
        <v>27.12</v>
      </c>
      <c r="N264">
        <f>L265</f>
        <v>52.6</v>
      </c>
      <c r="P264">
        <f>POWER(M264,3)</f>
        <v>19946.608128000003</v>
      </c>
      <c r="Q264">
        <f>POWER(N264,3)</f>
        <v>145531.576</v>
      </c>
      <c r="S264">
        <f t="shared" ref="S264:S270" si="70">P264/Q264*100</f>
        <v>13.706034577678183</v>
      </c>
    </row>
    <row r="265" spans="1:19" x14ac:dyDescent="0.25">
      <c r="A265">
        <v>2</v>
      </c>
      <c r="B265">
        <v>45.21</v>
      </c>
      <c r="C265">
        <f>B266</f>
        <v>25.48</v>
      </c>
      <c r="D265">
        <f>B267</f>
        <v>45.21</v>
      </c>
      <c r="F265">
        <f t="shared" ref="F265:F276" si="71">POWER(C265,3)</f>
        <v>16542.390592</v>
      </c>
      <c r="G265">
        <f t="shared" ref="G265:G276" si="72">POWER(D265,3)</f>
        <v>92406.712761000003</v>
      </c>
      <c r="I265">
        <f t="shared" si="69"/>
        <v>17.901719580465013</v>
      </c>
      <c r="K265">
        <v>2</v>
      </c>
      <c r="L265">
        <v>52.6</v>
      </c>
      <c r="M265">
        <f>L266</f>
        <v>27.12</v>
      </c>
      <c r="N265">
        <f>L267</f>
        <v>44.38</v>
      </c>
      <c r="P265">
        <f t="shared" ref="P265:P276" si="73">POWER(M265,3)</f>
        <v>19946.608128000003</v>
      </c>
      <c r="Q265">
        <f t="shared" ref="Q265:Q276" si="74">POWER(N265,3)</f>
        <v>87410.155672000008</v>
      </c>
      <c r="S265">
        <f t="shared" si="70"/>
        <v>22.819554518182237</v>
      </c>
    </row>
    <row r="266" spans="1:19" x14ac:dyDescent="0.25">
      <c r="A266">
        <v>3</v>
      </c>
      <c r="B266">
        <v>25.48</v>
      </c>
      <c r="C266">
        <f>B268</f>
        <v>23.84</v>
      </c>
      <c r="D266">
        <f>B269</f>
        <v>51.78</v>
      </c>
      <c r="F266">
        <f t="shared" si="71"/>
        <v>13549.359103999999</v>
      </c>
      <c r="G266">
        <f t="shared" si="72"/>
        <v>138830.899752</v>
      </c>
      <c r="I266">
        <f t="shared" si="69"/>
        <v>9.7596134060960775</v>
      </c>
      <c r="K266">
        <v>3</v>
      </c>
      <c r="L266">
        <v>27.12</v>
      </c>
      <c r="M266">
        <f>L268</f>
        <v>23.84</v>
      </c>
      <c r="N266">
        <f>L269</f>
        <v>52.6</v>
      </c>
      <c r="P266">
        <f t="shared" si="73"/>
        <v>13549.359103999999</v>
      </c>
      <c r="Q266">
        <f t="shared" si="74"/>
        <v>145531.576</v>
      </c>
      <c r="S266">
        <f t="shared" si="70"/>
        <v>9.3102538132343184</v>
      </c>
    </row>
    <row r="267" spans="1:19" x14ac:dyDescent="0.25">
      <c r="A267">
        <v>4</v>
      </c>
      <c r="B267">
        <v>45.21</v>
      </c>
      <c r="C267">
        <f>B270</f>
        <v>19.73</v>
      </c>
      <c r="D267">
        <f>B271</f>
        <v>38.630000000000003</v>
      </c>
      <c r="F267">
        <f t="shared" si="71"/>
        <v>7680.3543170000003</v>
      </c>
      <c r="G267">
        <f t="shared" si="72"/>
        <v>57646.656647000018</v>
      </c>
      <c r="I267">
        <f t="shared" si="69"/>
        <v>13.323156560545637</v>
      </c>
      <c r="K267">
        <v>4</v>
      </c>
      <c r="L267">
        <v>44.38</v>
      </c>
      <c r="M267">
        <f>L270</f>
        <v>26.3</v>
      </c>
      <c r="N267">
        <f>L271</f>
        <v>40.270000000000003</v>
      </c>
      <c r="P267">
        <f t="shared" si="73"/>
        <v>18191.447</v>
      </c>
      <c r="Q267">
        <f t="shared" si="74"/>
        <v>65304.767683000013</v>
      </c>
      <c r="S267">
        <f t="shared" si="70"/>
        <v>27.856231092198737</v>
      </c>
    </row>
    <row r="268" spans="1:19" x14ac:dyDescent="0.25">
      <c r="A268">
        <v>5</v>
      </c>
      <c r="B268">
        <v>23.84</v>
      </c>
      <c r="C268">
        <f>B272</f>
        <v>22.19</v>
      </c>
      <c r="D268">
        <f>B273</f>
        <v>36.58</v>
      </c>
      <c r="F268">
        <f t="shared" si="71"/>
        <v>10926.269459000001</v>
      </c>
      <c r="G268">
        <f t="shared" si="72"/>
        <v>48947.566311999995</v>
      </c>
      <c r="I268">
        <f t="shared" si="69"/>
        <v>22.322395743547549</v>
      </c>
      <c r="K268">
        <v>5</v>
      </c>
      <c r="L268">
        <v>23.84</v>
      </c>
      <c r="M268">
        <f>L272</f>
        <v>23.84</v>
      </c>
      <c r="N268">
        <f>L273</f>
        <v>36.99</v>
      </c>
      <c r="P268">
        <f t="shared" si="73"/>
        <v>13549.359103999999</v>
      </c>
      <c r="Q268">
        <f t="shared" si="74"/>
        <v>50611.941099000011</v>
      </c>
      <c r="S268">
        <f t="shared" si="70"/>
        <v>26.771071825711317</v>
      </c>
    </row>
    <row r="269" spans="1:19" x14ac:dyDescent="0.25">
      <c r="A269">
        <v>6</v>
      </c>
      <c r="B269">
        <v>51.78</v>
      </c>
      <c r="C269">
        <f>B274</f>
        <v>18.899999999999999</v>
      </c>
      <c r="D269">
        <f>B275</f>
        <v>39.04</v>
      </c>
      <c r="F269">
        <f t="shared" si="71"/>
        <v>6751.2689999999984</v>
      </c>
      <c r="G269">
        <f t="shared" si="72"/>
        <v>59501.707263999997</v>
      </c>
      <c r="I269">
        <f t="shared" si="69"/>
        <v>11.34634502174139</v>
      </c>
      <c r="K269">
        <v>6</v>
      </c>
      <c r="L269">
        <v>52.6</v>
      </c>
      <c r="M269">
        <f>L274</f>
        <v>36.99</v>
      </c>
      <c r="N269">
        <f>L275</f>
        <v>64.930000000000007</v>
      </c>
      <c r="P269">
        <f t="shared" si="73"/>
        <v>50611.941099000011</v>
      </c>
      <c r="Q269">
        <f t="shared" si="74"/>
        <v>273738.70515700005</v>
      </c>
      <c r="S269">
        <f t="shared" si="70"/>
        <v>18.489143166645743</v>
      </c>
    </row>
    <row r="270" spans="1:19" x14ac:dyDescent="0.25">
      <c r="A270">
        <v>7</v>
      </c>
      <c r="B270">
        <v>19.73</v>
      </c>
      <c r="C270">
        <f>B276</f>
        <v>21.37</v>
      </c>
      <c r="D270">
        <f>B277</f>
        <v>46.85</v>
      </c>
      <c r="F270">
        <f t="shared" si="71"/>
        <v>9759.1853530000008</v>
      </c>
      <c r="G270">
        <f t="shared" si="72"/>
        <v>102832.11912500001</v>
      </c>
      <c r="I270">
        <f t="shared" si="69"/>
        <v>9.4904057565292348</v>
      </c>
      <c r="K270">
        <v>7</v>
      </c>
      <c r="L270">
        <v>26.3</v>
      </c>
      <c r="M270">
        <f>L276</f>
        <v>16.440000000000001</v>
      </c>
      <c r="N270">
        <f>L277</f>
        <v>41.92</v>
      </c>
      <c r="P270">
        <f t="shared" si="73"/>
        <v>4443.2979840000007</v>
      </c>
      <c r="Q270">
        <f t="shared" si="74"/>
        <v>73665.445888000017</v>
      </c>
      <c r="S270">
        <f t="shared" si="70"/>
        <v>6.0317261783164025</v>
      </c>
    </row>
    <row r="271" spans="1:19" x14ac:dyDescent="0.25">
      <c r="A271">
        <v>8</v>
      </c>
      <c r="B271">
        <v>38.630000000000003</v>
      </c>
      <c r="C271">
        <f>B278</f>
        <v>13.97</v>
      </c>
      <c r="D271">
        <f>B279</f>
        <v>32.049999999999997</v>
      </c>
      <c r="F271">
        <f t="shared" si="71"/>
        <v>2726.3977730000006</v>
      </c>
      <c r="G271">
        <f t="shared" si="72"/>
        <v>32921.840124999995</v>
      </c>
      <c r="I271">
        <f t="shared" ref="I271:I276" si="75">F271/G271*100</f>
        <v>8.2814258335749713</v>
      </c>
      <c r="K271">
        <v>8</v>
      </c>
      <c r="L271">
        <v>40.270000000000003</v>
      </c>
      <c r="M271">
        <f>L278</f>
        <v>31.23</v>
      </c>
      <c r="N271">
        <f>L279</f>
        <v>60.82</v>
      </c>
      <c r="P271">
        <f t="shared" si="73"/>
        <v>30459.021866999999</v>
      </c>
      <c r="Q271">
        <f t="shared" si="74"/>
        <v>224977.58336799999</v>
      </c>
      <c r="S271">
        <f t="shared" ref="S271:S276" si="76">P271/Q271*100</f>
        <v>13.538691904774181</v>
      </c>
    </row>
    <row r="272" spans="1:19" x14ac:dyDescent="0.25">
      <c r="A272">
        <v>9</v>
      </c>
      <c r="B272">
        <v>22.19</v>
      </c>
      <c r="C272">
        <f>B280</f>
        <v>19.73</v>
      </c>
      <c r="D272">
        <f>B281</f>
        <v>41.92</v>
      </c>
      <c r="F272">
        <f t="shared" si="71"/>
        <v>7680.3543170000003</v>
      </c>
      <c r="G272">
        <f t="shared" si="72"/>
        <v>73665.445888000017</v>
      </c>
      <c r="I272">
        <f t="shared" si="75"/>
        <v>10.425993115791508</v>
      </c>
      <c r="K272">
        <v>9</v>
      </c>
      <c r="L272">
        <v>23.84</v>
      </c>
      <c r="M272">
        <f>L280</f>
        <v>41.92</v>
      </c>
      <c r="N272">
        <f>L281</f>
        <v>62.47</v>
      </c>
      <c r="P272">
        <f t="shared" si="73"/>
        <v>73665.445888000017</v>
      </c>
      <c r="Q272">
        <f t="shared" si="74"/>
        <v>243789.23122300001</v>
      </c>
      <c r="S272">
        <f t="shared" si="76"/>
        <v>30.216858028735661</v>
      </c>
    </row>
    <row r="273" spans="1:19" x14ac:dyDescent="0.25">
      <c r="A273">
        <v>10</v>
      </c>
      <c r="B273">
        <v>36.58</v>
      </c>
      <c r="C273">
        <f>B282</f>
        <v>12.33</v>
      </c>
      <c r="D273">
        <f>B283</f>
        <v>35.75</v>
      </c>
      <c r="F273">
        <f t="shared" si="71"/>
        <v>1874.516337</v>
      </c>
      <c r="G273">
        <f t="shared" si="72"/>
        <v>45690.734375</v>
      </c>
      <c r="I273">
        <f t="shared" si="75"/>
        <v>4.1026180967352861</v>
      </c>
      <c r="K273">
        <v>10</v>
      </c>
      <c r="L273">
        <v>36.99</v>
      </c>
      <c r="M273">
        <f>L282</f>
        <v>16.440000000000001</v>
      </c>
      <c r="N273">
        <f>L283</f>
        <v>34.520000000000003</v>
      </c>
      <c r="P273">
        <f t="shared" si="73"/>
        <v>4443.2979840000007</v>
      </c>
      <c r="Q273">
        <f t="shared" si="74"/>
        <v>41135.081408000013</v>
      </c>
      <c r="S273">
        <f t="shared" si="76"/>
        <v>10.801724056235516</v>
      </c>
    </row>
    <row r="274" spans="1:19" x14ac:dyDescent="0.25">
      <c r="A274">
        <v>11</v>
      </c>
      <c r="B274">
        <v>18.899999999999999</v>
      </c>
      <c r="C274">
        <f>B284</f>
        <v>20.55</v>
      </c>
      <c r="D274">
        <f>B285</f>
        <v>40.270000000000003</v>
      </c>
      <c r="F274">
        <f t="shared" si="71"/>
        <v>8678.3163750000003</v>
      </c>
      <c r="G274">
        <f t="shared" si="72"/>
        <v>65304.767683000013</v>
      </c>
      <c r="I274">
        <f t="shared" si="75"/>
        <v>13.288947626497905</v>
      </c>
      <c r="K274">
        <v>11</v>
      </c>
      <c r="L274">
        <v>36.99</v>
      </c>
      <c r="M274">
        <f>L284</f>
        <v>24.66</v>
      </c>
      <c r="N274">
        <f>L285</f>
        <v>43.56</v>
      </c>
      <c r="P274">
        <f t="shared" si="73"/>
        <v>14996.130696</v>
      </c>
      <c r="Q274">
        <f t="shared" si="74"/>
        <v>82653.950016000017</v>
      </c>
      <c r="S274">
        <f t="shared" si="76"/>
        <v>18.143271668319631</v>
      </c>
    </row>
    <row r="275" spans="1:19" x14ac:dyDescent="0.25">
      <c r="A275">
        <v>12</v>
      </c>
      <c r="B275">
        <v>39.04</v>
      </c>
      <c r="C275">
        <f>B286</f>
        <v>30.41</v>
      </c>
      <c r="D275">
        <f>B287</f>
        <v>54.25</v>
      </c>
      <c r="F275">
        <f t="shared" si="71"/>
        <v>28122.197920999999</v>
      </c>
      <c r="G275">
        <f t="shared" si="72"/>
        <v>159661.140625</v>
      </c>
      <c r="I275">
        <f t="shared" si="75"/>
        <v>17.613677198418173</v>
      </c>
      <c r="K275">
        <v>12</v>
      </c>
      <c r="L275">
        <v>64.930000000000007</v>
      </c>
      <c r="M275">
        <f>L286</f>
        <v>22.19</v>
      </c>
      <c r="N275">
        <f>L287</f>
        <v>42.74</v>
      </c>
      <c r="P275">
        <f t="shared" si="73"/>
        <v>10926.269459000001</v>
      </c>
      <c r="Q275">
        <f t="shared" si="74"/>
        <v>78073.482824000006</v>
      </c>
      <c r="S275">
        <f t="shared" si="76"/>
        <v>13.994853391683501</v>
      </c>
    </row>
    <row r="276" spans="1:19" x14ac:dyDescent="0.25">
      <c r="A276">
        <v>13</v>
      </c>
      <c r="B276">
        <v>21.37</v>
      </c>
      <c r="C276">
        <f>B288</f>
        <v>27.12</v>
      </c>
      <c r="D276">
        <f>B289</f>
        <v>44.38</v>
      </c>
      <c r="F276">
        <f t="shared" si="71"/>
        <v>19946.608128000003</v>
      </c>
      <c r="G276">
        <f t="shared" si="72"/>
        <v>87410.155672000008</v>
      </c>
      <c r="I276">
        <f t="shared" si="75"/>
        <v>22.819554518182237</v>
      </c>
      <c r="K276">
        <v>13</v>
      </c>
      <c r="L276">
        <v>16.440000000000001</v>
      </c>
      <c r="M276">
        <f>L288</f>
        <v>32.049999999999997</v>
      </c>
      <c r="N276">
        <f>L289</f>
        <v>55.07</v>
      </c>
      <c r="P276">
        <f t="shared" si="73"/>
        <v>32921.840124999995</v>
      </c>
      <c r="Q276">
        <f t="shared" si="74"/>
        <v>167011.05884300001</v>
      </c>
      <c r="S276">
        <f t="shared" si="76"/>
        <v>19.71237135616775</v>
      </c>
    </row>
    <row r="277" spans="1:19" x14ac:dyDescent="0.25">
      <c r="A277">
        <v>14</v>
      </c>
      <c r="B277">
        <v>46.85</v>
      </c>
      <c r="K277">
        <v>14</v>
      </c>
      <c r="L277">
        <v>41.92</v>
      </c>
      <c r="M277">
        <f>L290</f>
        <v>31.23</v>
      </c>
      <c r="N277">
        <f>L291</f>
        <v>51.78</v>
      </c>
      <c r="P277">
        <f t="shared" ref="P277:Q283" si="77">POWER(M277,3)</f>
        <v>30459.021866999999</v>
      </c>
      <c r="Q277">
        <f t="shared" si="77"/>
        <v>138830.899752</v>
      </c>
      <c r="S277">
        <f t="shared" ref="S277:S283" si="78">P277/Q277*100</f>
        <v>21.93965602860051</v>
      </c>
    </row>
    <row r="278" spans="1:19" x14ac:dyDescent="0.25">
      <c r="A278">
        <v>15</v>
      </c>
      <c r="B278">
        <v>13.97</v>
      </c>
      <c r="K278">
        <v>15</v>
      </c>
      <c r="L278">
        <v>31.23</v>
      </c>
      <c r="M278">
        <f>L292</f>
        <v>18.079999999999998</v>
      </c>
      <c r="N278">
        <f>L293</f>
        <v>41.1</v>
      </c>
      <c r="P278">
        <f t="shared" si="77"/>
        <v>5910.1061119999977</v>
      </c>
      <c r="Q278">
        <f t="shared" si="77"/>
        <v>69426.531000000003</v>
      </c>
      <c r="S278">
        <f t="shared" si="78"/>
        <v>8.5127486954518847</v>
      </c>
    </row>
    <row r="279" spans="1:19" x14ac:dyDescent="0.25">
      <c r="A279">
        <v>16</v>
      </c>
      <c r="B279">
        <v>32.049999999999997</v>
      </c>
      <c r="K279">
        <v>16</v>
      </c>
      <c r="L279">
        <v>60.82</v>
      </c>
      <c r="M279">
        <f>L294</f>
        <v>18.899999999999999</v>
      </c>
      <c r="N279">
        <f>L295</f>
        <v>51.78</v>
      </c>
      <c r="P279">
        <f t="shared" si="77"/>
        <v>6751.2689999999984</v>
      </c>
      <c r="Q279">
        <f t="shared" si="77"/>
        <v>138830.899752</v>
      </c>
      <c r="S279">
        <f t="shared" si="78"/>
        <v>4.8629440650893283</v>
      </c>
    </row>
    <row r="280" spans="1:19" x14ac:dyDescent="0.25">
      <c r="A280">
        <v>17</v>
      </c>
      <c r="B280">
        <v>19.73</v>
      </c>
      <c r="K280">
        <v>17</v>
      </c>
      <c r="L280">
        <v>41.92</v>
      </c>
      <c r="M280">
        <f>L296</f>
        <v>29.59</v>
      </c>
      <c r="N280">
        <f>L297</f>
        <v>47.67</v>
      </c>
      <c r="P280">
        <f t="shared" si="77"/>
        <v>25908.060078999999</v>
      </c>
      <c r="Q280">
        <f t="shared" si="77"/>
        <v>108326.68566300003</v>
      </c>
      <c r="S280">
        <f t="shared" si="78"/>
        <v>23.916599977589026</v>
      </c>
    </row>
    <row r="281" spans="1:19" x14ac:dyDescent="0.25">
      <c r="A281">
        <v>18</v>
      </c>
      <c r="B281">
        <v>41.92</v>
      </c>
      <c r="I281">
        <f>AVERAGE(I264:I279)</f>
        <v>14.020117116622231</v>
      </c>
      <c r="K281">
        <v>18</v>
      </c>
      <c r="L281">
        <v>62.47</v>
      </c>
      <c r="M281">
        <f>L298</f>
        <v>32.880000000000003</v>
      </c>
      <c r="N281">
        <f>L299</f>
        <v>56.71</v>
      </c>
      <c r="P281">
        <f t="shared" si="77"/>
        <v>35546.383872000006</v>
      </c>
      <c r="Q281">
        <f t="shared" si="77"/>
        <v>182380.726711</v>
      </c>
      <c r="S281">
        <f t="shared" si="78"/>
        <v>19.490208484763148</v>
      </c>
    </row>
    <row r="282" spans="1:19" x14ac:dyDescent="0.25">
      <c r="A282">
        <v>19</v>
      </c>
      <c r="B282">
        <v>12.33</v>
      </c>
      <c r="I282">
        <f>STDEV(I264:I279)</f>
        <v>5.9345227325201249</v>
      </c>
      <c r="K282">
        <v>19</v>
      </c>
      <c r="L282">
        <v>16.440000000000001</v>
      </c>
      <c r="M282">
        <f>L300</f>
        <v>29.59</v>
      </c>
      <c r="N282">
        <f>L301</f>
        <v>48.49</v>
      </c>
      <c r="P282">
        <f t="shared" si="77"/>
        <v>25908.060078999999</v>
      </c>
      <c r="Q282">
        <f t="shared" si="77"/>
        <v>114013.57204900002</v>
      </c>
      <c r="S282">
        <f t="shared" si="78"/>
        <v>22.72366316868434</v>
      </c>
    </row>
    <row r="283" spans="1:19" x14ac:dyDescent="0.25">
      <c r="A283">
        <v>20</v>
      </c>
      <c r="B283">
        <v>35.75</v>
      </c>
      <c r="I283">
        <f>I282/SQRT(16)</f>
        <v>1.4836306831300312</v>
      </c>
      <c r="K283">
        <v>20</v>
      </c>
      <c r="L283">
        <v>34.520000000000003</v>
      </c>
      <c r="M283">
        <f>L302</f>
        <v>28.77</v>
      </c>
      <c r="N283">
        <f>L303</f>
        <v>47.67</v>
      </c>
      <c r="P283">
        <f t="shared" si="77"/>
        <v>23813.300133000001</v>
      </c>
      <c r="Q283">
        <f t="shared" si="77"/>
        <v>108326.68566300003</v>
      </c>
      <c r="S283">
        <f t="shared" si="78"/>
        <v>21.982856751550788</v>
      </c>
    </row>
    <row r="284" spans="1:19" x14ac:dyDescent="0.25">
      <c r="A284">
        <v>21</v>
      </c>
      <c r="B284">
        <v>20.55</v>
      </c>
      <c r="K284">
        <v>21</v>
      </c>
      <c r="L284">
        <v>24.66</v>
      </c>
    </row>
    <row r="285" spans="1:19" x14ac:dyDescent="0.25">
      <c r="A285">
        <v>22</v>
      </c>
      <c r="B285">
        <v>40.270000000000003</v>
      </c>
      <c r="K285">
        <v>22</v>
      </c>
      <c r="L285">
        <v>43.56</v>
      </c>
      <c r="S285">
        <f>AVERAGE(S264:S283)</f>
        <v>17.741023137480614</v>
      </c>
    </row>
    <row r="286" spans="1:19" x14ac:dyDescent="0.25">
      <c r="A286">
        <v>23</v>
      </c>
      <c r="B286">
        <v>30.41</v>
      </c>
      <c r="K286">
        <v>23</v>
      </c>
      <c r="L286">
        <v>22.19</v>
      </c>
      <c r="S286">
        <f>STDEV(S264:S283)</f>
        <v>7.3515858550752506</v>
      </c>
    </row>
    <row r="287" spans="1:19" x14ac:dyDescent="0.25">
      <c r="A287">
        <v>24</v>
      </c>
      <c r="B287">
        <v>54.25</v>
      </c>
      <c r="K287">
        <v>24</v>
      </c>
      <c r="L287">
        <v>42.74</v>
      </c>
      <c r="S287">
        <f>S286/SQRT(20)</f>
        <v>1.6438645714374176</v>
      </c>
    </row>
    <row r="288" spans="1:19" x14ac:dyDescent="0.25">
      <c r="A288">
        <v>25</v>
      </c>
      <c r="B288">
        <v>27.12</v>
      </c>
      <c r="K288">
        <v>25</v>
      </c>
      <c r="L288">
        <v>32.049999999999997</v>
      </c>
    </row>
    <row r="289" spans="1:12" x14ac:dyDescent="0.25">
      <c r="A289">
        <v>26</v>
      </c>
      <c r="B289">
        <v>44.38</v>
      </c>
      <c r="K289">
        <v>26</v>
      </c>
      <c r="L289">
        <v>55.07</v>
      </c>
    </row>
    <row r="290" spans="1:12" x14ac:dyDescent="0.25">
      <c r="K290">
        <v>27</v>
      </c>
      <c r="L290">
        <v>31.23</v>
      </c>
    </row>
    <row r="291" spans="1:12" x14ac:dyDescent="0.25">
      <c r="K291">
        <v>28</v>
      </c>
      <c r="L291">
        <v>51.78</v>
      </c>
    </row>
    <row r="292" spans="1:12" x14ac:dyDescent="0.25">
      <c r="K292">
        <v>29</v>
      </c>
      <c r="L292">
        <v>18.079999999999998</v>
      </c>
    </row>
    <row r="293" spans="1:12" x14ac:dyDescent="0.25">
      <c r="K293">
        <v>30</v>
      </c>
      <c r="L293">
        <v>41.1</v>
      </c>
    </row>
    <row r="294" spans="1:12" x14ac:dyDescent="0.25">
      <c r="K294">
        <v>31</v>
      </c>
      <c r="L294">
        <v>18.899999999999999</v>
      </c>
    </row>
    <row r="295" spans="1:12" x14ac:dyDescent="0.25">
      <c r="K295">
        <v>32</v>
      </c>
      <c r="L295">
        <v>51.78</v>
      </c>
    </row>
    <row r="296" spans="1:12" x14ac:dyDescent="0.25">
      <c r="K296">
        <v>33</v>
      </c>
      <c r="L296">
        <v>29.59</v>
      </c>
    </row>
    <row r="297" spans="1:12" x14ac:dyDescent="0.25">
      <c r="K297">
        <v>34</v>
      </c>
      <c r="L297">
        <v>47.67</v>
      </c>
    </row>
    <row r="298" spans="1:12" x14ac:dyDescent="0.25">
      <c r="K298">
        <v>35</v>
      </c>
      <c r="L298">
        <v>32.880000000000003</v>
      </c>
    </row>
    <row r="299" spans="1:12" x14ac:dyDescent="0.25">
      <c r="K299">
        <v>36</v>
      </c>
      <c r="L299">
        <v>56.71</v>
      </c>
    </row>
    <row r="300" spans="1:12" x14ac:dyDescent="0.25">
      <c r="K300">
        <v>37</v>
      </c>
      <c r="L300">
        <v>29.59</v>
      </c>
    </row>
    <row r="301" spans="1:12" x14ac:dyDescent="0.25">
      <c r="K301">
        <v>38</v>
      </c>
      <c r="L301">
        <v>48.49</v>
      </c>
    </row>
    <row r="302" spans="1:12" x14ac:dyDescent="0.25">
      <c r="K302">
        <v>39</v>
      </c>
      <c r="L302">
        <v>28.77</v>
      </c>
    </row>
    <row r="303" spans="1:12" x14ac:dyDescent="0.25">
      <c r="K303">
        <v>40</v>
      </c>
      <c r="L303">
        <v>47.67</v>
      </c>
    </row>
    <row r="308" spans="1:19" x14ac:dyDescent="0.25">
      <c r="A308" t="s">
        <v>9</v>
      </c>
    </row>
    <row r="309" spans="1:19" x14ac:dyDescent="0.25">
      <c r="A309">
        <v>1</v>
      </c>
      <c r="B309">
        <v>31.23</v>
      </c>
      <c r="C309">
        <v>46.03</v>
      </c>
      <c r="E309">
        <f t="shared" ref="E309:E320" si="79">POWER(B309,3)</f>
        <v>30459.021866999999</v>
      </c>
      <c r="F309">
        <f t="shared" ref="F309:F320" si="80">POWER(C309,3)</f>
        <v>97526.56422700001</v>
      </c>
      <c r="H309">
        <f t="shared" ref="H309:H320" si="81">E309/F309*100</f>
        <v>31.231513289142903</v>
      </c>
      <c r="K309">
        <v>1</v>
      </c>
      <c r="L309">
        <v>21.37</v>
      </c>
      <c r="M309">
        <f>L309</f>
        <v>21.37</v>
      </c>
      <c r="N309">
        <f>L310</f>
        <v>50.96</v>
      </c>
      <c r="P309">
        <f>POWER(M309,3)</f>
        <v>9759.1853530000008</v>
      </c>
      <c r="Q309">
        <f>POWER(N309,3)</f>
        <v>132339.124736</v>
      </c>
      <c r="S309">
        <f t="shared" ref="S309:S315" si="82">P309/Q309*100</f>
        <v>7.3743765288370735</v>
      </c>
    </row>
    <row r="310" spans="1:19" x14ac:dyDescent="0.25">
      <c r="A310">
        <v>2</v>
      </c>
      <c r="B310">
        <v>18.899999999999999</v>
      </c>
      <c r="C310">
        <v>32.47</v>
      </c>
      <c r="E310">
        <f t="shared" si="79"/>
        <v>6751.2689999999984</v>
      </c>
      <c r="F310">
        <f t="shared" si="80"/>
        <v>34233.150222999997</v>
      </c>
      <c r="H310">
        <f t="shared" si="81"/>
        <v>19.721436549137884</v>
      </c>
      <c r="K310">
        <v>2</v>
      </c>
      <c r="L310">
        <v>50.96</v>
      </c>
      <c r="M310">
        <f>L311</f>
        <v>19.73</v>
      </c>
      <c r="N310">
        <f>L312</f>
        <v>46.03</v>
      </c>
      <c r="P310">
        <f t="shared" ref="P310:P320" si="83">POWER(M310,3)</f>
        <v>7680.3543170000003</v>
      </c>
      <c r="Q310">
        <f t="shared" ref="Q310:Q320" si="84">POWER(N310,3)</f>
        <v>97526.56422700001</v>
      </c>
      <c r="S310">
        <f t="shared" si="82"/>
        <v>7.8751408684134816</v>
      </c>
    </row>
    <row r="311" spans="1:19" x14ac:dyDescent="0.25">
      <c r="A311">
        <v>3</v>
      </c>
      <c r="B311">
        <v>10.68</v>
      </c>
      <c r="C311">
        <v>27.53</v>
      </c>
      <c r="E311">
        <f t="shared" si="79"/>
        <v>1218.186432</v>
      </c>
      <c r="F311">
        <f t="shared" si="80"/>
        <v>20865.011777000003</v>
      </c>
      <c r="H311">
        <f t="shared" si="81"/>
        <v>5.838417179053959</v>
      </c>
      <c r="K311">
        <v>3</v>
      </c>
      <c r="L311">
        <v>19.73</v>
      </c>
      <c r="M311">
        <f>L313</f>
        <v>15.62</v>
      </c>
      <c r="N311">
        <f>L314</f>
        <v>36.159999999999997</v>
      </c>
      <c r="P311">
        <f t="shared" si="83"/>
        <v>3811.0363279999992</v>
      </c>
      <c r="Q311">
        <f t="shared" si="84"/>
        <v>47280.848895999981</v>
      </c>
      <c r="S311">
        <f t="shared" si="82"/>
        <v>8.0604228075152378</v>
      </c>
    </row>
    <row r="312" spans="1:19" x14ac:dyDescent="0.25">
      <c r="A312">
        <v>4</v>
      </c>
      <c r="B312">
        <v>18.899999999999999</v>
      </c>
      <c r="C312">
        <v>37.81</v>
      </c>
      <c r="E312">
        <f t="shared" si="79"/>
        <v>6751.2689999999984</v>
      </c>
      <c r="F312">
        <f t="shared" si="80"/>
        <v>54053.028541000014</v>
      </c>
      <c r="H312">
        <f t="shared" si="81"/>
        <v>12.490084611779082</v>
      </c>
      <c r="K312">
        <v>4</v>
      </c>
      <c r="L312">
        <v>46.03</v>
      </c>
      <c r="M312">
        <f>L315</f>
        <v>38.630000000000003</v>
      </c>
      <c r="N312">
        <f>L316</f>
        <v>55.89</v>
      </c>
      <c r="P312">
        <f t="shared" si="83"/>
        <v>57646.656647000018</v>
      </c>
      <c r="Q312">
        <f t="shared" si="84"/>
        <v>174583.151469</v>
      </c>
      <c r="S312">
        <f t="shared" si="82"/>
        <v>33.019599063221229</v>
      </c>
    </row>
    <row r="313" spans="1:19" x14ac:dyDescent="0.25">
      <c r="A313">
        <v>5</v>
      </c>
      <c r="B313">
        <v>15.62</v>
      </c>
      <c r="C313">
        <v>33.700000000000003</v>
      </c>
      <c r="E313">
        <f t="shared" si="79"/>
        <v>3811.0363279999992</v>
      </c>
      <c r="F313">
        <f t="shared" si="80"/>
        <v>38272.753000000012</v>
      </c>
      <c r="H313">
        <f t="shared" si="81"/>
        <v>9.9575704104692928</v>
      </c>
      <c r="K313">
        <v>5</v>
      </c>
      <c r="L313">
        <v>15.62</v>
      </c>
      <c r="M313">
        <f>L317</f>
        <v>24.66</v>
      </c>
      <c r="N313">
        <f>L318</f>
        <v>44.38</v>
      </c>
      <c r="P313">
        <f t="shared" si="83"/>
        <v>14996.130696</v>
      </c>
      <c r="Q313">
        <f t="shared" si="84"/>
        <v>87410.155672000008</v>
      </c>
      <c r="S313">
        <f t="shared" si="82"/>
        <v>17.156050782327682</v>
      </c>
    </row>
    <row r="314" spans="1:19" x14ac:dyDescent="0.25">
      <c r="A314">
        <v>6</v>
      </c>
      <c r="B314">
        <v>9.86</v>
      </c>
      <c r="C314">
        <v>36.159999999999997</v>
      </c>
      <c r="E314">
        <f t="shared" si="79"/>
        <v>958.58525599999984</v>
      </c>
      <c r="F314">
        <f t="shared" si="80"/>
        <v>47280.848895999981</v>
      </c>
      <c r="H314">
        <f t="shared" si="81"/>
        <v>2.0274281836786088</v>
      </c>
      <c r="K314">
        <v>6</v>
      </c>
      <c r="L314">
        <v>36.159999999999997</v>
      </c>
      <c r="M314">
        <f>L319</f>
        <v>36.159999999999997</v>
      </c>
      <c r="N314">
        <f>L320</f>
        <v>53.42</v>
      </c>
      <c r="P314">
        <f t="shared" si="83"/>
        <v>47280.848895999981</v>
      </c>
      <c r="Q314">
        <f t="shared" si="84"/>
        <v>152444.46168800001</v>
      </c>
      <c r="S314">
        <f t="shared" si="82"/>
        <v>31.015130607215617</v>
      </c>
    </row>
    <row r="315" spans="1:19" x14ac:dyDescent="0.25">
      <c r="A315">
        <v>7</v>
      </c>
      <c r="B315">
        <v>16.440000000000001</v>
      </c>
      <c r="C315">
        <v>31.23</v>
      </c>
      <c r="E315">
        <f t="shared" si="79"/>
        <v>4443.2979840000007</v>
      </c>
      <c r="F315">
        <f t="shared" si="80"/>
        <v>30459.021866999999</v>
      </c>
      <c r="H315">
        <f t="shared" si="81"/>
        <v>14.587789468098356</v>
      </c>
      <c r="K315">
        <v>7</v>
      </c>
      <c r="L315">
        <v>38.630000000000003</v>
      </c>
      <c r="M315">
        <f>L321</f>
        <v>16.440000000000001</v>
      </c>
      <c r="N315">
        <f>L322</f>
        <v>46.03</v>
      </c>
      <c r="P315">
        <f t="shared" si="83"/>
        <v>4443.2979840000007</v>
      </c>
      <c r="Q315">
        <f t="shared" si="84"/>
        <v>97526.56422700001</v>
      </c>
      <c r="S315">
        <f t="shared" si="82"/>
        <v>4.5559874063213268</v>
      </c>
    </row>
    <row r="316" spans="1:19" x14ac:dyDescent="0.25">
      <c r="A316">
        <v>8</v>
      </c>
      <c r="B316">
        <v>25.48</v>
      </c>
      <c r="C316">
        <v>42.74</v>
      </c>
      <c r="E316">
        <f t="shared" si="79"/>
        <v>16542.390592</v>
      </c>
      <c r="F316">
        <f t="shared" si="80"/>
        <v>78073.482824000006</v>
      </c>
      <c r="H316">
        <f t="shared" si="81"/>
        <v>21.188231898519614</v>
      </c>
      <c r="K316">
        <v>8</v>
      </c>
      <c r="L316">
        <v>55.89</v>
      </c>
      <c r="M316">
        <f>L323</f>
        <v>18.899999999999999</v>
      </c>
      <c r="N316">
        <f>L324</f>
        <v>34.520000000000003</v>
      </c>
      <c r="P316">
        <f t="shared" si="83"/>
        <v>6751.2689999999984</v>
      </c>
      <c r="Q316">
        <f t="shared" si="84"/>
        <v>41135.081408000013</v>
      </c>
      <c r="S316">
        <f t="shared" ref="S316:S320" si="85">P316/Q316*100</f>
        <v>16.412436219676476</v>
      </c>
    </row>
    <row r="317" spans="1:19" x14ac:dyDescent="0.25">
      <c r="A317">
        <v>9</v>
      </c>
      <c r="B317">
        <v>15.62</v>
      </c>
      <c r="C317">
        <v>37.81</v>
      </c>
      <c r="E317">
        <f t="shared" si="79"/>
        <v>3811.0363279999992</v>
      </c>
      <c r="F317">
        <f t="shared" si="80"/>
        <v>54053.028541000014</v>
      </c>
      <c r="H317">
        <f t="shared" si="81"/>
        <v>7.0505509697930666</v>
      </c>
      <c r="K317">
        <v>9</v>
      </c>
      <c r="L317">
        <v>24.66</v>
      </c>
      <c r="M317">
        <f>L325</f>
        <v>26.3</v>
      </c>
      <c r="N317">
        <f>L326</f>
        <v>49.32</v>
      </c>
      <c r="P317">
        <f t="shared" si="83"/>
        <v>18191.447</v>
      </c>
      <c r="Q317">
        <f t="shared" si="84"/>
        <v>119969.045568</v>
      </c>
      <c r="S317">
        <f t="shared" si="85"/>
        <v>15.16345063334596</v>
      </c>
    </row>
    <row r="318" spans="1:19" x14ac:dyDescent="0.25">
      <c r="A318">
        <v>10</v>
      </c>
      <c r="B318">
        <v>19.73</v>
      </c>
      <c r="C318">
        <v>41.1</v>
      </c>
      <c r="E318">
        <f t="shared" si="79"/>
        <v>7680.3543170000003</v>
      </c>
      <c r="F318">
        <f t="shared" si="80"/>
        <v>69426.531000000003</v>
      </c>
      <c r="H318">
        <f t="shared" si="81"/>
        <v>11.062563844648956</v>
      </c>
      <c r="K318">
        <v>10</v>
      </c>
      <c r="L318">
        <v>44.38</v>
      </c>
      <c r="M318">
        <f>L327</f>
        <v>23.01</v>
      </c>
      <c r="N318">
        <f>L328</f>
        <v>38.630000000000003</v>
      </c>
      <c r="P318">
        <f t="shared" si="83"/>
        <v>12182.876901000003</v>
      </c>
      <c r="Q318">
        <f t="shared" si="84"/>
        <v>57646.656647000018</v>
      </c>
      <c r="S318">
        <f t="shared" si="85"/>
        <v>21.133709411114669</v>
      </c>
    </row>
    <row r="319" spans="1:19" x14ac:dyDescent="0.25">
      <c r="A319">
        <v>11</v>
      </c>
      <c r="B319">
        <v>13.15</v>
      </c>
      <c r="C319">
        <v>34.520000000000003</v>
      </c>
      <c r="E319">
        <f t="shared" si="79"/>
        <v>2273.930875</v>
      </c>
      <c r="F319">
        <f t="shared" si="80"/>
        <v>41135.081408000013</v>
      </c>
      <c r="H319">
        <f t="shared" si="81"/>
        <v>5.5279600700091542</v>
      </c>
      <c r="K319">
        <v>11</v>
      </c>
      <c r="L319">
        <v>36.159999999999997</v>
      </c>
      <c r="M319">
        <f>L329</f>
        <v>26.3</v>
      </c>
      <c r="N319">
        <f>L330</f>
        <v>50.14</v>
      </c>
      <c r="P319">
        <f t="shared" si="83"/>
        <v>18191.447</v>
      </c>
      <c r="Q319">
        <f t="shared" si="84"/>
        <v>126052.942744</v>
      </c>
      <c r="S319">
        <f t="shared" si="85"/>
        <v>14.431592475349724</v>
      </c>
    </row>
    <row r="320" spans="1:19" x14ac:dyDescent="0.25">
      <c r="A320">
        <v>12</v>
      </c>
      <c r="B320">
        <v>13.97</v>
      </c>
      <c r="C320">
        <v>33.29</v>
      </c>
      <c r="E320">
        <f t="shared" si="79"/>
        <v>2726.3977730000006</v>
      </c>
      <c r="F320">
        <f t="shared" si="80"/>
        <v>36892.780288999995</v>
      </c>
      <c r="H320">
        <f t="shared" si="81"/>
        <v>7.3900577610110538</v>
      </c>
      <c r="K320">
        <v>12</v>
      </c>
      <c r="L320">
        <v>53.42</v>
      </c>
      <c r="M320">
        <f>L331</f>
        <v>25.48</v>
      </c>
      <c r="N320">
        <f>L332</f>
        <v>38.630000000000003</v>
      </c>
      <c r="P320">
        <f t="shared" si="83"/>
        <v>16542.390592</v>
      </c>
      <c r="Q320">
        <f t="shared" si="84"/>
        <v>57646.656647000018</v>
      </c>
      <c r="S320">
        <f t="shared" si="85"/>
        <v>28.696183879834564</v>
      </c>
    </row>
    <row r="321" spans="8:19" x14ac:dyDescent="0.25">
      <c r="K321">
        <v>13</v>
      </c>
      <c r="L321">
        <v>16.440000000000001</v>
      </c>
      <c r="M321">
        <f>L333</f>
        <v>20.55</v>
      </c>
      <c r="N321">
        <f>L334</f>
        <v>36.99</v>
      </c>
      <c r="P321">
        <f>POWER(M321,3)</f>
        <v>8678.3163750000003</v>
      </c>
      <c r="Q321">
        <f>POWER(N321,3)</f>
        <v>50611.941099000011</v>
      </c>
      <c r="S321">
        <f>P321/Q321*100</f>
        <v>17.146776406035663</v>
      </c>
    </row>
    <row r="322" spans="8:19" x14ac:dyDescent="0.25">
      <c r="K322">
        <v>14</v>
      </c>
      <c r="L322">
        <v>46.03</v>
      </c>
      <c r="M322">
        <f>L335</f>
        <v>12.33</v>
      </c>
      <c r="N322">
        <f>L336</f>
        <v>39.450000000000003</v>
      </c>
      <c r="P322">
        <f t="shared" ref="P322:P323" si="86">POWER(M322,3)</f>
        <v>1874.516337</v>
      </c>
      <c r="Q322">
        <f t="shared" ref="Q322:Q323" si="87">POWER(N322,3)</f>
        <v>61396.133625000017</v>
      </c>
      <c r="S322">
        <f>P322/Q322*100</f>
        <v>3.0531504613129448</v>
      </c>
    </row>
    <row r="323" spans="8:19" x14ac:dyDescent="0.25">
      <c r="K323">
        <v>15</v>
      </c>
      <c r="L323">
        <v>18.899999999999999</v>
      </c>
      <c r="M323">
        <f>L337</f>
        <v>13.97</v>
      </c>
      <c r="N323">
        <f>L338</f>
        <v>31.23</v>
      </c>
      <c r="P323">
        <f t="shared" si="86"/>
        <v>2726.3977730000006</v>
      </c>
      <c r="Q323">
        <f t="shared" si="87"/>
        <v>30459.021866999999</v>
      </c>
      <c r="S323">
        <f>P323/Q323*100</f>
        <v>8.9510352134906928</v>
      </c>
    </row>
    <row r="324" spans="8:19" x14ac:dyDescent="0.25">
      <c r="K324">
        <v>16</v>
      </c>
      <c r="L324">
        <v>34.520000000000003</v>
      </c>
    </row>
    <row r="325" spans="8:19" x14ac:dyDescent="0.25">
      <c r="K325">
        <v>17</v>
      </c>
      <c r="L325">
        <v>26.3</v>
      </c>
    </row>
    <row r="326" spans="8:19" x14ac:dyDescent="0.25">
      <c r="H326">
        <f>AVERAGE(H309:H324)</f>
        <v>12.339467019611829</v>
      </c>
      <c r="K326">
        <v>18</v>
      </c>
      <c r="L326">
        <v>49.32</v>
      </c>
      <c r="S326">
        <f>AVERAGE(S309:S323)</f>
        <v>15.603002850934155</v>
      </c>
    </row>
    <row r="327" spans="8:19" x14ac:dyDescent="0.25">
      <c r="H327">
        <f>STDEV(H309:H324)</f>
        <v>8.2547660328735422</v>
      </c>
      <c r="K327">
        <v>19</v>
      </c>
      <c r="L327">
        <v>23.01</v>
      </c>
      <c r="S327">
        <f>STDEV(S309:S324)</f>
        <v>9.4793462325002302</v>
      </c>
    </row>
    <row r="328" spans="8:19" x14ac:dyDescent="0.25">
      <c r="H328">
        <f>H327/SQRT(12)</f>
        <v>2.3829456955884596</v>
      </c>
      <c r="K328">
        <v>20</v>
      </c>
      <c r="L328">
        <v>38.630000000000003</v>
      </c>
      <c r="S328">
        <f>S327/SQRT(15)</f>
        <v>2.447556672760494</v>
      </c>
    </row>
    <row r="329" spans="8:19" x14ac:dyDescent="0.25">
      <c r="K329">
        <v>21</v>
      </c>
      <c r="L329">
        <v>26.3</v>
      </c>
    </row>
    <row r="330" spans="8:19" x14ac:dyDescent="0.25">
      <c r="K330">
        <v>22</v>
      </c>
      <c r="L330">
        <v>50.14</v>
      </c>
    </row>
    <row r="331" spans="8:19" x14ac:dyDescent="0.25">
      <c r="K331">
        <v>23</v>
      </c>
      <c r="L331">
        <v>25.48</v>
      </c>
    </row>
    <row r="332" spans="8:19" x14ac:dyDescent="0.25">
      <c r="K332">
        <v>24</v>
      </c>
      <c r="L332">
        <v>38.630000000000003</v>
      </c>
    </row>
    <row r="333" spans="8:19" x14ac:dyDescent="0.25">
      <c r="K333">
        <v>25</v>
      </c>
      <c r="L333">
        <v>20.55</v>
      </c>
    </row>
    <row r="334" spans="8:19" x14ac:dyDescent="0.25">
      <c r="K334">
        <v>26</v>
      </c>
      <c r="L334">
        <v>36.99</v>
      </c>
    </row>
    <row r="335" spans="8:19" x14ac:dyDescent="0.25">
      <c r="K335">
        <v>27</v>
      </c>
      <c r="L335">
        <v>12.33</v>
      </c>
    </row>
    <row r="336" spans="8:19" x14ac:dyDescent="0.25">
      <c r="K336">
        <v>28</v>
      </c>
      <c r="L336">
        <v>39.450000000000003</v>
      </c>
    </row>
    <row r="337" spans="1:19" x14ac:dyDescent="0.25">
      <c r="K337">
        <v>29</v>
      </c>
      <c r="L337">
        <v>13.97</v>
      </c>
    </row>
    <row r="338" spans="1:19" x14ac:dyDescent="0.25">
      <c r="K338">
        <v>30</v>
      </c>
      <c r="L338">
        <v>31.23</v>
      </c>
    </row>
    <row r="340" spans="1:19" x14ac:dyDescent="0.25">
      <c r="A340" t="s">
        <v>10</v>
      </c>
    </row>
    <row r="341" spans="1:19" x14ac:dyDescent="0.25">
      <c r="A341">
        <v>1</v>
      </c>
      <c r="B341">
        <v>16.809999999999999</v>
      </c>
      <c r="C341">
        <f>B341</f>
        <v>16.809999999999999</v>
      </c>
      <c r="D341">
        <f>B342</f>
        <v>38.31</v>
      </c>
      <c r="F341">
        <f>POWER(C341,3)</f>
        <v>4750.1042409999982</v>
      </c>
      <c r="G341">
        <f>POWER(D341,3)</f>
        <v>56225.905191000013</v>
      </c>
      <c r="I341">
        <f t="shared" ref="I341:I347" si="88">F341/G341*100</f>
        <v>8.4482485873083633</v>
      </c>
      <c r="K341">
        <v>1</v>
      </c>
      <c r="L341">
        <v>23.01</v>
      </c>
      <c r="M341">
        <f>L341</f>
        <v>23.01</v>
      </c>
      <c r="N341">
        <f>L342</f>
        <v>40.270000000000003</v>
      </c>
      <c r="P341">
        <f>POWER(M341,3)</f>
        <v>12182.876901000003</v>
      </c>
      <c r="Q341">
        <f>POWER(N341,3)</f>
        <v>65304.767683000013</v>
      </c>
      <c r="S341">
        <f t="shared" ref="S341:S347" si="89">P341/Q341*100</f>
        <v>18.655417258564754</v>
      </c>
    </row>
    <row r="342" spans="1:19" x14ac:dyDescent="0.25">
      <c r="A342">
        <v>2</v>
      </c>
      <c r="B342">
        <v>38.31</v>
      </c>
      <c r="C342">
        <f>B343</f>
        <v>17.59</v>
      </c>
      <c r="D342">
        <f>B344</f>
        <v>47.11</v>
      </c>
      <c r="F342">
        <f t="shared" ref="F342:F352" si="90">POWER(C342,3)</f>
        <v>5442.4884789999996</v>
      </c>
      <c r="G342">
        <f t="shared" ref="G342:G352" si="91">POWER(D342,3)</f>
        <v>104553.677431</v>
      </c>
      <c r="I342">
        <f t="shared" si="88"/>
        <v>5.2054491173605628</v>
      </c>
      <c r="K342">
        <v>2</v>
      </c>
      <c r="L342">
        <v>40.270000000000003</v>
      </c>
      <c r="M342">
        <f>L343</f>
        <v>41.92</v>
      </c>
      <c r="N342">
        <f>L344</f>
        <v>60</v>
      </c>
      <c r="P342">
        <f t="shared" ref="P342:P352" si="92">POWER(M342,3)</f>
        <v>73665.445888000017</v>
      </c>
      <c r="Q342">
        <f t="shared" ref="Q342:Q352" si="93">POWER(N342,3)</f>
        <v>216000</v>
      </c>
      <c r="S342">
        <f t="shared" si="89"/>
        <v>34.1043730962963</v>
      </c>
    </row>
    <row r="343" spans="1:19" x14ac:dyDescent="0.25">
      <c r="A343">
        <v>3</v>
      </c>
      <c r="B343">
        <v>17.59</v>
      </c>
      <c r="C343">
        <f>B345</f>
        <v>32.049999999999997</v>
      </c>
      <c r="D343">
        <f>B346</f>
        <v>55.07</v>
      </c>
      <c r="F343">
        <f t="shared" si="90"/>
        <v>32921.840124999995</v>
      </c>
      <c r="G343">
        <f t="shared" si="91"/>
        <v>167011.05884300001</v>
      </c>
      <c r="I343">
        <f t="shared" si="88"/>
        <v>19.71237135616775</v>
      </c>
      <c r="K343">
        <v>3</v>
      </c>
      <c r="L343">
        <v>41.92</v>
      </c>
      <c r="M343">
        <f>L345</f>
        <v>38.630000000000003</v>
      </c>
      <c r="N343">
        <f>L346</f>
        <v>57.53</v>
      </c>
      <c r="P343">
        <f t="shared" si="92"/>
        <v>57646.656647000018</v>
      </c>
      <c r="Q343">
        <f t="shared" si="93"/>
        <v>190407.09277700001</v>
      </c>
      <c r="S343">
        <f t="shared" si="89"/>
        <v>30.275477560341894</v>
      </c>
    </row>
    <row r="344" spans="1:19" x14ac:dyDescent="0.25">
      <c r="A344">
        <v>4</v>
      </c>
      <c r="B344">
        <v>47.11</v>
      </c>
      <c r="C344">
        <f>B347</f>
        <v>25.48</v>
      </c>
      <c r="D344">
        <f>B348</f>
        <v>41.92</v>
      </c>
      <c r="F344">
        <f t="shared" si="90"/>
        <v>16542.390592</v>
      </c>
      <c r="G344">
        <f t="shared" si="91"/>
        <v>73665.445888000017</v>
      </c>
      <c r="I344">
        <f t="shared" si="88"/>
        <v>22.456105970159786</v>
      </c>
      <c r="K344">
        <v>4</v>
      </c>
      <c r="L344">
        <v>60</v>
      </c>
      <c r="M344">
        <f>L347</f>
        <v>16.440000000000001</v>
      </c>
      <c r="N344">
        <f>L348</f>
        <v>31.23</v>
      </c>
      <c r="P344">
        <f t="shared" si="92"/>
        <v>4443.2979840000007</v>
      </c>
      <c r="Q344">
        <f t="shared" si="93"/>
        <v>30459.021866999999</v>
      </c>
      <c r="S344">
        <f t="shared" si="89"/>
        <v>14.587789468098356</v>
      </c>
    </row>
    <row r="345" spans="1:19" x14ac:dyDescent="0.25">
      <c r="A345">
        <v>5</v>
      </c>
      <c r="B345">
        <v>32.049999999999997</v>
      </c>
      <c r="C345">
        <f>B349</f>
        <v>28.77</v>
      </c>
      <c r="D345">
        <f>B350</f>
        <v>48.49</v>
      </c>
      <c r="F345">
        <f t="shared" si="90"/>
        <v>23813.300133000001</v>
      </c>
      <c r="G345">
        <f t="shared" si="91"/>
        <v>114013.57204900002</v>
      </c>
      <c r="I345">
        <f t="shared" si="88"/>
        <v>20.886373179120881</v>
      </c>
      <c r="K345">
        <v>5</v>
      </c>
      <c r="L345">
        <v>38.630000000000003</v>
      </c>
      <c r="M345">
        <f>L349</f>
        <v>29.59</v>
      </c>
      <c r="N345">
        <f>L350</f>
        <v>58.36</v>
      </c>
      <c r="P345">
        <f t="shared" si="92"/>
        <v>25908.060078999999</v>
      </c>
      <c r="Q345">
        <f t="shared" si="93"/>
        <v>198767.71705599999</v>
      </c>
      <c r="S345">
        <f t="shared" si="89"/>
        <v>13.034340013927295</v>
      </c>
    </row>
    <row r="346" spans="1:19" x14ac:dyDescent="0.25">
      <c r="A346">
        <v>6</v>
      </c>
      <c r="B346">
        <v>55.07</v>
      </c>
      <c r="C346">
        <f>B351</f>
        <v>21.37</v>
      </c>
      <c r="D346">
        <f>B352</f>
        <v>41.1</v>
      </c>
      <c r="F346">
        <f t="shared" si="90"/>
        <v>9759.1853530000008</v>
      </c>
      <c r="G346">
        <f t="shared" si="91"/>
        <v>69426.531000000003</v>
      </c>
      <c r="I346">
        <f t="shared" si="88"/>
        <v>14.05685292413645</v>
      </c>
      <c r="K346">
        <v>6</v>
      </c>
      <c r="L346">
        <v>57.53</v>
      </c>
      <c r="M346">
        <f>L351</f>
        <v>21.37</v>
      </c>
      <c r="N346">
        <f>L352</f>
        <v>46.85</v>
      </c>
      <c r="P346">
        <f t="shared" si="92"/>
        <v>9759.1853530000008</v>
      </c>
      <c r="Q346">
        <f t="shared" si="93"/>
        <v>102832.11912500001</v>
      </c>
      <c r="S346">
        <f t="shared" si="89"/>
        <v>9.4904057565292348</v>
      </c>
    </row>
    <row r="347" spans="1:19" x14ac:dyDescent="0.25">
      <c r="A347">
        <v>7</v>
      </c>
      <c r="B347">
        <v>25.48</v>
      </c>
      <c r="C347">
        <f>B353</f>
        <v>27.12</v>
      </c>
      <c r="D347">
        <f>B354</f>
        <v>47.67</v>
      </c>
      <c r="F347">
        <f t="shared" si="90"/>
        <v>19946.608128000003</v>
      </c>
      <c r="G347">
        <f t="shared" si="91"/>
        <v>108326.68566300003</v>
      </c>
      <c r="I347">
        <f t="shared" si="88"/>
        <v>18.413383559110358</v>
      </c>
      <c r="K347">
        <v>7</v>
      </c>
      <c r="L347">
        <v>16.440000000000001</v>
      </c>
      <c r="M347">
        <f>L353</f>
        <v>36.99</v>
      </c>
      <c r="N347">
        <f>L354</f>
        <v>50.96</v>
      </c>
      <c r="P347">
        <f t="shared" si="92"/>
        <v>50611.941099000011</v>
      </c>
      <c r="Q347">
        <f t="shared" si="93"/>
        <v>132339.124736</v>
      </c>
      <c r="S347">
        <f t="shared" si="89"/>
        <v>38.244125612863542</v>
      </c>
    </row>
    <row r="348" spans="1:19" x14ac:dyDescent="0.25">
      <c r="A348">
        <v>8</v>
      </c>
      <c r="B348">
        <v>41.92</v>
      </c>
      <c r="C348">
        <f>B355</f>
        <v>26.3</v>
      </c>
      <c r="D348">
        <f>B356</f>
        <v>46.03</v>
      </c>
      <c r="F348">
        <f t="shared" si="90"/>
        <v>18191.447</v>
      </c>
      <c r="G348">
        <f t="shared" si="91"/>
        <v>97526.56422700001</v>
      </c>
      <c r="I348">
        <f t="shared" ref="I348:I352" si="94">F348/G348*100</f>
        <v>18.65281233291282</v>
      </c>
      <c r="K348">
        <v>8</v>
      </c>
      <c r="L348">
        <v>31.23</v>
      </c>
      <c r="M348">
        <f>L355</f>
        <v>36.159999999999997</v>
      </c>
      <c r="N348">
        <f>L356</f>
        <v>58.36</v>
      </c>
      <c r="P348">
        <f t="shared" si="92"/>
        <v>47280.848895999981</v>
      </c>
      <c r="Q348">
        <f t="shared" si="93"/>
        <v>198767.71705599999</v>
      </c>
      <c r="S348">
        <f t="shared" ref="S348:S352" si="95">P348/Q348*100</f>
        <v>23.786985933273698</v>
      </c>
    </row>
    <row r="349" spans="1:19" x14ac:dyDescent="0.25">
      <c r="A349">
        <v>9</v>
      </c>
      <c r="B349">
        <v>28.77</v>
      </c>
      <c r="C349">
        <f>B357</f>
        <v>16.440000000000001</v>
      </c>
      <c r="D349">
        <f>B358</f>
        <v>29.59</v>
      </c>
      <c r="F349">
        <f t="shared" si="90"/>
        <v>4443.2979840000007</v>
      </c>
      <c r="G349">
        <f t="shared" si="91"/>
        <v>25908.060078999999</v>
      </c>
      <c r="I349">
        <f t="shared" si="94"/>
        <v>17.150253513583419</v>
      </c>
      <c r="K349">
        <v>9</v>
      </c>
      <c r="L349">
        <v>29.59</v>
      </c>
      <c r="M349">
        <f>L357</f>
        <v>30.41</v>
      </c>
      <c r="N349">
        <f>L358</f>
        <v>57.53</v>
      </c>
      <c r="P349">
        <f t="shared" si="92"/>
        <v>28122.197920999999</v>
      </c>
      <c r="Q349">
        <f t="shared" si="93"/>
        <v>190407.09277700001</v>
      </c>
      <c r="S349">
        <f t="shared" si="95"/>
        <v>14.769511739741759</v>
      </c>
    </row>
    <row r="350" spans="1:19" x14ac:dyDescent="0.25">
      <c r="A350">
        <v>10</v>
      </c>
      <c r="B350">
        <v>48.49</v>
      </c>
      <c r="C350">
        <f>B359</f>
        <v>18.899999999999999</v>
      </c>
      <c r="D350">
        <f>B360</f>
        <v>36.99</v>
      </c>
      <c r="F350">
        <f t="shared" si="90"/>
        <v>6751.2689999999984</v>
      </c>
      <c r="G350">
        <f t="shared" si="91"/>
        <v>50611.941099000011</v>
      </c>
      <c r="I350">
        <f t="shared" si="94"/>
        <v>13.339280915533566</v>
      </c>
      <c r="K350">
        <v>10</v>
      </c>
      <c r="L350">
        <v>58.36</v>
      </c>
      <c r="M350">
        <f>L359</f>
        <v>19.73</v>
      </c>
      <c r="N350">
        <f>L360</f>
        <v>41.92</v>
      </c>
      <c r="P350">
        <f t="shared" si="92"/>
        <v>7680.3543170000003</v>
      </c>
      <c r="Q350">
        <f t="shared" si="93"/>
        <v>73665.445888000017</v>
      </c>
      <c r="S350">
        <f t="shared" si="95"/>
        <v>10.425993115791508</v>
      </c>
    </row>
    <row r="351" spans="1:19" x14ac:dyDescent="0.25">
      <c r="A351">
        <v>11</v>
      </c>
      <c r="B351">
        <v>21.37</v>
      </c>
      <c r="C351">
        <f>B361</f>
        <v>25.48</v>
      </c>
      <c r="D351">
        <f>B362</f>
        <v>40.270000000000003</v>
      </c>
      <c r="F351">
        <f t="shared" si="90"/>
        <v>16542.390592</v>
      </c>
      <c r="G351">
        <f t="shared" si="91"/>
        <v>65304.767683000013</v>
      </c>
      <c r="I351">
        <f t="shared" si="94"/>
        <v>25.331061083165412</v>
      </c>
      <c r="K351">
        <v>11</v>
      </c>
      <c r="L351">
        <v>21.37</v>
      </c>
      <c r="M351">
        <f>L361</f>
        <v>25.48</v>
      </c>
      <c r="N351">
        <f>L362</f>
        <v>43.56</v>
      </c>
      <c r="P351">
        <f t="shared" si="92"/>
        <v>16542.390592</v>
      </c>
      <c r="Q351">
        <f t="shared" si="93"/>
        <v>82653.950016000017</v>
      </c>
      <c r="S351">
        <f t="shared" si="95"/>
        <v>20.014035129352862</v>
      </c>
    </row>
    <row r="352" spans="1:19" x14ac:dyDescent="0.25">
      <c r="A352">
        <v>12</v>
      </c>
      <c r="B352">
        <v>41.1</v>
      </c>
      <c r="C352">
        <f>B363</f>
        <v>26.3</v>
      </c>
      <c r="D352">
        <f>B364</f>
        <v>41.92</v>
      </c>
      <c r="F352">
        <f t="shared" si="90"/>
        <v>18191.447</v>
      </c>
      <c r="G352">
        <f t="shared" si="91"/>
        <v>73665.445888000017</v>
      </c>
      <c r="I352">
        <f t="shared" si="94"/>
        <v>24.694681177465537</v>
      </c>
      <c r="K352">
        <v>12</v>
      </c>
      <c r="L352">
        <v>46.85</v>
      </c>
      <c r="M352">
        <f>L363</f>
        <v>32.049999999999997</v>
      </c>
      <c r="N352">
        <f>L364</f>
        <v>59.18</v>
      </c>
      <c r="P352">
        <f t="shared" si="92"/>
        <v>32921.840124999995</v>
      </c>
      <c r="Q352">
        <f t="shared" si="93"/>
        <v>207264.48063199999</v>
      </c>
      <c r="S352">
        <f t="shared" si="95"/>
        <v>15.883975886564485</v>
      </c>
    </row>
    <row r="353" spans="1:19" x14ac:dyDescent="0.25">
      <c r="A353">
        <v>13</v>
      </c>
      <c r="B353">
        <v>27.12</v>
      </c>
      <c r="C353">
        <f>B365</f>
        <v>35.340000000000003</v>
      </c>
      <c r="D353">
        <f>B366</f>
        <v>53.42</v>
      </c>
      <c r="F353">
        <f>POWER(C353,3)</f>
        <v>44136.677304000012</v>
      </c>
      <c r="G353">
        <f>POWER(D353,3)</f>
        <v>152444.46168800001</v>
      </c>
      <c r="I353">
        <f>F353/G353*100</f>
        <v>28.952627609609198</v>
      </c>
      <c r="K353">
        <v>13</v>
      </c>
      <c r="L353">
        <v>36.99</v>
      </c>
      <c r="M353">
        <f>L365</f>
        <v>23.01</v>
      </c>
      <c r="N353">
        <f>L366</f>
        <v>51.78</v>
      </c>
      <c r="P353">
        <f>POWER(M353,3)</f>
        <v>12182.876901000003</v>
      </c>
      <c r="Q353">
        <f>POWER(N353,3)</f>
        <v>138830.899752</v>
      </c>
      <c r="S353">
        <f t="shared" ref="S353:S359" si="96">P353/Q353*100</f>
        <v>8.7753352623679852</v>
      </c>
    </row>
    <row r="354" spans="1:19" x14ac:dyDescent="0.25">
      <c r="A354">
        <v>14</v>
      </c>
      <c r="B354">
        <v>47.67</v>
      </c>
      <c r="C354">
        <f>B367</f>
        <v>24.66</v>
      </c>
      <c r="D354">
        <f>B368</f>
        <v>47.67</v>
      </c>
      <c r="F354">
        <f t="shared" ref="F354:F355" si="97">POWER(C354,3)</f>
        <v>14996.130696</v>
      </c>
      <c r="G354">
        <f t="shared" ref="G354:G355" si="98">POWER(D354,3)</f>
        <v>108326.68566300003</v>
      </c>
      <c r="I354">
        <f>F354/G354*100</f>
        <v>13.843431656953264</v>
      </c>
      <c r="K354">
        <v>14</v>
      </c>
      <c r="L354">
        <v>50.96</v>
      </c>
      <c r="M354">
        <f>L367</f>
        <v>22.19</v>
      </c>
      <c r="N354">
        <f>L368</f>
        <v>49.32</v>
      </c>
      <c r="P354">
        <f t="shared" ref="P354:P355" si="99">POWER(M354,3)</f>
        <v>10926.269459000001</v>
      </c>
      <c r="Q354">
        <f t="shared" ref="Q354:Q355" si="100">POWER(N354,3)</f>
        <v>119969.045568</v>
      </c>
      <c r="S354">
        <f t="shared" si="96"/>
        <v>9.1075738806364441</v>
      </c>
    </row>
    <row r="355" spans="1:19" x14ac:dyDescent="0.25">
      <c r="A355">
        <v>15</v>
      </c>
      <c r="B355">
        <v>26.3</v>
      </c>
      <c r="C355">
        <f>B369</f>
        <v>16.440000000000001</v>
      </c>
      <c r="D355">
        <f>B370</f>
        <v>32.049999999999997</v>
      </c>
      <c r="F355">
        <f t="shared" si="97"/>
        <v>4443.2979840000007</v>
      </c>
      <c r="G355">
        <f t="shared" si="98"/>
        <v>32921.840124999995</v>
      </c>
      <c r="I355">
        <f>F355/G355*100</f>
        <v>13.49650556326551</v>
      </c>
      <c r="K355">
        <v>15</v>
      </c>
      <c r="L355">
        <v>36.159999999999997</v>
      </c>
      <c r="M355">
        <f>L369</f>
        <v>37.81</v>
      </c>
      <c r="N355">
        <f>L370</f>
        <v>60.82</v>
      </c>
      <c r="P355">
        <f t="shared" si="99"/>
        <v>54053.028541000014</v>
      </c>
      <c r="Q355">
        <f t="shared" si="100"/>
        <v>224977.58336799999</v>
      </c>
      <c r="S355">
        <f t="shared" si="96"/>
        <v>24.025961934431699</v>
      </c>
    </row>
    <row r="356" spans="1:19" x14ac:dyDescent="0.25">
      <c r="A356">
        <v>16</v>
      </c>
      <c r="B356">
        <v>46.03</v>
      </c>
      <c r="K356">
        <v>16</v>
      </c>
      <c r="L356">
        <v>58.36</v>
      </c>
      <c r="M356">
        <f>L371</f>
        <v>27.12</v>
      </c>
      <c r="N356">
        <f>L372</f>
        <v>48.08</v>
      </c>
      <c r="P356">
        <f>POWER(M356,3)</f>
        <v>19946.608128000003</v>
      </c>
      <c r="Q356">
        <f>POWER(N356,3)</f>
        <v>111145.88211199999</v>
      </c>
      <c r="S356">
        <f t="shared" si="96"/>
        <v>17.946331208114497</v>
      </c>
    </row>
    <row r="357" spans="1:19" x14ac:dyDescent="0.25">
      <c r="A357">
        <v>17</v>
      </c>
      <c r="B357">
        <v>16.440000000000001</v>
      </c>
      <c r="K357">
        <v>17</v>
      </c>
      <c r="L357">
        <v>30.41</v>
      </c>
      <c r="M357">
        <f>L373</f>
        <v>48.49</v>
      </c>
      <c r="N357">
        <f>L374</f>
        <v>70.680000000000007</v>
      </c>
      <c r="P357">
        <f t="shared" ref="P357:P359" si="101">POWER(M357,3)</f>
        <v>114013.57204900002</v>
      </c>
      <c r="Q357">
        <f t="shared" ref="Q357:Q359" si="102">POWER(N357,3)</f>
        <v>353093.41843200009</v>
      </c>
      <c r="S357">
        <f t="shared" si="96"/>
        <v>32.289917086335365</v>
      </c>
    </row>
    <row r="358" spans="1:19" x14ac:dyDescent="0.25">
      <c r="A358">
        <v>18</v>
      </c>
      <c r="B358">
        <v>29.59</v>
      </c>
      <c r="I358">
        <f>AVERAGE(I341:I355)</f>
        <v>17.642629236390192</v>
      </c>
      <c r="K358">
        <v>18</v>
      </c>
      <c r="L358">
        <v>57.53</v>
      </c>
      <c r="M358">
        <f>L375</f>
        <v>39.450000000000003</v>
      </c>
      <c r="N358">
        <f>L376</f>
        <v>62.47</v>
      </c>
      <c r="P358">
        <f t="shared" si="101"/>
        <v>61396.133625000017</v>
      </c>
      <c r="Q358">
        <f t="shared" si="102"/>
        <v>243789.23122300001</v>
      </c>
      <c r="S358">
        <f t="shared" si="96"/>
        <v>25.184104038147385</v>
      </c>
    </row>
    <row r="359" spans="1:19" x14ac:dyDescent="0.25">
      <c r="A359">
        <v>19</v>
      </c>
      <c r="B359">
        <v>18.899999999999999</v>
      </c>
      <c r="I359">
        <f>STDEV(I341:I356)</f>
        <v>6.4299113669305319</v>
      </c>
      <c r="K359">
        <v>19</v>
      </c>
      <c r="L359">
        <v>19.73</v>
      </c>
      <c r="M359">
        <f>L377</f>
        <v>27.12</v>
      </c>
      <c r="N359">
        <f>L378</f>
        <v>46.03</v>
      </c>
      <c r="P359">
        <f t="shared" si="101"/>
        <v>19946.608128000003</v>
      </c>
      <c r="Q359">
        <f t="shared" si="102"/>
        <v>97526.56422700001</v>
      </c>
      <c r="S359">
        <f t="shared" si="96"/>
        <v>20.45248726446761</v>
      </c>
    </row>
    <row r="360" spans="1:19" x14ac:dyDescent="0.25">
      <c r="A360">
        <v>20</v>
      </c>
      <c r="B360">
        <v>36.99</v>
      </c>
      <c r="I360">
        <f>I359/SQRT(15)</f>
        <v>1.6601959761141145</v>
      </c>
      <c r="K360">
        <v>20</v>
      </c>
      <c r="L360">
        <v>41.92</v>
      </c>
    </row>
    <row r="361" spans="1:19" x14ac:dyDescent="0.25">
      <c r="A361">
        <v>21</v>
      </c>
      <c r="B361">
        <v>25.48</v>
      </c>
      <c r="K361">
        <v>21</v>
      </c>
      <c r="L361">
        <v>25.48</v>
      </c>
    </row>
    <row r="362" spans="1:19" x14ac:dyDescent="0.25">
      <c r="A362">
        <v>22</v>
      </c>
      <c r="B362">
        <v>40.270000000000003</v>
      </c>
      <c r="K362">
        <v>22</v>
      </c>
      <c r="L362">
        <v>43.56</v>
      </c>
    </row>
    <row r="363" spans="1:19" x14ac:dyDescent="0.25">
      <c r="A363">
        <v>23</v>
      </c>
      <c r="B363">
        <v>26.3</v>
      </c>
      <c r="K363">
        <v>23</v>
      </c>
      <c r="L363">
        <v>32.049999999999997</v>
      </c>
    </row>
    <row r="364" spans="1:19" x14ac:dyDescent="0.25">
      <c r="A364">
        <v>24</v>
      </c>
      <c r="B364">
        <v>41.92</v>
      </c>
      <c r="K364">
        <v>24</v>
      </c>
      <c r="L364">
        <v>59.18</v>
      </c>
      <c r="S364">
        <f>AVERAGE(S341:S359)</f>
        <v>20.055481118202454</v>
      </c>
    </row>
    <row r="365" spans="1:19" x14ac:dyDescent="0.25">
      <c r="A365">
        <v>25</v>
      </c>
      <c r="B365">
        <v>35.340000000000003</v>
      </c>
      <c r="K365">
        <v>25</v>
      </c>
      <c r="L365">
        <v>23.01</v>
      </c>
      <c r="S365">
        <f>STDEV(S341:S359)</f>
        <v>8.8846583458648052</v>
      </c>
    </row>
    <row r="366" spans="1:19" x14ac:dyDescent="0.25">
      <c r="A366">
        <v>26</v>
      </c>
      <c r="B366">
        <v>53.42</v>
      </c>
      <c r="K366">
        <v>26</v>
      </c>
      <c r="L366">
        <v>51.78</v>
      </c>
      <c r="S366">
        <f>S365/SQRT(20)</f>
        <v>1.986670001821454</v>
      </c>
    </row>
    <row r="367" spans="1:19" x14ac:dyDescent="0.25">
      <c r="A367">
        <v>27</v>
      </c>
      <c r="B367">
        <v>24.66</v>
      </c>
      <c r="K367">
        <v>27</v>
      </c>
      <c r="L367">
        <v>22.19</v>
      </c>
    </row>
    <row r="368" spans="1:19" x14ac:dyDescent="0.25">
      <c r="A368">
        <v>28</v>
      </c>
      <c r="B368">
        <v>47.67</v>
      </c>
      <c r="K368">
        <v>28</v>
      </c>
      <c r="L368">
        <v>49.32</v>
      </c>
    </row>
    <row r="369" spans="1:12" x14ac:dyDescent="0.25">
      <c r="A369">
        <v>29</v>
      </c>
      <c r="B369">
        <v>16.440000000000001</v>
      </c>
      <c r="K369">
        <v>29</v>
      </c>
      <c r="L369">
        <v>37.81</v>
      </c>
    </row>
    <row r="370" spans="1:12" x14ac:dyDescent="0.25">
      <c r="A370">
        <v>30</v>
      </c>
      <c r="B370">
        <v>32.049999999999997</v>
      </c>
      <c r="K370">
        <v>30</v>
      </c>
      <c r="L370">
        <v>60.82</v>
      </c>
    </row>
    <row r="371" spans="1:12" x14ac:dyDescent="0.25">
      <c r="K371">
        <v>31</v>
      </c>
      <c r="L371">
        <v>27.12</v>
      </c>
    </row>
    <row r="372" spans="1:12" x14ac:dyDescent="0.25">
      <c r="K372">
        <v>32</v>
      </c>
      <c r="L372">
        <v>48.08</v>
      </c>
    </row>
    <row r="373" spans="1:12" x14ac:dyDescent="0.25">
      <c r="K373">
        <v>33</v>
      </c>
      <c r="L373">
        <v>48.49</v>
      </c>
    </row>
    <row r="374" spans="1:12" x14ac:dyDescent="0.25">
      <c r="K374">
        <v>34</v>
      </c>
      <c r="L374">
        <v>70.680000000000007</v>
      </c>
    </row>
    <row r="375" spans="1:12" x14ac:dyDescent="0.25">
      <c r="K375">
        <v>35</v>
      </c>
      <c r="L375">
        <v>39.450000000000003</v>
      </c>
    </row>
    <row r="376" spans="1:12" x14ac:dyDescent="0.25">
      <c r="K376">
        <v>36</v>
      </c>
      <c r="L376">
        <v>62.47</v>
      </c>
    </row>
    <row r="377" spans="1:12" x14ac:dyDescent="0.25">
      <c r="K377">
        <v>37</v>
      </c>
      <c r="L377">
        <v>27.12</v>
      </c>
    </row>
    <row r="378" spans="1:12" x14ac:dyDescent="0.25">
      <c r="K378">
        <v>38</v>
      </c>
      <c r="L378">
        <v>46.03</v>
      </c>
    </row>
    <row r="383" spans="1:12" x14ac:dyDescent="0.25">
      <c r="A383" t="s">
        <v>11</v>
      </c>
    </row>
    <row r="385" spans="1:19" x14ac:dyDescent="0.25">
      <c r="A385">
        <v>1</v>
      </c>
      <c r="B385">
        <v>9.86</v>
      </c>
      <c r="C385">
        <f>B385</f>
        <v>9.86</v>
      </c>
      <c r="D385">
        <f>B386</f>
        <v>26.3</v>
      </c>
      <c r="F385">
        <f>POWER(C385,3)</f>
        <v>958.58525599999984</v>
      </c>
      <c r="G385">
        <f>POWER(D385,3)</f>
        <v>18191.447</v>
      </c>
      <c r="I385">
        <f t="shared" ref="I385:I391" si="103">F385/G385*100</f>
        <v>5.2694282978149012</v>
      </c>
      <c r="K385">
        <v>1</v>
      </c>
      <c r="L385">
        <v>46.85</v>
      </c>
      <c r="M385">
        <f>L385</f>
        <v>46.85</v>
      </c>
      <c r="N385">
        <f>L386</f>
        <v>66.58</v>
      </c>
      <c r="P385">
        <f>POWER(M385,3)</f>
        <v>102832.11912500001</v>
      </c>
      <c r="Q385">
        <f>POWER(N385,3)</f>
        <v>295142.24231199996</v>
      </c>
      <c r="S385">
        <f t="shared" ref="S385:S391" si="104">P385/Q385*100</f>
        <v>34.841545662682336</v>
      </c>
    </row>
    <row r="386" spans="1:19" x14ac:dyDescent="0.25">
      <c r="A386">
        <v>2</v>
      </c>
      <c r="B386">
        <v>26.3</v>
      </c>
      <c r="C386">
        <f>B387</f>
        <v>17.260000000000002</v>
      </c>
      <c r="D386">
        <f>B388</f>
        <v>42.74</v>
      </c>
      <c r="F386">
        <f t="shared" ref="F386:F399" si="105">POWER(C386,3)</f>
        <v>5141.8851760000016</v>
      </c>
      <c r="G386">
        <f t="shared" ref="G386:G399" si="106">POWER(D386,3)</f>
        <v>78073.482824000006</v>
      </c>
      <c r="I386">
        <f t="shared" si="103"/>
        <v>6.5859559353734527</v>
      </c>
      <c r="K386">
        <v>2</v>
      </c>
      <c r="L386">
        <v>66.58</v>
      </c>
      <c r="M386">
        <f>L387</f>
        <v>14.79</v>
      </c>
      <c r="N386">
        <f>L388</f>
        <v>41.92</v>
      </c>
      <c r="P386">
        <f t="shared" ref="P386:P399" si="107">POWER(M386,3)</f>
        <v>3235.2252389999994</v>
      </c>
      <c r="Q386">
        <f t="shared" ref="Q386:Q399" si="108">POWER(N386,3)</f>
        <v>73665.445888000017</v>
      </c>
      <c r="S386">
        <f t="shared" si="104"/>
        <v>4.3917812483193188</v>
      </c>
    </row>
    <row r="387" spans="1:19" x14ac:dyDescent="0.25">
      <c r="A387">
        <v>3</v>
      </c>
      <c r="B387">
        <v>17.260000000000002</v>
      </c>
      <c r="C387">
        <f>B389</f>
        <v>10.68</v>
      </c>
      <c r="D387">
        <f>B390</f>
        <v>28.77</v>
      </c>
      <c r="F387">
        <f t="shared" si="105"/>
        <v>1218.186432</v>
      </c>
      <c r="G387">
        <f t="shared" si="106"/>
        <v>23813.300133000001</v>
      </c>
      <c r="I387">
        <f t="shared" si="103"/>
        <v>5.1155716561597497</v>
      </c>
      <c r="K387">
        <v>3</v>
      </c>
      <c r="L387">
        <v>14.79</v>
      </c>
      <c r="M387">
        <f>L389</f>
        <v>13.97</v>
      </c>
      <c r="N387">
        <f>L390</f>
        <v>36.99</v>
      </c>
      <c r="P387">
        <f t="shared" si="107"/>
        <v>2726.3977730000006</v>
      </c>
      <c r="Q387">
        <f t="shared" si="108"/>
        <v>50611.941099000011</v>
      </c>
      <c r="S387">
        <f t="shared" si="104"/>
        <v>5.3868666441127049</v>
      </c>
    </row>
    <row r="388" spans="1:19" x14ac:dyDescent="0.25">
      <c r="A388">
        <v>4</v>
      </c>
      <c r="B388">
        <v>42.74</v>
      </c>
      <c r="C388">
        <f>B391</f>
        <v>34.520000000000003</v>
      </c>
      <c r="D388">
        <f>B392</f>
        <v>54.25</v>
      </c>
      <c r="F388">
        <f t="shared" si="105"/>
        <v>41135.081408000013</v>
      </c>
      <c r="G388">
        <f t="shared" si="106"/>
        <v>159661.140625</v>
      </c>
      <c r="I388">
        <f t="shared" si="103"/>
        <v>25.763990691144429</v>
      </c>
      <c r="K388">
        <v>4</v>
      </c>
      <c r="L388">
        <v>41.92</v>
      </c>
      <c r="M388">
        <f>L391</f>
        <v>20.55</v>
      </c>
      <c r="N388">
        <f>L392</f>
        <v>48.49</v>
      </c>
      <c r="P388">
        <f t="shared" si="107"/>
        <v>8678.3163750000003</v>
      </c>
      <c r="Q388">
        <f t="shared" si="108"/>
        <v>114013.57204900002</v>
      </c>
      <c r="S388">
        <f t="shared" si="104"/>
        <v>7.6116520332073181</v>
      </c>
    </row>
    <row r="389" spans="1:19" x14ac:dyDescent="0.25">
      <c r="A389">
        <v>5</v>
      </c>
      <c r="B389">
        <v>10.68</v>
      </c>
      <c r="C389">
        <f>B393</f>
        <v>23.84</v>
      </c>
      <c r="D389">
        <f>B394</f>
        <v>46.03</v>
      </c>
      <c r="F389">
        <f t="shared" si="105"/>
        <v>13549.359103999999</v>
      </c>
      <c r="G389">
        <f t="shared" si="106"/>
        <v>97526.56422700001</v>
      </c>
      <c r="I389">
        <f t="shared" si="103"/>
        <v>13.892993372003657</v>
      </c>
      <c r="K389">
        <v>5</v>
      </c>
      <c r="L389">
        <v>13.97</v>
      </c>
      <c r="M389">
        <f>L393</f>
        <v>43.56</v>
      </c>
      <c r="N389">
        <f>L394</f>
        <v>57.53</v>
      </c>
      <c r="P389">
        <f t="shared" si="107"/>
        <v>82653.950016000017</v>
      </c>
      <c r="Q389">
        <f t="shared" si="108"/>
        <v>190407.09277700001</v>
      </c>
      <c r="S389">
        <f t="shared" si="104"/>
        <v>43.409070959768414</v>
      </c>
    </row>
    <row r="390" spans="1:19" x14ac:dyDescent="0.25">
      <c r="A390">
        <v>6</v>
      </c>
      <c r="B390">
        <v>28.77</v>
      </c>
      <c r="C390">
        <f>B395</f>
        <v>12.33</v>
      </c>
      <c r="D390">
        <f>B396</f>
        <v>38.630000000000003</v>
      </c>
      <c r="F390">
        <f t="shared" si="105"/>
        <v>1874.516337</v>
      </c>
      <c r="G390">
        <f t="shared" si="106"/>
        <v>57646.656647000018</v>
      </c>
      <c r="I390">
        <f t="shared" si="103"/>
        <v>3.2517346989932525</v>
      </c>
      <c r="K390">
        <v>6</v>
      </c>
      <c r="L390">
        <v>36.99</v>
      </c>
      <c r="M390">
        <f>L395</f>
        <v>27.12</v>
      </c>
      <c r="N390">
        <f>L396</f>
        <v>40.68</v>
      </c>
      <c r="P390">
        <f t="shared" si="107"/>
        <v>19946.608128000003</v>
      </c>
      <c r="Q390">
        <f t="shared" si="108"/>
        <v>67319.802431999997</v>
      </c>
      <c r="S390">
        <f t="shared" si="104"/>
        <v>29.629629629629633</v>
      </c>
    </row>
    <row r="391" spans="1:19" x14ac:dyDescent="0.25">
      <c r="A391">
        <v>7</v>
      </c>
      <c r="B391">
        <v>34.520000000000003</v>
      </c>
      <c r="C391">
        <f>B397</f>
        <v>15.62</v>
      </c>
      <c r="D391">
        <f>B398</f>
        <v>41.92</v>
      </c>
      <c r="F391">
        <f t="shared" si="105"/>
        <v>3811.0363279999992</v>
      </c>
      <c r="G391">
        <f t="shared" si="106"/>
        <v>73665.445888000017</v>
      </c>
      <c r="I391">
        <f t="shared" si="103"/>
        <v>5.173438213886941</v>
      </c>
      <c r="K391">
        <v>7</v>
      </c>
      <c r="L391">
        <v>20.55</v>
      </c>
      <c r="M391">
        <f>L397</f>
        <v>27.12</v>
      </c>
      <c r="N391">
        <f>L398</f>
        <v>50.96</v>
      </c>
      <c r="P391">
        <f t="shared" si="107"/>
        <v>19946.608128000003</v>
      </c>
      <c r="Q391">
        <f t="shared" si="108"/>
        <v>132339.124736</v>
      </c>
      <c r="S391">
        <f t="shared" si="104"/>
        <v>15.072344000907512</v>
      </c>
    </row>
    <row r="392" spans="1:19" x14ac:dyDescent="0.25">
      <c r="A392">
        <v>8</v>
      </c>
      <c r="B392">
        <v>54.25</v>
      </c>
      <c r="C392">
        <f>B399</f>
        <v>18.899999999999999</v>
      </c>
      <c r="D392">
        <f>B400</f>
        <v>46.85</v>
      </c>
      <c r="F392">
        <f t="shared" si="105"/>
        <v>6751.2689999999984</v>
      </c>
      <c r="G392">
        <f t="shared" si="106"/>
        <v>102832.11912500001</v>
      </c>
      <c r="I392">
        <f t="shared" ref="I392:I399" si="109">F392/G392*100</f>
        <v>6.565331004988173</v>
      </c>
      <c r="K392">
        <v>8</v>
      </c>
      <c r="L392">
        <v>48.49</v>
      </c>
      <c r="M392">
        <f>L399</f>
        <v>29.59</v>
      </c>
      <c r="N392">
        <f>L400</f>
        <v>51.78</v>
      </c>
      <c r="P392">
        <f t="shared" si="107"/>
        <v>25908.060078999999</v>
      </c>
      <c r="Q392">
        <f t="shared" si="108"/>
        <v>138830.899752</v>
      </c>
      <c r="S392">
        <f t="shared" ref="S392:S399" si="110">P392/Q392*100</f>
        <v>18.661594879296146</v>
      </c>
    </row>
    <row r="393" spans="1:19" x14ac:dyDescent="0.25">
      <c r="A393">
        <v>9</v>
      </c>
      <c r="B393">
        <v>23.84</v>
      </c>
      <c r="C393">
        <f>B401</f>
        <v>22.19</v>
      </c>
      <c r="D393">
        <f>B402</f>
        <v>46.03</v>
      </c>
      <c r="F393">
        <f t="shared" si="105"/>
        <v>10926.269459000001</v>
      </c>
      <c r="G393">
        <f t="shared" si="106"/>
        <v>97526.56422700001</v>
      </c>
      <c r="I393">
        <f t="shared" si="109"/>
        <v>11.203377813626584</v>
      </c>
      <c r="K393">
        <v>9</v>
      </c>
      <c r="L393">
        <v>43.56</v>
      </c>
      <c r="M393">
        <f>L401</f>
        <v>20.55</v>
      </c>
      <c r="N393">
        <f>L402</f>
        <v>41.1</v>
      </c>
      <c r="P393">
        <f t="shared" si="107"/>
        <v>8678.3163750000003</v>
      </c>
      <c r="Q393">
        <f t="shared" si="108"/>
        <v>69426.531000000003</v>
      </c>
      <c r="S393">
        <f t="shared" si="110"/>
        <v>12.5</v>
      </c>
    </row>
    <row r="394" spans="1:19" x14ac:dyDescent="0.25">
      <c r="A394">
        <v>10</v>
      </c>
      <c r="B394">
        <v>46.03</v>
      </c>
      <c r="C394">
        <f>B403</f>
        <v>13.15</v>
      </c>
      <c r="D394">
        <f>B404</f>
        <v>38.630000000000003</v>
      </c>
      <c r="F394">
        <f t="shared" si="105"/>
        <v>2273.930875</v>
      </c>
      <c r="G394">
        <f t="shared" si="106"/>
        <v>57646.656647000018</v>
      </c>
      <c r="I394">
        <f t="shared" si="109"/>
        <v>3.9446014864737817</v>
      </c>
      <c r="K394">
        <v>10</v>
      </c>
      <c r="L394">
        <v>57.53</v>
      </c>
      <c r="M394">
        <f>L403</f>
        <v>25.48</v>
      </c>
      <c r="N394">
        <f>L404</f>
        <v>46.03</v>
      </c>
      <c r="P394">
        <f t="shared" si="107"/>
        <v>16542.390592</v>
      </c>
      <c r="Q394">
        <f t="shared" si="108"/>
        <v>97526.56422700001</v>
      </c>
      <c r="S394">
        <f t="shared" si="110"/>
        <v>16.961933113419654</v>
      </c>
    </row>
    <row r="395" spans="1:19" x14ac:dyDescent="0.25">
      <c r="A395">
        <v>11</v>
      </c>
      <c r="B395">
        <v>12.33</v>
      </c>
      <c r="C395">
        <f>B405</f>
        <v>14.79</v>
      </c>
      <c r="D395">
        <f>B406</f>
        <v>46.85</v>
      </c>
      <c r="F395">
        <f t="shared" si="105"/>
        <v>3235.2252389999994</v>
      </c>
      <c r="G395">
        <f t="shared" si="106"/>
        <v>102832.11912500001</v>
      </c>
      <c r="I395">
        <f t="shared" si="109"/>
        <v>3.1461232798940428</v>
      </c>
      <c r="K395">
        <v>11</v>
      </c>
      <c r="L395">
        <v>27.12</v>
      </c>
      <c r="M395">
        <f>L405</f>
        <v>24.66</v>
      </c>
      <c r="N395">
        <f>L406</f>
        <v>41.92</v>
      </c>
      <c r="P395">
        <f t="shared" si="107"/>
        <v>14996.130696</v>
      </c>
      <c r="Q395">
        <f t="shared" si="108"/>
        <v>73665.445888000017</v>
      </c>
      <c r="S395">
        <f t="shared" si="110"/>
        <v>20.357075851817854</v>
      </c>
    </row>
    <row r="396" spans="1:19" x14ac:dyDescent="0.25">
      <c r="A396">
        <v>12</v>
      </c>
      <c r="B396">
        <v>38.630000000000003</v>
      </c>
      <c r="C396">
        <f>B407</f>
        <v>37.81</v>
      </c>
      <c r="D396">
        <f>B408</f>
        <v>56.71</v>
      </c>
      <c r="F396">
        <f t="shared" si="105"/>
        <v>54053.028541000014</v>
      </c>
      <c r="G396">
        <f t="shared" si="106"/>
        <v>182380.726711</v>
      </c>
      <c r="I396">
        <f t="shared" si="109"/>
        <v>29.63746746477894</v>
      </c>
      <c r="K396">
        <v>12</v>
      </c>
      <c r="L396">
        <v>40.68</v>
      </c>
      <c r="M396">
        <f>L407</f>
        <v>33.700000000000003</v>
      </c>
      <c r="N396">
        <f>L408</f>
        <v>61.64</v>
      </c>
      <c r="P396">
        <f t="shared" si="107"/>
        <v>38272.753000000012</v>
      </c>
      <c r="Q396">
        <f t="shared" si="108"/>
        <v>234200.538944</v>
      </c>
      <c r="S396">
        <f t="shared" si="110"/>
        <v>16.341872299940121</v>
      </c>
    </row>
    <row r="397" spans="1:19" x14ac:dyDescent="0.25">
      <c r="A397">
        <v>13</v>
      </c>
      <c r="B397">
        <v>15.62</v>
      </c>
      <c r="C397">
        <f>B409</f>
        <v>30.41</v>
      </c>
      <c r="D397">
        <f>B410</f>
        <v>59.18</v>
      </c>
      <c r="F397">
        <f t="shared" si="105"/>
        <v>28122.197920999999</v>
      </c>
      <c r="G397">
        <f t="shared" si="106"/>
        <v>207264.48063199999</v>
      </c>
      <c r="I397">
        <f t="shared" si="109"/>
        <v>13.568266899976567</v>
      </c>
      <c r="K397">
        <v>13</v>
      </c>
      <c r="L397">
        <v>27.12</v>
      </c>
      <c r="M397">
        <f>L409</f>
        <v>14.79</v>
      </c>
      <c r="N397">
        <f>L410</f>
        <v>45.21</v>
      </c>
      <c r="P397">
        <f t="shared" si="107"/>
        <v>3235.2252389999994</v>
      </c>
      <c r="Q397">
        <f t="shared" si="108"/>
        <v>92406.712761000003</v>
      </c>
      <c r="S397">
        <f t="shared" si="110"/>
        <v>3.5010716671282971</v>
      </c>
    </row>
    <row r="398" spans="1:19" x14ac:dyDescent="0.25">
      <c r="A398">
        <v>14</v>
      </c>
      <c r="B398">
        <v>41.92</v>
      </c>
      <c r="C398">
        <f>B411</f>
        <v>32.880000000000003</v>
      </c>
      <c r="D398">
        <f>B412</f>
        <v>49.32</v>
      </c>
      <c r="F398">
        <f t="shared" si="105"/>
        <v>35546.383872000006</v>
      </c>
      <c r="G398">
        <f t="shared" si="106"/>
        <v>119969.045568</v>
      </c>
      <c r="I398">
        <f t="shared" si="109"/>
        <v>29.629629629629633</v>
      </c>
      <c r="K398">
        <v>14</v>
      </c>
      <c r="L398">
        <v>50.96</v>
      </c>
      <c r="M398">
        <f>L411</f>
        <v>30.41</v>
      </c>
      <c r="N398">
        <f>L412</f>
        <v>46.03</v>
      </c>
      <c r="P398">
        <f t="shared" si="107"/>
        <v>28122.197920999999</v>
      </c>
      <c r="Q398">
        <f t="shared" si="108"/>
        <v>97526.56422700001</v>
      </c>
      <c r="S398">
        <f t="shared" si="110"/>
        <v>28.835423603710254</v>
      </c>
    </row>
    <row r="399" spans="1:19" x14ac:dyDescent="0.25">
      <c r="A399">
        <v>15</v>
      </c>
      <c r="B399">
        <v>18.899999999999999</v>
      </c>
      <c r="C399">
        <f>B413</f>
        <v>36.99</v>
      </c>
      <c r="D399">
        <f>B414</f>
        <v>51.78</v>
      </c>
      <c r="F399">
        <f t="shared" si="105"/>
        <v>50611.941099000011</v>
      </c>
      <c r="G399">
        <f t="shared" si="106"/>
        <v>138830.899752</v>
      </c>
      <c r="I399">
        <f t="shared" si="109"/>
        <v>36.455818689794881</v>
      </c>
      <c r="K399">
        <v>15</v>
      </c>
      <c r="L399">
        <v>29.59</v>
      </c>
      <c r="M399">
        <f>L413</f>
        <v>21.37</v>
      </c>
      <c r="N399">
        <f>L414</f>
        <v>45.21</v>
      </c>
      <c r="P399">
        <f t="shared" si="107"/>
        <v>9759.1853530000008</v>
      </c>
      <c r="Q399">
        <f t="shared" si="108"/>
        <v>92406.712761000003</v>
      </c>
      <c r="S399">
        <f t="shared" si="110"/>
        <v>10.56112165600034</v>
      </c>
    </row>
    <row r="400" spans="1:19" x14ac:dyDescent="0.25">
      <c r="A400">
        <v>16</v>
      </c>
      <c r="B400">
        <v>46.85</v>
      </c>
      <c r="C400">
        <f>B415</f>
        <v>18.899999999999999</v>
      </c>
      <c r="D400">
        <f>B416</f>
        <v>46.85</v>
      </c>
      <c r="F400">
        <f>POWER(C400,3)</f>
        <v>6751.2689999999984</v>
      </c>
      <c r="G400">
        <f>POWER(D400,3)</f>
        <v>102832.11912500001</v>
      </c>
      <c r="I400">
        <f t="shared" ref="I400:I406" si="111">F400/G400*100</f>
        <v>6.565331004988173</v>
      </c>
      <c r="K400">
        <v>16</v>
      </c>
      <c r="L400">
        <v>51.78</v>
      </c>
      <c r="M400">
        <f>L415</f>
        <v>25.48</v>
      </c>
      <c r="N400">
        <f>L416</f>
        <v>46.85</v>
      </c>
      <c r="P400">
        <f>POWER(M400,3)</f>
        <v>16542.390592</v>
      </c>
      <c r="Q400">
        <f>POWER(N400,3)</f>
        <v>102832.11912500001</v>
      </c>
      <c r="S400">
        <f t="shared" ref="S400:S406" si="112">P400/Q400*100</f>
        <v>16.086793438430949</v>
      </c>
    </row>
    <row r="401" spans="1:19" x14ac:dyDescent="0.25">
      <c r="A401">
        <v>17</v>
      </c>
      <c r="B401">
        <v>22.19</v>
      </c>
      <c r="C401">
        <f>B417</f>
        <v>23.01</v>
      </c>
      <c r="D401">
        <f>B418</f>
        <v>43.56</v>
      </c>
      <c r="F401">
        <f t="shared" ref="F401:F414" si="113">POWER(C401,3)</f>
        <v>12182.876901000003</v>
      </c>
      <c r="G401">
        <f t="shared" ref="G401:G414" si="114">POWER(D401,3)</f>
        <v>82653.950016000017</v>
      </c>
      <c r="I401">
        <f t="shared" si="111"/>
        <v>14.739618492088596</v>
      </c>
      <c r="K401">
        <v>17</v>
      </c>
      <c r="L401">
        <v>20.55</v>
      </c>
      <c r="M401">
        <f>L417</f>
        <v>19.73</v>
      </c>
      <c r="N401">
        <f>L418</f>
        <v>33.700000000000003</v>
      </c>
      <c r="P401">
        <f t="shared" ref="P401:P414" si="115">POWER(M401,3)</f>
        <v>7680.3543170000003</v>
      </c>
      <c r="Q401">
        <f t="shared" ref="Q401:Q414" si="116">POWER(N401,3)</f>
        <v>38272.753000000012</v>
      </c>
      <c r="S401">
        <f t="shared" si="112"/>
        <v>20.067420592921543</v>
      </c>
    </row>
    <row r="402" spans="1:19" x14ac:dyDescent="0.25">
      <c r="A402">
        <v>18</v>
      </c>
      <c r="B402">
        <v>46.03</v>
      </c>
      <c r="C402">
        <f>B419</f>
        <v>25.48</v>
      </c>
      <c r="D402">
        <f>B420</f>
        <v>41.92</v>
      </c>
      <c r="F402">
        <f t="shared" si="113"/>
        <v>16542.390592</v>
      </c>
      <c r="G402">
        <f t="shared" si="114"/>
        <v>73665.445888000017</v>
      </c>
      <c r="I402">
        <f t="shared" si="111"/>
        <v>22.456105970159786</v>
      </c>
      <c r="K402">
        <v>18</v>
      </c>
      <c r="L402">
        <v>41.1</v>
      </c>
      <c r="M402">
        <f>L419</f>
        <v>22.19</v>
      </c>
      <c r="N402">
        <f>L420</f>
        <v>48.08</v>
      </c>
      <c r="P402">
        <f t="shared" si="115"/>
        <v>10926.269459000001</v>
      </c>
      <c r="Q402">
        <f t="shared" si="116"/>
        <v>111145.88211199999</v>
      </c>
      <c r="S402">
        <f t="shared" si="112"/>
        <v>9.8305661454823561</v>
      </c>
    </row>
    <row r="403" spans="1:19" x14ac:dyDescent="0.25">
      <c r="A403">
        <v>19</v>
      </c>
      <c r="B403">
        <v>13.15</v>
      </c>
      <c r="C403">
        <f>B421</f>
        <v>22.19</v>
      </c>
      <c r="D403">
        <f>B422</f>
        <v>46.44</v>
      </c>
      <c r="F403">
        <f t="shared" si="113"/>
        <v>10926.269459000001</v>
      </c>
      <c r="G403">
        <f t="shared" si="114"/>
        <v>100155.92198399997</v>
      </c>
      <c r="I403">
        <f t="shared" si="111"/>
        <v>10.909259525108746</v>
      </c>
      <c r="K403">
        <v>19</v>
      </c>
      <c r="L403">
        <v>25.48</v>
      </c>
      <c r="M403">
        <f>L421</f>
        <v>13.15</v>
      </c>
      <c r="N403">
        <f>L422</f>
        <v>36.159999999999997</v>
      </c>
      <c r="P403">
        <f t="shared" si="115"/>
        <v>2273.930875</v>
      </c>
      <c r="Q403">
        <f t="shared" si="116"/>
        <v>47280.848895999981</v>
      </c>
      <c r="S403">
        <f t="shared" si="112"/>
        <v>4.8094121152557765</v>
      </c>
    </row>
    <row r="404" spans="1:19" x14ac:dyDescent="0.25">
      <c r="A404">
        <v>20</v>
      </c>
      <c r="B404">
        <v>38.630000000000003</v>
      </c>
      <c r="C404">
        <f>B423</f>
        <v>21.37</v>
      </c>
      <c r="D404">
        <f>B424</f>
        <v>43.56</v>
      </c>
      <c r="F404">
        <f t="shared" si="113"/>
        <v>9759.1853530000008</v>
      </c>
      <c r="G404">
        <f t="shared" si="114"/>
        <v>82653.950016000017</v>
      </c>
      <c r="I404">
        <f t="shared" si="111"/>
        <v>11.807282472417633</v>
      </c>
      <c r="K404">
        <v>20</v>
      </c>
      <c r="L404">
        <v>46.03</v>
      </c>
      <c r="M404">
        <f>L423</f>
        <v>17.260000000000002</v>
      </c>
      <c r="N404">
        <f>L424</f>
        <v>37.81</v>
      </c>
      <c r="P404">
        <f t="shared" si="115"/>
        <v>5141.8851760000016</v>
      </c>
      <c r="Q404">
        <f t="shared" si="116"/>
        <v>54053.028541000014</v>
      </c>
      <c r="S404">
        <f t="shared" si="112"/>
        <v>9.5126680498573837</v>
      </c>
    </row>
    <row r="405" spans="1:19" x14ac:dyDescent="0.25">
      <c r="A405">
        <v>21</v>
      </c>
      <c r="B405">
        <v>14.79</v>
      </c>
      <c r="C405">
        <f>B425</f>
        <v>24.66</v>
      </c>
      <c r="D405">
        <f>B426</f>
        <v>41.92</v>
      </c>
      <c r="F405">
        <f t="shared" si="113"/>
        <v>14996.130696</v>
      </c>
      <c r="G405">
        <f t="shared" si="114"/>
        <v>73665.445888000017</v>
      </c>
      <c r="I405">
        <f t="shared" si="111"/>
        <v>20.357075851817854</v>
      </c>
      <c r="K405">
        <v>21</v>
      </c>
      <c r="L405">
        <v>24.66</v>
      </c>
      <c r="M405">
        <f>L425</f>
        <v>11.51</v>
      </c>
      <c r="N405">
        <f>L426</f>
        <v>28.77</v>
      </c>
      <c r="P405">
        <f t="shared" si="115"/>
        <v>1524.8459509999998</v>
      </c>
      <c r="Q405">
        <f t="shared" si="116"/>
        <v>23813.300133000001</v>
      </c>
      <c r="S405">
        <f t="shared" si="112"/>
        <v>6.4033373891210417</v>
      </c>
    </row>
    <row r="406" spans="1:19" x14ac:dyDescent="0.25">
      <c r="A406">
        <v>22</v>
      </c>
      <c r="B406">
        <v>46.85</v>
      </c>
      <c r="C406">
        <f>B427</f>
        <v>28.77</v>
      </c>
      <c r="D406">
        <f>B428</f>
        <v>53.42</v>
      </c>
      <c r="F406">
        <f t="shared" si="113"/>
        <v>23813.300133000001</v>
      </c>
      <c r="G406">
        <f t="shared" si="114"/>
        <v>152444.46168800001</v>
      </c>
      <c r="I406">
        <f t="shared" si="111"/>
        <v>15.620967708054504</v>
      </c>
      <c r="K406">
        <v>22</v>
      </c>
      <c r="L406">
        <v>41.92</v>
      </c>
      <c r="M406">
        <f>L427</f>
        <v>27.12</v>
      </c>
      <c r="N406">
        <f>L428</f>
        <v>51.78</v>
      </c>
      <c r="P406">
        <f t="shared" si="115"/>
        <v>19946.608128000003</v>
      </c>
      <c r="Q406">
        <f t="shared" si="116"/>
        <v>138830.899752</v>
      </c>
      <c r="S406">
        <f t="shared" si="112"/>
        <v>14.367556620054717</v>
      </c>
    </row>
    <row r="407" spans="1:19" x14ac:dyDescent="0.25">
      <c r="A407">
        <v>23</v>
      </c>
      <c r="B407">
        <v>37.81</v>
      </c>
      <c r="C407">
        <f>B429</f>
        <v>24.66</v>
      </c>
      <c r="D407">
        <f>B430</f>
        <v>50.96</v>
      </c>
      <c r="F407">
        <f t="shared" si="113"/>
        <v>14996.130696</v>
      </c>
      <c r="G407">
        <f t="shared" si="114"/>
        <v>132339.124736</v>
      </c>
      <c r="I407">
        <f t="shared" ref="I407:I414" si="117">F407/G407*100</f>
        <v>11.331592774181789</v>
      </c>
      <c r="K407">
        <v>23</v>
      </c>
      <c r="L407">
        <v>33.700000000000003</v>
      </c>
      <c r="M407">
        <f>L429</f>
        <v>15.62</v>
      </c>
      <c r="N407">
        <f>L430</f>
        <v>39.450000000000003</v>
      </c>
      <c r="P407">
        <f t="shared" si="115"/>
        <v>3811.0363279999992</v>
      </c>
      <c r="Q407">
        <f t="shared" si="116"/>
        <v>61396.133625000017</v>
      </c>
      <c r="S407">
        <f t="shared" ref="S407:S414" si="118">P407/Q407*100</f>
        <v>6.2072904318003763</v>
      </c>
    </row>
    <row r="408" spans="1:19" x14ac:dyDescent="0.25">
      <c r="A408">
        <v>24</v>
      </c>
      <c r="B408">
        <v>56.71</v>
      </c>
      <c r="C408">
        <f>B431</f>
        <v>32.049999999999997</v>
      </c>
      <c r="D408">
        <f>B432</f>
        <v>45.62</v>
      </c>
      <c r="F408">
        <f t="shared" si="113"/>
        <v>32921.840124999995</v>
      </c>
      <c r="G408">
        <f t="shared" si="114"/>
        <v>94943.632327999978</v>
      </c>
      <c r="I408">
        <f t="shared" si="117"/>
        <v>34.675142837663444</v>
      </c>
      <c r="K408">
        <v>24</v>
      </c>
      <c r="L408">
        <v>61.64</v>
      </c>
      <c r="M408">
        <f>L431</f>
        <v>16.440000000000001</v>
      </c>
      <c r="N408">
        <f>L432</f>
        <v>53.42</v>
      </c>
      <c r="P408">
        <f t="shared" si="115"/>
        <v>4443.2979840000007</v>
      </c>
      <c r="Q408">
        <f t="shared" si="116"/>
        <v>152444.46168800001</v>
      </c>
      <c r="S408">
        <f t="shared" si="118"/>
        <v>2.9146995140393246</v>
      </c>
    </row>
    <row r="409" spans="1:19" x14ac:dyDescent="0.25">
      <c r="A409">
        <v>25</v>
      </c>
      <c r="B409">
        <v>30.41</v>
      </c>
      <c r="C409">
        <f>B433</f>
        <v>17.260000000000002</v>
      </c>
      <c r="D409">
        <f>B434</f>
        <v>36.58</v>
      </c>
      <c r="F409">
        <f t="shared" si="113"/>
        <v>5141.8851760000016</v>
      </c>
      <c r="G409">
        <f t="shared" si="114"/>
        <v>48947.566311999995</v>
      </c>
      <c r="I409">
        <f t="shared" si="117"/>
        <v>10.504884233109289</v>
      </c>
      <c r="K409">
        <v>25</v>
      </c>
      <c r="L409">
        <v>14.79</v>
      </c>
      <c r="M409">
        <f>L433</f>
        <v>39.450000000000003</v>
      </c>
      <c r="N409">
        <f>L434</f>
        <v>62.47</v>
      </c>
      <c r="P409">
        <f t="shared" si="115"/>
        <v>61396.133625000017</v>
      </c>
      <c r="Q409">
        <f t="shared" si="116"/>
        <v>243789.23122300001</v>
      </c>
      <c r="S409">
        <f t="shared" si="118"/>
        <v>25.184104038147385</v>
      </c>
    </row>
    <row r="410" spans="1:19" x14ac:dyDescent="0.25">
      <c r="A410">
        <v>26</v>
      </c>
      <c r="B410">
        <v>59.18</v>
      </c>
      <c r="C410">
        <f>B435</f>
        <v>21.37</v>
      </c>
      <c r="D410">
        <f>B436</f>
        <v>50.14</v>
      </c>
      <c r="F410">
        <f t="shared" si="113"/>
        <v>9759.1853530000008</v>
      </c>
      <c r="G410">
        <f t="shared" si="114"/>
        <v>126052.942744</v>
      </c>
      <c r="I410">
        <f t="shared" si="117"/>
        <v>7.7421321077920879</v>
      </c>
      <c r="K410">
        <v>26</v>
      </c>
      <c r="L410">
        <v>45.21</v>
      </c>
      <c r="M410">
        <f>L435</f>
        <v>17.260000000000002</v>
      </c>
      <c r="N410">
        <f>L436</f>
        <v>28.77</v>
      </c>
      <c r="P410">
        <f t="shared" si="115"/>
        <v>5141.8851760000016</v>
      </c>
      <c r="Q410">
        <f t="shared" si="116"/>
        <v>23813.300133000001</v>
      </c>
      <c r="S410">
        <f t="shared" si="118"/>
        <v>21.592493049186739</v>
      </c>
    </row>
    <row r="411" spans="1:19" x14ac:dyDescent="0.25">
      <c r="A411">
        <v>27</v>
      </c>
      <c r="B411">
        <v>32.880000000000003</v>
      </c>
      <c r="C411">
        <f>B437</f>
        <v>17.260000000000002</v>
      </c>
      <c r="D411">
        <f>B438</f>
        <v>33.700000000000003</v>
      </c>
      <c r="F411">
        <f t="shared" si="113"/>
        <v>5141.8851760000016</v>
      </c>
      <c r="G411">
        <f t="shared" si="114"/>
        <v>38272.753000000012</v>
      </c>
      <c r="I411">
        <f t="shared" si="117"/>
        <v>13.434845348073079</v>
      </c>
      <c r="K411">
        <v>27</v>
      </c>
      <c r="L411">
        <v>30.41</v>
      </c>
      <c r="M411">
        <f>L437</f>
        <v>13.15</v>
      </c>
      <c r="N411">
        <f>L438</f>
        <v>35.340000000000003</v>
      </c>
      <c r="P411">
        <f t="shared" si="115"/>
        <v>2273.930875</v>
      </c>
      <c r="Q411">
        <f t="shared" si="116"/>
        <v>44136.677304000012</v>
      </c>
      <c r="S411">
        <f t="shared" si="118"/>
        <v>5.1520209809584339</v>
      </c>
    </row>
    <row r="412" spans="1:19" x14ac:dyDescent="0.25">
      <c r="A412">
        <v>28</v>
      </c>
      <c r="B412">
        <v>49.32</v>
      </c>
      <c r="C412">
        <f>B439</f>
        <v>36.159999999999997</v>
      </c>
      <c r="D412">
        <f>B440</f>
        <v>51.78</v>
      </c>
      <c r="F412">
        <f t="shared" si="113"/>
        <v>47280.848895999981</v>
      </c>
      <c r="G412">
        <f t="shared" si="114"/>
        <v>138830.899752</v>
      </c>
      <c r="I412">
        <f t="shared" si="117"/>
        <v>34.056430506796346</v>
      </c>
      <c r="K412">
        <v>28</v>
      </c>
      <c r="L412">
        <v>46.03</v>
      </c>
      <c r="M412">
        <f>L439</f>
        <v>17.260000000000002</v>
      </c>
      <c r="N412">
        <f>L440</f>
        <v>47.67</v>
      </c>
      <c r="P412">
        <f t="shared" si="115"/>
        <v>5141.8851760000016</v>
      </c>
      <c r="Q412">
        <f t="shared" si="116"/>
        <v>108326.68566300003</v>
      </c>
      <c r="S412">
        <f t="shared" si="118"/>
        <v>4.7466468160912818</v>
      </c>
    </row>
    <row r="413" spans="1:19" x14ac:dyDescent="0.25">
      <c r="A413">
        <v>29</v>
      </c>
      <c r="B413">
        <v>36.99</v>
      </c>
      <c r="C413">
        <f>B441</f>
        <v>19.73</v>
      </c>
      <c r="D413">
        <f>B442</f>
        <v>40.270000000000003</v>
      </c>
      <c r="F413">
        <f t="shared" si="113"/>
        <v>7680.3543170000003</v>
      </c>
      <c r="G413">
        <f t="shared" si="114"/>
        <v>65304.767683000013</v>
      </c>
      <c r="I413">
        <f t="shared" si="117"/>
        <v>11.760786523706344</v>
      </c>
      <c r="K413">
        <v>29</v>
      </c>
      <c r="L413">
        <v>21.37</v>
      </c>
      <c r="M413">
        <f>L441</f>
        <v>22.19</v>
      </c>
      <c r="N413">
        <f>L442</f>
        <v>54.25</v>
      </c>
      <c r="P413">
        <f t="shared" si="115"/>
        <v>10926.269459000001</v>
      </c>
      <c r="Q413">
        <f t="shared" si="116"/>
        <v>159661.140625</v>
      </c>
      <c r="S413">
        <f t="shared" si="118"/>
        <v>6.8434118760699549</v>
      </c>
    </row>
    <row r="414" spans="1:19" x14ac:dyDescent="0.25">
      <c r="A414">
        <v>30</v>
      </c>
      <c r="B414">
        <v>51.78</v>
      </c>
      <c r="C414">
        <f>B443</f>
        <v>27.95</v>
      </c>
      <c r="D414">
        <f>B444</f>
        <v>50.14</v>
      </c>
      <c r="F414">
        <f t="shared" si="113"/>
        <v>21834.609874999998</v>
      </c>
      <c r="G414">
        <f t="shared" si="114"/>
        <v>126052.942744</v>
      </c>
      <c r="I414">
        <f t="shared" si="117"/>
        <v>17.321777183214</v>
      </c>
      <c r="K414">
        <v>30</v>
      </c>
      <c r="L414">
        <v>45.21</v>
      </c>
      <c r="M414">
        <f>L443</f>
        <v>23.84</v>
      </c>
      <c r="N414">
        <f>L444</f>
        <v>49.32</v>
      </c>
      <c r="P414">
        <f t="shared" si="115"/>
        <v>13549.359103999999</v>
      </c>
      <c r="Q414">
        <f t="shared" si="116"/>
        <v>119969.045568</v>
      </c>
      <c r="S414">
        <f t="shared" si="118"/>
        <v>11.294045926471965</v>
      </c>
    </row>
    <row r="415" spans="1:19" x14ac:dyDescent="0.25">
      <c r="A415">
        <v>31</v>
      </c>
      <c r="B415">
        <v>18.899999999999999</v>
      </c>
      <c r="C415">
        <f>B445</f>
        <v>20.55</v>
      </c>
      <c r="D415">
        <f>B446</f>
        <v>35.340000000000003</v>
      </c>
      <c r="F415">
        <f t="shared" ref="F415:G419" si="119">POWER(C415,3)</f>
        <v>8678.3163750000003</v>
      </c>
      <c r="G415">
        <f t="shared" si="119"/>
        <v>44136.677304000012</v>
      </c>
      <c r="I415">
        <f>F415/G415*100</f>
        <v>19.662369043384022</v>
      </c>
      <c r="K415">
        <v>31</v>
      </c>
      <c r="L415">
        <v>25.48</v>
      </c>
      <c r="M415">
        <f>L445</f>
        <v>30.41</v>
      </c>
      <c r="N415">
        <f>L446</f>
        <v>47.67</v>
      </c>
      <c r="P415">
        <f t="shared" ref="P415:Q417" si="120">POWER(M415,3)</f>
        <v>28122.197920999999</v>
      </c>
      <c r="Q415">
        <f t="shared" si="120"/>
        <v>108326.68566300003</v>
      </c>
      <c r="S415">
        <f>P415/Q415*100</f>
        <v>25.960544946872123</v>
      </c>
    </row>
    <row r="416" spans="1:19" x14ac:dyDescent="0.25">
      <c r="A416">
        <v>32</v>
      </c>
      <c r="B416">
        <v>46.85</v>
      </c>
      <c r="C416">
        <f>B447</f>
        <v>17.260000000000002</v>
      </c>
      <c r="D416">
        <f>B448</f>
        <v>38.22</v>
      </c>
      <c r="F416">
        <f t="shared" si="119"/>
        <v>5141.8851760000016</v>
      </c>
      <c r="G416">
        <f t="shared" si="119"/>
        <v>55830.568247999996</v>
      </c>
      <c r="I416">
        <f>F416/G416*100</f>
        <v>9.2098026893792149</v>
      </c>
      <c r="K416">
        <v>32</v>
      </c>
      <c r="L416">
        <v>46.85</v>
      </c>
      <c r="M416">
        <f>L447</f>
        <v>15.62</v>
      </c>
      <c r="N416">
        <f>L448</f>
        <v>43.15</v>
      </c>
      <c r="P416">
        <f t="shared" si="120"/>
        <v>3811.0363279999992</v>
      </c>
      <c r="Q416">
        <f t="shared" si="120"/>
        <v>80341.955875</v>
      </c>
      <c r="S416">
        <f>P416/Q416*100</f>
        <v>4.7435194805680343</v>
      </c>
    </row>
    <row r="417" spans="1:19" x14ac:dyDescent="0.25">
      <c r="A417">
        <v>33</v>
      </c>
      <c r="B417">
        <v>23.01</v>
      </c>
      <c r="C417">
        <f>B449</f>
        <v>22.19</v>
      </c>
      <c r="D417">
        <f>B450</f>
        <v>45.21</v>
      </c>
      <c r="F417">
        <f t="shared" si="119"/>
        <v>10926.269459000001</v>
      </c>
      <c r="G417">
        <f t="shared" si="119"/>
        <v>92406.712761000003</v>
      </c>
      <c r="I417">
        <f>F417/G417*100</f>
        <v>11.824107938196676</v>
      </c>
      <c r="K417">
        <v>33</v>
      </c>
      <c r="L417">
        <v>19.73</v>
      </c>
      <c r="M417">
        <f>L449</f>
        <v>21.37</v>
      </c>
      <c r="N417">
        <f>L450</f>
        <v>38.630000000000003</v>
      </c>
      <c r="P417">
        <f t="shared" si="120"/>
        <v>9759.1853530000008</v>
      </c>
      <c r="Q417">
        <f t="shared" si="120"/>
        <v>57646.656647000018</v>
      </c>
      <c r="S417">
        <f>P417/Q417*100</f>
        <v>16.929317189651584</v>
      </c>
    </row>
    <row r="418" spans="1:19" x14ac:dyDescent="0.25">
      <c r="A418">
        <v>34</v>
      </c>
      <c r="B418">
        <v>43.56</v>
      </c>
      <c r="C418">
        <f>B451</f>
        <v>13.97</v>
      </c>
      <c r="D418">
        <f>B452</f>
        <v>36.58</v>
      </c>
      <c r="F418">
        <f t="shared" si="119"/>
        <v>2726.3977730000006</v>
      </c>
      <c r="G418">
        <f t="shared" si="119"/>
        <v>48947.566311999995</v>
      </c>
      <c r="I418">
        <f>F418/G418*100</f>
        <v>5.570037447054025</v>
      </c>
      <c r="K418">
        <v>34</v>
      </c>
      <c r="L418">
        <v>33.700000000000003</v>
      </c>
    </row>
    <row r="419" spans="1:19" x14ac:dyDescent="0.25">
      <c r="A419">
        <v>35</v>
      </c>
      <c r="B419">
        <v>25.48</v>
      </c>
      <c r="C419">
        <f>B453</f>
        <v>19.73</v>
      </c>
      <c r="D419">
        <f>B454</f>
        <v>50.96</v>
      </c>
      <c r="F419">
        <f t="shared" si="119"/>
        <v>7680.3543170000003</v>
      </c>
      <c r="G419">
        <f t="shared" si="119"/>
        <v>132339.124736</v>
      </c>
      <c r="I419">
        <f>F419/G419*100</f>
        <v>5.8035402095346678</v>
      </c>
      <c r="K419">
        <v>35</v>
      </c>
      <c r="L419">
        <v>22.19</v>
      </c>
    </row>
    <row r="420" spans="1:19" x14ac:dyDescent="0.25">
      <c r="A420">
        <v>36</v>
      </c>
      <c r="B420">
        <v>41.92</v>
      </c>
      <c r="K420">
        <v>36</v>
      </c>
      <c r="L420">
        <v>48.08</v>
      </c>
    </row>
    <row r="421" spans="1:19" x14ac:dyDescent="0.25">
      <c r="A421">
        <v>37</v>
      </c>
      <c r="B421">
        <v>22.19</v>
      </c>
      <c r="I421">
        <f>AVERAGE(I385:I419)</f>
        <v>14.130194828607406</v>
      </c>
      <c r="K421">
        <v>37</v>
      </c>
      <c r="L421">
        <v>13.15</v>
      </c>
      <c r="S421">
        <f>AVERAGE(S385:S419)</f>
        <v>14.566934298512754</v>
      </c>
    </row>
    <row r="422" spans="1:19" x14ac:dyDescent="0.25">
      <c r="A422">
        <v>38</v>
      </c>
      <c r="B422">
        <v>46.44</v>
      </c>
      <c r="I422">
        <f>STDEV(I385:I419)</f>
        <v>9.5547180064907558</v>
      </c>
      <c r="K422">
        <v>38</v>
      </c>
      <c r="L422">
        <v>36.159999999999997</v>
      </c>
      <c r="S422">
        <f>STDEV(S385:S419)</f>
        <v>10.014534559143224</v>
      </c>
    </row>
    <row r="423" spans="1:19" x14ac:dyDescent="0.25">
      <c r="A423">
        <v>39</v>
      </c>
      <c r="B423">
        <v>21.37</v>
      </c>
      <c r="I423">
        <f>I422/SQRT(35)</f>
        <v>1.6150421151833665</v>
      </c>
      <c r="K423">
        <v>39</v>
      </c>
      <c r="L423">
        <v>17.260000000000002</v>
      </c>
      <c r="S423">
        <f>S422/SQRT(33)</f>
        <v>1.7433067015429802</v>
      </c>
    </row>
    <row r="424" spans="1:19" x14ac:dyDescent="0.25">
      <c r="A424">
        <v>40</v>
      </c>
      <c r="B424">
        <v>43.56</v>
      </c>
      <c r="K424">
        <v>40</v>
      </c>
      <c r="L424">
        <v>37.81</v>
      </c>
    </row>
    <row r="425" spans="1:19" x14ac:dyDescent="0.25">
      <c r="A425">
        <v>41</v>
      </c>
      <c r="B425">
        <v>24.66</v>
      </c>
      <c r="K425">
        <v>41</v>
      </c>
      <c r="L425">
        <v>11.51</v>
      </c>
    </row>
    <row r="426" spans="1:19" x14ac:dyDescent="0.25">
      <c r="A426">
        <v>42</v>
      </c>
      <c r="B426">
        <v>41.92</v>
      </c>
      <c r="K426">
        <v>42</v>
      </c>
      <c r="L426">
        <v>28.77</v>
      </c>
    </row>
    <row r="427" spans="1:19" x14ac:dyDescent="0.25">
      <c r="A427">
        <v>43</v>
      </c>
      <c r="B427">
        <v>28.77</v>
      </c>
      <c r="K427">
        <v>43</v>
      </c>
      <c r="L427">
        <v>27.12</v>
      </c>
    </row>
    <row r="428" spans="1:19" x14ac:dyDescent="0.25">
      <c r="A428">
        <v>44</v>
      </c>
      <c r="B428">
        <v>53.42</v>
      </c>
      <c r="K428">
        <v>44</v>
      </c>
      <c r="L428">
        <v>51.78</v>
      </c>
    </row>
    <row r="429" spans="1:19" x14ac:dyDescent="0.25">
      <c r="A429">
        <v>45</v>
      </c>
      <c r="B429">
        <v>24.66</v>
      </c>
      <c r="K429">
        <v>45</v>
      </c>
      <c r="L429">
        <v>15.62</v>
      </c>
    </row>
    <row r="430" spans="1:19" x14ac:dyDescent="0.25">
      <c r="A430">
        <v>46</v>
      </c>
      <c r="B430">
        <v>50.96</v>
      </c>
      <c r="K430">
        <v>46</v>
      </c>
      <c r="L430">
        <v>39.450000000000003</v>
      </c>
    </row>
    <row r="431" spans="1:19" x14ac:dyDescent="0.25">
      <c r="A431">
        <v>47</v>
      </c>
      <c r="B431">
        <v>32.049999999999997</v>
      </c>
      <c r="K431">
        <v>47</v>
      </c>
      <c r="L431">
        <v>16.440000000000001</v>
      </c>
    </row>
    <row r="432" spans="1:19" x14ac:dyDescent="0.25">
      <c r="A432">
        <v>48</v>
      </c>
      <c r="B432">
        <v>45.62</v>
      </c>
      <c r="K432">
        <v>48</v>
      </c>
      <c r="L432">
        <v>53.42</v>
      </c>
    </row>
    <row r="433" spans="1:12" x14ac:dyDescent="0.25">
      <c r="A433">
        <v>49</v>
      </c>
      <c r="B433">
        <v>17.260000000000002</v>
      </c>
      <c r="K433">
        <v>49</v>
      </c>
      <c r="L433">
        <v>39.450000000000003</v>
      </c>
    </row>
    <row r="434" spans="1:12" x14ac:dyDescent="0.25">
      <c r="A434">
        <v>50</v>
      </c>
      <c r="B434">
        <v>36.58</v>
      </c>
      <c r="K434">
        <v>50</v>
      </c>
      <c r="L434">
        <v>62.47</v>
      </c>
    </row>
    <row r="435" spans="1:12" x14ac:dyDescent="0.25">
      <c r="A435">
        <v>51</v>
      </c>
      <c r="B435">
        <v>21.37</v>
      </c>
      <c r="K435">
        <v>51</v>
      </c>
      <c r="L435">
        <v>17.260000000000002</v>
      </c>
    </row>
    <row r="436" spans="1:12" x14ac:dyDescent="0.25">
      <c r="A436">
        <v>52</v>
      </c>
      <c r="B436">
        <v>50.14</v>
      </c>
      <c r="K436">
        <v>52</v>
      </c>
      <c r="L436">
        <v>28.77</v>
      </c>
    </row>
    <row r="437" spans="1:12" x14ac:dyDescent="0.25">
      <c r="A437">
        <v>53</v>
      </c>
      <c r="B437">
        <v>17.260000000000002</v>
      </c>
      <c r="K437">
        <v>53</v>
      </c>
      <c r="L437">
        <v>13.15</v>
      </c>
    </row>
    <row r="438" spans="1:12" x14ac:dyDescent="0.25">
      <c r="A438">
        <v>54</v>
      </c>
      <c r="B438">
        <v>33.700000000000003</v>
      </c>
      <c r="K438">
        <v>54</v>
      </c>
      <c r="L438">
        <v>35.340000000000003</v>
      </c>
    </row>
    <row r="439" spans="1:12" x14ac:dyDescent="0.25">
      <c r="A439">
        <v>55</v>
      </c>
      <c r="B439">
        <v>36.159999999999997</v>
      </c>
      <c r="K439">
        <v>55</v>
      </c>
      <c r="L439">
        <v>17.260000000000002</v>
      </c>
    </row>
    <row r="440" spans="1:12" x14ac:dyDescent="0.25">
      <c r="A440">
        <v>56</v>
      </c>
      <c r="B440">
        <v>51.78</v>
      </c>
      <c r="K440">
        <v>56</v>
      </c>
      <c r="L440">
        <v>47.67</v>
      </c>
    </row>
    <row r="441" spans="1:12" x14ac:dyDescent="0.25">
      <c r="A441">
        <v>57</v>
      </c>
      <c r="B441">
        <v>19.73</v>
      </c>
      <c r="K441">
        <v>57</v>
      </c>
      <c r="L441">
        <v>22.19</v>
      </c>
    </row>
    <row r="442" spans="1:12" x14ac:dyDescent="0.25">
      <c r="A442">
        <v>58</v>
      </c>
      <c r="B442">
        <v>40.270000000000003</v>
      </c>
      <c r="K442">
        <v>58</v>
      </c>
      <c r="L442">
        <v>54.25</v>
      </c>
    </row>
    <row r="443" spans="1:12" x14ac:dyDescent="0.25">
      <c r="A443">
        <v>59</v>
      </c>
      <c r="B443">
        <v>27.95</v>
      </c>
      <c r="K443">
        <v>59</v>
      </c>
      <c r="L443">
        <v>23.84</v>
      </c>
    </row>
    <row r="444" spans="1:12" x14ac:dyDescent="0.25">
      <c r="A444">
        <v>60</v>
      </c>
      <c r="B444">
        <v>50.14</v>
      </c>
      <c r="K444">
        <v>60</v>
      </c>
      <c r="L444">
        <v>49.32</v>
      </c>
    </row>
    <row r="445" spans="1:12" x14ac:dyDescent="0.25">
      <c r="A445">
        <v>61</v>
      </c>
      <c r="B445">
        <v>20.55</v>
      </c>
      <c r="K445">
        <v>61</v>
      </c>
      <c r="L445">
        <v>30.41</v>
      </c>
    </row>
    <row r="446" spans="1:12" x14ac:dyDescent="0.25">
      <c r="A446">
        <v>62</v>
      </c>
      <c r="B446">
        <v>35.340000000000003</v>
      </c>
      <c r="K446">
        <v>62</v>
      </c>
      <c r="L446">
        <v>47.67</v>
      </c>
    </row>
    <row r="447" spans="1:12" x14ac:dyDescent="0.25">
      <c r="A447">
        <v>63</v>
      </c>
      <c r="B447">
        <v>17.260000000000002</v>
      </c>
      <c r="K447">
        <v>63</v>
      </c>
      <c r="L447">
        <v>15.62</v>
      </c>
    </row>
    <row r="448" spans="1:12" x14ac:dyDescent="0.25">
      <c r="A448">
        <v>64</v>
      </c>
      <c r="B448">
        <v>38.22</v>
      </c>
      <c r="K448">
        <v>64</v>
      </c>
      <c r="L448">
        <v>43.15</v>
      </c>
    </row>
    <row r="449" spans="1:18" x14ac:dyDescent="0.25">
      <c r="A449">
        <v>65</v>
      </c>
      <c r="B449">
        <v>22.19</v>
      </c>
      <c r="K449">
        <v>65</v>
      </c>
      <c r="L449">
        <v>21.37</v>
      </c>
    </row>
    <row r="450" spans="1:18" x14ac:dyDescent="0.25">
      <c r="A450">
        <v>66</v>
      </c>
      <c r="B450">
        <v>45.21</v>
      </c>
      <c r="K450">
        <v>66</v>
      </c>
      <c r="L450">
        <v>38.630000000000003</v>
      </c>
    </row>
    <row r="451" spans="1:18" x14ac:dyDescent="0.25">
      <c r="A451">
        <v>67</v>
      </c>
      <c r="B451">
        <v>13.97</v>
      </c>
    </row>
    <row r="452" spans="1:18" x14ac:dyDescent="0.25">
      <c r="A452">
        <v>68</v>
      </c>
      <c r="B452">
        <v>36.58</v>
      </c>
    </row>
    <row r="453" spans="1:18" x14ac:dyDescent="0.25">
      <c r="A453">
        <v>69</v>
      </c>
      <c r="B453">
        <v>19.73</v>
      </c>
    </row>
    <row r="454" spans="1:18" x14ac:dyDescent="0.25">
      <c r="A454">
        <v>70</v>
      </c>
      <c r="B454">
        <v>50.96</v>
      </c>
    </row>
    <row r="455" spans="1:18" x14ac:dyDescent="0.25">
      <c r="A455" t="s">
        <v>12</v>
      </c>
    </row>
    <row r="456" spans="1:18" x14ac:dyDescent="0.25">
      <c r="A456">
        <v>1</v>
      </c>
      <c r="B456">
        <v>22.19</v>
      </c>
      <c r="C456">
        <v>46.85</v>
      </c>
      <c r="E456">
        <f>POWER(B456,3)</f>
        <v>10926.269459000001</v>
      </c>
      <c r="F456">
        <f>POWER(C456,3)</f>
        <v>102832.11912500001</v>
      </c>
      <c r="H456">
        <f t="shared" ref="H456:H462" si="121">E456/F456*100</f>
        <v>10.625346975217264</v>
      </c>
      <c r="J456">
        <v>1</v>
      </c>
      <c r="K456">
        <v>36.99</v>
      </c>
      <c r="L456">
        <f>K456</f>
        <v>36.99</v>
      </c>
      <c r="M456">
        <f>K457</f>
        <v>66.58</v>
      </c>
      <c r="O456">
        <f>POWER(L456,3)</f>
        <v>50611.941099000011</v>
      </c>
      <c r="P456">
        <f>POWER(M456,3)</f>
        <v>295142.24231199996</v>
      </c>
      <c r="R456">
        <f t="shared" ref="R456:R462" si="122">O456/P456*100</f>
        <v>17.148321671113838</v>
      </c>
    </row>
    <row r="457" spans="1:18" x14ac:dyDescent="0.25">
      <c r="A457">
        <v>2</v>
      </c>
      <c r="B457">
        <v>18.899999999999999</v>
      </c>
      <c r="C457">
        <v>41.1</v>
      </c>
      <c r="E457">
        <f t="shared" ref="E457:E470" si="123">POWER(B457,3)</f>
        <v>6751.2689999999984</v>
      </c>
      <c r="F457">
        <f t="shared" ref="F457:F470" si="124">POWER(C457,3)</f>
        <v>69426.531000000003</v>
      </c>
      <c r="H457">
        <f t="shared" si="121"/>
        <v>9.7243357874239731</v>
      </c>
      <c r="J457">
        <v>2</v>
      </c>
      <c r="K457">
        <v>66.58</v>
      </c>
      <c r="L457">
        <f>K458</f>
        <v>26.3</v>
      </c>
      <c r="M457">
        <f>K459</f>
        <v>51.78</v>
      </c>
      <c r="O457">
        <f t="shared" ref="O457:O470" si="125">POWER(L457,3)</f>
        <v>18191.447</v>
      </c>
      <c r="P457">
        <f t="shared" ref="P457:P470" si="126">POWER(M457,3)</f>
        <v>138830.899752</v>
      </c>
      <c r="R457">
        <f t="shared" si="122"/>
        <v>13.103312758540223</v>
      </c>
    </row>
    <row r="458" spans="1:18" x14ac:dyDescent="0.25">
      <c r="A458">
        <v>3</v>
      </c>
      <c r="B458">
        <v>21.37</v>
      </c>
      <c r="C458">
        <v>36.99</v>
      </c>
      <c r="E458">
        <f t="shared" si="123"/>
        <v>9759.1853530000008</v>
      </c>
      <c r="F458">
        <f t="shared" si="124"/>
        <v>50611.941099000011</v>
      </c>
      <c r="H458">
        <f t="shared" si="121"/>
        <v>19.282377125015707</v>
      </c>
      <c r="J458">
        <v>3</v>
      </c>
      <c r="K458">
        <v>26.3</v>
      </c>
      <c r="L458">
        <f>K460</f>
        <v>45.21</v>
      </c>
      <c r="M458">
        <f>K461</f>
        <v>64.11</v>
      </c>
      <c r="O458">
        <f t="shared" si="125"/>
        <v>92406.712761000003</v>
      </c>
      <c r="P458">
        <f t="shared" si="126"/>
        <v>263498.00453099998</v>
      </c>
      <c r="R458">
        <f t="shared" si="122"/>
        <v>35.069226776678889</v>
      </c>
    </row>
    <row r="459" spans="1:18" x14ac:dyDescent="0.25">
      <c r="A459">
        <v>4</v>
      </c>
      <c r="B459">
        <v>45.21</v>
      </c>
      <c r="C459">
        <v>58.36</v>
      </c>
      <c r="E459">
        <f t="shared" si="123"/>
        <v>92406.712761000003</v>
      </c>
      <c r="F459">
        <f t="shared" si="124"/>
        <v>198767.71705599999</v>
      </c>
      <c r="H459">
        <f t="shared" si="121"/>
        <v>46.489799314325133</v>
      </c>
      <c r="J459">
        <v>4</v>
      </c>
      <c r="K459">
        <v>51.78</v>
      </c>
      <c r="L459">
        <f>K462</f>
        <v>46.85</v>
      </c>
      <c r="M459">
        <f>K463</f>
        <v>64.11</v>
      </c>
      <c r="O459">
        <f t="shared" si="125"/>
        <v>102832.11912500001</v>
      </c>
      <c r="P459">
        <f t="shared" si="126"/>
        <v>263498.00453099998</v>
      </c>
      <c r="R459">
        <f t="shared" si="122"/>
        <v>39.025767693395203</v>
      </c>
    </row>
    <row r="460" spans="1:18" x14ac:dyDescent="0.25">
      <c r="A460">
        <v>5</v>
      </c>
      <c r="B460">
        <v>32.880000000000003</v>
      </c>
      <c r="C460">
        <v>56.71</v>
      </c>
      <c r="E460">
        <f t="shared" si="123"/>
        <v>35546.383872000006</v>
      </c>
      <c r="F460">
        <f t="shared" si="124"/>
        <v>182380.726711</v>
      </c>
      <c r="H460">
        <f t="shared" si="121"/>
        <v>19.490208484763148</v>
      </c>
      <c r="J460">
        <v>5</v>
      </c>
      <c r="K460">
        <v>45.21</v>
      </c>
      <c r="L460">
        <f>K464</f>
        <v>32.880000000000003</v>
      </c>
      <c r="M460">
        <f>K465</f>
        <v>56.71</v>
      </c>
      <c r="O460">
        <f t="shared" si="125"/>
        <v>35546.383872000006</v>
      </c>
      <c r="P460">
        <f t="shared" si="126"/>
        <v>182380.726711</v>
      </c>
      <c r="R460">
        <f t="shared" si="122"/>
        <v>19.490208484763148</v>
      </c>
    </row>
    <row r="461" spans="1:18" x14ac:dyDescent="0.25">
      <c r="A461">
        <v>6</v>
      </c>
      <c r="B461">
        <v>19.73</v>
      </c>
      <c r="C461">
        <v>41.92</v>
      </c>
      <c r="E461">
        <f t="shared" si="123"/>
        <v>7680.3543170000003</v>
      </c>
      <c r="F461">
        <f t="shared" si="124"/>
        <v>73665.445888000017</v>
      </c>
      <c r="H461">
        <f t="shared" si="121"/>
        <v>10.425993115791508</v>
      </c>
      <c r="J461">
        <v>6</v>
      </c>
      <c r="K461">
        <v>64.11</v>
      </c>
      <c r="L461">
        <f>K466</f>
        <v>48.49</v>
      </c>
      <c r="M461">
        <f>K467</f>
        <v>64.11</v>
      </c>
      <c r="O461">
        <f t="shared" si="125"/>
        <v>114013.57204900002</v>
      </c>
      <c r="P461">
        <f t="shared" si="126"/>
        <v>263498.00453099998</v>
      </c>
      <c r="R461">
        <f t="shared" si="122"/>
        <v>43.269235473692767</v>
      </c>
    </row>
    <row r="462" spans="1:18" x14ac:dyDescent="0.25">
      <c r="A462">
        <v>7</v>
      </c>
      <c r="B462">
        <v>21.37</v>
      </c>
      <c r="C462">
        <v>37.81</v>
      </c>
      <c r="E462">
        <f t="shared" si="123"/>
        <v>9759.1853530000008</v>
      </c>
      <c r="F462">
        <f t="shared" si="124"/>
        <v>54053.028541000014</v>
      </c>
      <c r="H462">
        <f t="shared" si="121"/>
        <v>18.054835439234484</v>
      </c>
      <c r="J462">
        <v>7</v>
      </c>
      <c r="K462">
        <v>46.85</v>
      </c>
      <c r="L462">
        <f>K468</f>
        <v>34.520000000000003</v>
      </c>
      <c r="M462">
        <f>K469</f>
        <v>64.930000000000007</v>
      </c>
      <c r="O462">
        <f t="shared" si="125"/>
        <v>41135.081408000013</v>
      </c>
      <c r="P462">
        <f t="shared" si="126"/>
        <v>273738.70515700005</v>
      </c>
      <c r="R462">
        <f t="shared" si="122"/>
        <v>15.027133771385163</v>
      </c>
    </row>
    <row r="463" spans="1:18" x14ac:dyDescent="0.25">
      <c r="A463">
        <v>8</v>
      </c>
      <c r="B463">
        <v>23.01</v>
      </c>
      <c r="C463">
        <v>40.270000000000003</v>
      </c>
      <c r="E463">
        <f t="shared" si="123"/>
        <v>12182.876901000003</v>
      </c>
      <c r="F463">
        <f t="shared" si="124"/>
        <v>65304.767683000013</v>
      </c>
      <c r="H463">
        <f t="shared" ref="H463:H470" si="127">E463/F463*100</f>
        <v>18.655417258564754</v>
      </c>
      <c r="J463">
        <v>8</v>
      </c>
      <c r="K463">
        <v>64.11</v>
      </c>
      <c r="L463">
        <f>K470</f>
        <v>25.48</v>
      </c>
      <c r="M463">
        <f>K471</f>
        <v>53.42</v>
      </c>
      <c r="O463">
        <f t="shared" si="125"/>
        <v>16542.390592</v>
      </c>
      <c r="P463">
        <f t="shared" si="126"/>
        <v>152444.46168800001</v>
      </c>
      <c r="R463">
        <f t="shared" ref="R463:R470" si="128">O463/P463*100</f>
        <v>10.851421172555572</v>
      </c>
    </row>
    <row r="464" spans="1:18" x14ac:dyDescent="0.25">
      <c r="A464">
        <v>9</v>
      </c>
      <c r="B464">
        <v>23.01</v>
      </c>
      <c r="C464">
        <v>55.07</v>
      </c>
      <c r="E464">
        <f t="shared" si="123"/>
        <v>12182.876901000003</v>
      </c>
      <c r="F464">
        <f t="shared" si="124"/>
        <v>167011.05884300001</v>
      </c>
      <c r="H464">
        <f t="shared" si="127"/>
        <v>7.2946528124539389</v>
      </c>
      <c r="J464">
        <v>9</v>
      </c>
      <c r="K464">
        <v>32.880000000000003</v>
      </c>
      <c r="L464">
        <f>K472</f>
        <v>15.62</v>
      </c>
      <c r="M464">
        <f>K473</f>
        <v>33.700000000000003</v>
      </c>
      <c r="O464">
        <f t="shared" si="125"/>
        <v>3811.0363279999992</v>
      </c>
      <c r="P464">
        <f t="shared" si="126"/>
        <v>38272.753000000012</v>
      </c>
      <c r="R464">
        <f t="shared" si="128"/>
        <v>9.9575704104692928</v>
      </c>
    </row>
    <row r="465" spans="1:18" x14ac:dyDescent="0.25">
      <c r="A465">
        <v>10</v>
      </c>
      <c r="B465">
        <v>15.62</v>
      </c>
      <c r="C465">
        <v>35.340000000000003</v>
      </c>
      <c r="E465">
        <f t="shared" si="123"/>
        <v>3811.0363279999992</v>
      </c>
      <c r="F465">
        <f t="shared" si="124"/>
        <v>44136.677304000012</v>
      </c>
      <c r="H465">
        <f t="shared" si="127"/>
        <v>8.6346244456752821</v>
      </c>
      <c r="J465">
        <v>10</v>
      </c>
      <c r="K465">
        <v>56.71</v>
      </c>
      <c r="L465">
        <f>K474</f>
        <v>38.630000000000003</v>
      </c>
      <c r="M465">
        <f>K475</f>
        <v>62.47</v>
      </c>
      <c r="O465">
        <f t="shared" si="125"/>
        <v>57646.656647000018</v>
      </c>
      <c r="P465">
        <f t="shared" si="126"/>
        <v>243789.23122300001</v>
      </c>
      <c r="R465">
        <f t="shared" si="128"/>
        <v>23.64610461167959</v>
      </c>
    </row>
    <row r="466" spans="1:18" x14ac:dyDescent="0.25">
      <c r="A466">
        <v>11</v>
      </c>
      <c r="B466">
        <v>20.55</v>
      </c>
      <c r="C466">
        <v>41.1</v>
      </c>
      <c r="E466">
        <f t="shared" si="123"/>
        <v>8678.3163750000003</v>
      </c>
      <c r="F466">
        <f t="shared" si="124"/>
        <v>69426.531000000003</v>
      </c>
      <c r="H466">
        <f t="shared" si="127"/>
        <v>12.5</v>
      </c>
      <c r="J466">
        <v>11</v>
      </c>
      <c r="K466">
        <v>48.49</v>
      </c>
      <c r="L466">
        <f>K476</f>
        <v>24.66</v>
      </c>
      <c r="M466">
        <f>K477</f>
        <v>50.14</v>
      </c>
      <c r="O466">
        <f t="shared" si="125"/>
        <v>14996.130696</v>
      </c>
      <c r="P466">
        <f t="shared" si="126"/>
        <v>126052.942744</v>
      </c>
      <c r="R466">
        <f t="shared" si="128"/>
        <v>11.896692270370499</v>
      </c>
    </row>
    <row r="467" spans="1:18" x14ac:dyDescent="0.25">
      <c r="A467">
        <v>12</v>
      </c>
      <c r="B467">
        <v>23.84</v>
      </c>
      <c r="C467">
        <v>48.9</v>
      </c>
      <c r="E467">
        <f t="shared" si="123"/>
        <v>13549.359103999999</v>
      </c>
      <c r="F467">
        <f t="shared" si="124"/>
        <v>116930.16899999999</v>
      </c>
      <c r="H467">
        <f t="shared" si="127"/>
        <v>11.587564800321122</v>
      </c>
      <c r="J467">
        <v>12</v>
      </c>
      <c r="K467">
        <v>64.11</v>
      </c>
      <c r="L467">
        <f>K478</f>
        <v>19.73</v>
      </c>
      <c r="M467">
        <f>K479</f>
        <v>37.81</v>
      </c>
      <c r="O467">
        <f t="shared" si="125"/>
        <v>7680.3543170000003</v>
      </c>
      <c r="P467">
        <f t="shared" si="126"/>
        <v>54053.028541000014</v>
      </c>
      <c r="R467">
        <f t="shared" si="128"/>
        <v>14.208925058055421</v>
      </c>
    </row>
    <row r="468" spans="1:18" x14ac:dyDescent="0.25">
      <c r="A468">
        <v>13</v>
      </c>
      <c r="B468">
        <v>34.520000000000003</v>
      </c>
      <c r="C468">
        <v>58.36</v>
      </c>
      <c r="E468">
        <f t="shared" si="123"/>
        <v>41135.081408000013</v>
      </c>
      <c r="F468">
        <f t="shared" si="124"/>
        <v>198767.71705599999</v>
      </c>
      <c r="H468">
        <f t="shared" si="127"/>
        <v>20.695051498936714</v>
      </c>
      <c r="J468">
        <v>13</v>
      </c>
      <c r="K468">
        <v>34.520000000000003</v>
      </c>
      <c r="L468">
        <f>K480</f>
        <v>9.86</v>
      </c>
      <c r="M468">
        <f>K481</f>
        <v>30.41</v>
      </c>
      <c r="O468">
        <f t="shared" si="125"/>
        <v>958.58525599999984</v>
      </c>
      <c r="P468">
        <f t="shared" si="126"/>
        <v>28122.197920999999</v>
      </c>
      <c r="R468">
        <f t="shared" si="128"/>
        <v>3.4086427337323624</v>
      </c>
    </row>
    <row r="469" spans="1:18" x14ac:dyDescent="0.25">
      <c r="A469">
        <v>14</v>
      </c>
      <c r="B469">
        <v>11.51</v>
      </c>
      <c r="C469">
        <v>32.880000000000003</v>
      </c>
      <c r="E469">
        <f t="shared" si="123"/>
        <v>1524.8459509999998</v>
      </c>
      <c r="F469">
        <f t="shared" si="124"/>
        <v>35546.383872000006</v>
      </c>
      <c r="H469">
        <f t="shared" si="127"/>
        <v>4.2897357899775725</v>
      </c>
      <c r="J469">
        <v>14</v>
      </c>
      <c r="K469">
        <v>64.930000000000007</v>
      </c>
      <c r="L469">
        <f>K482</f>
        <v>15.62</v>
      </c>
      <c r="M469">
        <f>K483</f>
        <v>30.41</v>
      </c>
      <c r="O469">
        <f t="shared" si="125"/>
        <v>3811.0363279999992</v>
      </c>
      <c r="P469">
        <f t="shared" si="126"/>
        <v>28122.197920999999</v>
      </c>
      <c r="R469">
        <f t="shared" si="128"/>
        <v>13.551701537361497</v>
      </c>
    </row>
    <row r="470" spans="1:18" x14ac:dyDescent="0.25">
      <c r="A470">
        <v>15</v>
      </c>
      <c r="B470">
        <v>27.12</v>
      </c>
      <c r="C470">
        <v>44.38</v>
      </c>
      <c r="E470">
        <f t="shared" si="123"/>
        <v>19946.608128000003</v>
      </c>
      <c r="F470">
        <f t="shared" si="124"/>
        <v>87410.155672000008</v>
      </c>
      <c r="H470">
        <f t="shared" si="127"/>
        <v>22.819554518182237</v>
      </c>
      <c r="J470">
        <v>15</v>
      </c>
      <c r="K470">
        <v>25.48</v>
      </c>
      <c r="L470">
        <f>K484</f>
        <v>22.19</v>
      </c>
      <c r="M470">
        <f>K485</f>
        <v>51.78</v>
      </c>
      <c r="O470">
        <f t="shared" si="125"/>
        <v>10926.269459000001</v>
      </c>
      <c r="P470">
        <f t="shared" si="126"/>
        <v>138830.899752</v>
      </c>
      <c r="R470">
        <f t="shared" si="128"/>
        <v>7.8701999904330355</v>
      </c>
    </row>
    <row r="471" spans="1:18" x14ac:dyDescent="0.25">
      <c r="A471">
        <v>16</v>
      </c>
      <c r="B471">
        <v>23.01</v>
      </c>
      <c r="C471">
        <v>50.14</v>
      </c>
      <c r="E471">
        <f>POWER(B471,3)</f>
        <v>12182.876901000003</v>
      </c>
      <c r="F471">
        <f>POWER(C471,3)</f>
        <v>126052.942744</v>
      </c>
      <c r="H471">
        <f>E471/F471*100</f>
        <v>9.6648889234915512</v>
      </c>
      <c r="J471">
        <v>16</v>
      </c>
      <c r="K471">
        <v>53.42</v>
      </c>
      <c r="L471">
        <f>K486</f>
        <v>26.3</v>
      </c>
      <c r="M471">
        <f>K487</f>
        <v>56.71</v>
      </c>
      <c r="O471">
        <f>POWER(L471,3)</f>
        <v>18191.447</v>
      </c>
      <c r="P471">
        <f>POWER(M471,3)</f>
        <v>182380.726711</v>
      </c>
      <c r="R471">
        <f t="shared" ref="R471:R477" si="129">O471/P471*100</f>
        <v>9.9744349789910185</v>
      </c>
    </row>
    <row r="472" spans="1:18" x14ac:dyDescent="0.25">
      <c r="J472">
        <v>17</v>
      </c>
      <c r="K472">
        <v>15.62</v>
      </c>
      <c r="L472">
        <f>K488</f>
        <v>19.73</v>
      </c>
      <c r="M472">
        <f>K489</f>
        <v>42.74</v>
      </c>
      <c r="O472">
        <f t="shared" ref="O472:O485" si="130">POWER(L472,3)</f>
        <v>7680.3543170000003</v>
      </c>
      <c r="P472">
        <f t="shared" ref="P472:P485" si="131">POWER(M472,3)</f>
        <v>78073.482824000006</v>
      </c>
      <c r="R472">
        <f t="shared" si="129"/>
        <v>9.8373404633602917</v>
      </c>
    </row>
    <row r="473" spans="1:18" x14ac:dyDescent="0.25">
      <c r="H473">
        <f>AVERAGE(H456:H471)</f>
        <v>15.639649143085903</v>
      </c>
      <c r="J473">
        <v>18</v>
      </c>
      <c r="K473">
        <v>33.700000000000003</v>
      </c>
      <c r="L473">
        <f>K490</f>
        <v>26.3</v>
      </c>
      <c r="M473">
        <f>K491</f>
        <v>49.32</v>
      </c>
      <c r="O473">
        <f t="shared" si="130"/>
        <v>18191.447</v>
      </c>
      <c r="P473">
        <f t="shared" si="131"/>
        <v>119969.045568</v>
      </c>
      <c r="R473">
        <f t="shared" si="129"/>
        <v>15.16345063334596</v>
      </c>
    </row>
    <row r="474" spans="1:18" x14ac:dyDescent="0.25">
      <c r="H474">
        <f>STDEV(H456:H471)</f>
        <v>9.8950658938773444</v>
      </c>
      <c r="J474">
        <v>19</v>
      </c>
      <c r="K474">
        <v>38.630000000000003</v>
      </c>
      <c r="L474">
        <f>K492</f>
        <v>16.440000000000001</v>
      </c>
      <c r="M474">
        <f>K493</f>
        <v>38.630000000000003</v>
      </c>
      <c r="O474">
        <f t="shared" si="130"/>
        <v>4443.2979840000007</v>
      </c>
      <c r="P474">
        <f t="shared" si="131"/>
        <v>57646.656647000018</v>
      </c>
      <c r="R474">
        <f t="shared" si="129"/>
        <v>7.7078155827988226</v>
      </c>
    </row>
    <row r="475" spans="1:18" x14ac:dyDescent="0.25">
      <c r="H475">
        <f>H474/SQRT(16)</f>
        <v>2.4737664734693361</v>
      </c>
      <c r="J475">
        <v>20</v>
      </c>
      <c r="K475">
        <v>62.47</v>
      </c>
      <c r="L475">
        <f>K494</f>
        <v>23.84</v>
      </c>
      <c r="M475">
        <f>K495</f>
        <v>36.99</v>
      </c>
      <c r="O475">
        <f t="shared" si="130"/>
        <v>13549.359103999999</v>
      </c>
      <c r="P475">
        <f t="shared" si="131"/>
        <v>50611.941099000011</v>
      </c>
      <c r="R475">
        <f t="shared" si="129"/>
        <v>26.771071825711317</v>
      </c>
    </row>
    <row r="476" spans="1:18" x14ac:dyDescent="0.25">
      <c r="J476">
        <v>21</v>
      </c>
      <c r="K476">
        <v>24.66</v>
      </c>
      <c r="L476">
        <f>K496</f>
        <v>18.899999999999999</v>
      </c>
      <c r="M476">
        <f>K497</f>
        <v>46.03</v>
      </c>
      <c r="O476">
        <f t="shared" si="130"/>
        <v>6751.2689999999984</v>
      </c>
      <c r="P476">
        <f t="shared" si="131"/>
        <v>97526.56422700001</v>
      </c>
      <c r="R476">
        <f t="shared" si="129"/>
        <v>6.9224924034911552</v>
      </c>
    </row>
    <row r="477" spans="1:18" x14ac:dyDescent="0.25">
      <c r="H477">
        <f>AVERAGE(I385:I419,H456:H471)</f>
        <v>14.603749123345755</v>
      </c>
      <c r="J477">
        <v>22</v>
      </c>
      <c r="K477">
        <v>50.14</v>
      </c>
      <c r="L477">
        <f>K498</f>
        <v>32.049999999999997</v>
      </c>
      <c r="M477">
        <f>K499</f>
        <v>52.6</v>
      </c>
      <c r="O477">
        <f t="shared" si="130"/>
        <v>32921.840124999995</v>
      </c>
      <c r="P477">
        <f t="shared" si="131"/>
        <v>145531.576</v>
      </c>
      <c r="R477">
        <f t="shared" si="129"/>
        <v>22.62178492796642</v>
      </c>
    </row>
    <row r="478" spans="1:18" x14ac:dyDescent="0.25">
      <c r="H478">
        <f>STDEV(I385:I419,H456:H471)</f>
        <v>9.5892156780106461</v>
      </c>
      <c r="J478">
        <v>23</v>
      </c>
      <c r="K478">
        <v>19.73</v>
      </c>
      <c r="L478">
        <f>K500</f>
        <v>41.1</v>
      </c>
      <c r="M478">
        <f>K501</f>
        <v>60.82</v>
      </c>
      <c r="O478">
        <f t="shared" si="130"/>
        <v>69426.531000000003</v>
      </c>
      <c r="P478">
        <f t="shared" si="131"/>
        <v>224977.58336799999</v>
      </c>
      <c r="R478">
        <f t="shared" ref="R478:R485" si="132">O478/P478*100</f>
        <v>30.859310496920816</v>
      </c>
    </row>
    <row r="479" spans="1:18" x14ac:dyDescent="0.25">
      <c r="H479">
        <f>H478/SQRT(51)</f>
        <v>1.3427587735367457</v>
      </c>
      <c r="J479">
        <v>24</v>
      </c>
      <c r="K479">
        <v>37.81</v>
      </c>
      <c r="L479">
        <f>K502</f>
        <v>30.41</v>
      </c>
      <c r="M479">
        <f>K503</f>
        <v>54.25</v>
      </c>
      <c r="O479">
        <f t="shared" si="130"/>
        <v>28122.197920999999</v>
      </c>
      <c r="P479">
        <f t="shared" si="131"/>
        <v>159661.140625</v>
      </c>
      <c r="R479">
        <f t="shared" si="132"/>
        <v>17.613677198418173</v>
      </c>
    </row>
    <row r="480" spans="1:18" x14ac:dyDescent="0.25">
      <c r="J480">
        <v>25</v>
      </c>
      <c r="K480">
        <v>9.86</v>
      </c>
      <c r="L480">
        <f>K504</f>
        <v>32.049999999999997</v>
      </c>
      <c r="M480">
        <f>K505</f>
        <v>46.03</v>
      </c>
      <c r="O480">
        <f t="shared" si="130"/>
        <v>32921.840124999995</v>
      </c>
      <c r="P480">
        <f t="shared" si="131"/>
        <v>97526.56422700001</v>
      </c>
      <c r="R480">
        <f t="shared" si="132"/>
        <v>33.756792711749874</v>
      </c>
    </row>
    <row r="481" spans="10:18" x14ac:dyDescent="0.25">
      <c r="J481">
        <v>26</v>
      </c>
      <c r="K481">
        <v>30.41</v>
      </c>
      <c r="L481">
        <f>K506</f>
        <v>31.23</v>
      </c>
      <c r="M481">
        <f>K507</f>
        <v>50.96</v>
      </c>
      <c r="O481">
        <f t="shared" si="130"/>
        <v>30459.021866999999</v>
      </c>
      <c r="P481">
        <f t="shared" si="131"/>
        <v>132339.124736</v>
      </c>
      <c r="R481">
        <f t="shared" si="132"/>
        <v>23.015885837058345</v>
      </c>
    </row>
    <row r="482" spans="10:18" x14ac:dyDescent="0.25">
      <c r="J482">
        <v>27</v>
      </c>
      <c r="K482">
        <v>15.62</v>
      </c>
      <c r="L482">
        <f>K508</f>
        <v>26.3</v>
      </c>
      <c r="M482">
        <f>K509</f>
        <v>56.71</v>
      </c>
      <c r="O482">
        <f t="shared" si="130"/>
        <v>18191.447</v>
      </c>
      <c r="P482">
        <f t="shared" si="131"/>
        <v>182380.726711</v>
      </c>
      <c r="R482">
        <f t="shared" si="132"/>
        <v>9.9744349789910185</v>
      </c>
    </row>
    <row r="483" spans="10:18" x14ac:dyDescent="0.25">
      <c r="J483">
        <v>28</v>
      </c>
      <c r="K483">
        <v>30.41</v>
      </c>
      <c r="L483">
        <f>K510</f>
        <v>23.01</v>
      </c>
      <c r="M483">
        <f>K511</f>
        <v>50.96</v>
      </c>
      <c r="O483">
        <f t="shared" si="130"/>
        <v>12182.876901000003</v>
      </c>
      <c r="P483">
        <f t="shared" si="131"/>
        <v>132339.124736</v>
      </c>
      <c r="R483">
        <f t="shared" si="132"/>
        <v>9.2058013269343579</v>
      </c>
    </row>
    <row r="484" spans="10:18" x14ac:dyDescent="0.25">
      <c r="J484">
        <v>29</v>
      </c>
      <c r="K484">
        <v>22.19</v>
      </c>
      <c r="L484">
        <f>K512</f>
        <v>37.81</v>
      </c>
      <c r="M484">
        <f>K513</f>
        <v>56.71</v>
      </c>
      <c r="O484">
        <f t="shared" si="130"/>
        <v>54053.028541000014</v>
      </c>
      <c r="P484">
        <f t="shared" si="131"/>
        <v>182380.726711</v>
      </c>
      <c r="R484">
        <f t="shared" si="132"/>
        <v>29.63746746477894</v>
      </c>
    </row>
    <row r="485" spans="10:18" x14ac:dyDescent="0.25">
      <c r="J485">
        <v>30</v>
      </c>
      <c r="K485">
        <v>51.78</v>
      </c>
      <c r="L485">
        <f>K514</f>
        <v>32.880000000000003</v>
      </c>
      <c r="M485">
        <f>K515</f>
        <v>53.42</v>
      </c>
      <c r="O485">
        <f t="shared" si="130"/>
        <v>35546.383872000006</v>
      </c>
      <c r="P485">
        <f t="shared" si="131"/>
        <v>152444.46168800001</v>
      </c>
      <c r="R485">
        <f t="shared" si="132"/>
        <v>23.317596112314597</v>
      </c>
    </row>
    <row r="486" spans="10:18" x14ac:dyDescent="0.25">
      <c r="J486">
        <v>31</v>
      </c>
      <c r="K486">
        <v>26.3</v>
      </c>
      <c r="L486">
        <f>K516</f>
        <v>19.73</v>
      </c>
      <c r="M486">
        <f>K517</f>
        <v>47.67</v>
      </c>
      <c r="O486">
        <f t="shared" ref="O486:P488" si="133">POWER(L486,3)</f>
        <v>7680.3543170000003</v>
      </c>
      <c r="P486">
        <f t="shared" si="133"/>
        <v>108326.68566300003</v>
      </c>
      <c r="R486">
        <f>O486/P486*100</f>
        <v>7.0899928950962963</v>
      </c>
    </row>
    <row r="487" spans="10:18" x14ac:dyDescent="0.25">
      <c r="J487">
        <v>32</v>
      </c>
      <c r="K487">
        <v>56.71</v>
      </c>
      <c r="L487">
        <f>K518</f>
        <v>24.66</v>
      </c>
      <c r="M487">
        <f>K519</f>
        <v>53.42</v>
      </c>
      <c r="O487">
        <f t="shared" si="133"/>
        <v>14996.130696</v>
      </c>
      <c r="P487">
        <f t="shared" si="133"/>
        <v>152444.46168800001</v>
      </c>
      <c r="R487">
        <f>O487/P487*100</f>
        <v>9.8371108598827188</v>
      </c>
    </row>
    <row r="488" spans="10:18" x14ac:dyDescent="0.25">
      <c r="J488">
        <v>33</v>
      </c>
      <c r="K488">
        <v>19.73</v>
      </c>
      <c r="L488">
        <f>K520</f>
        <v>23.01</v>
      </c>
      <c r="M488">
        <f>K521</f>
        <v>38.630000000000003</v>
      </c>
      <c r="O488">
        <f t="shared" si="133"/>
        <v>12182.876901000003</v>
      </c>
      <c r="P488">
        <f t="shared" si="133"/>
        <v>57646.656647000018</v>
      </c>
      <c r="R488">
        <f>O488/P488*100</f>
        <v>21.133709411114669</v>
      </c>
    </row>
    <row r="489" spans="10:18" x14ac:dyDescent="0.25">
      <c r="J489">
        <v>34</v>
      </c>
      <c r="K489">
        <v>42.74</v>
      </c>
    </row>
    <row r="490" spans="10:18" x14ac:dyDescent="0.25">
      <c r="J490">
        <v>35</v>
      </c>
      <c r="K490">
        <v>26.3</v>
      </c>
    </row>
    <row r="491" spans="10:18" x14ac:dyDescent="0.25">
      <c r="J491">
        <v>36</v>
      </c>
      <c r="K491">
        <v>49.32</v>
      </c>
    </row>
    <row r="492" spans="10:18" x14ac:dyDescent="0.25">
      <c r="J492">
        <v>37</v>
      </c>
      <c r="K492">
        <v>16.440000000000001</v>
      </c>
      <c r="R492">
        <f>AVERAGE(R456:R488)</f>
        <v>17.938322258277317</v>
      </c>
    </row>
    <row r="493" spans="10:18" x14ac:dyDescent="0.25">
      <c r="J493">
        <v>38</v>
      </c>
      <c r="K493">
        <v>38.630000000000003</v>
      </c>
      <c r="R493">
        <f>STDEV(R456:R490)</f>
        <v>10.228795304705089</v>
      </c>
    </row>
    <row r="494" spans="10:18" x14ac:dyDescent="0.25">
      <c r="J494">
        <v>39</v>
      </c>
      <c r="K494">
        <v>23.84</v>
      </c>
      <c r="R494">
        <f>R493/SQRT(33)</f>
        <v>1.7806047098937101</v>
      </c>
    </row>
    <row r="495" spans="10:18" x14ac:dyDescent="0.25">
      <c r="J495">
        <v>40</v>
      </c>
      <c r="K495">
        <v>36.99</v>
      </c>
    </row>
    <row r="496" spans="10:18" x14ac:dyDescent="0.25">
      <c r="J496">
        <v>41</v>
      </c>
      <c r="K496">
        <v>18.899999999999999</v>
      </c>
      <c r="R496">
        <f>AVERAGE(R456:R488,S385:S417)</f>
        <v>16.25262827839504</v>
      </c>
    </row>
    <row r="497" spans="10:18" x14ac:dyDescent="0.25">
      <c r="J497">
        <v>42</v>
      </c>
      <c r="K497">
        <v>46.03</v>
      </c>
      <c r="R497">
        <f>STDEV(S385:S417,R456:R488)</f>
        <v>10.186685293966338</v>
      </c>
    </row>
    <row r="498" spans="10:18" x14ac:dyDescent="0.25">
      <c r="J498">
        <v>43</v>
      </c>
      <c r="K498">
        <v>32.049999999999997</v>
      </c>
      <c r="R498">
        <f>R497/SQRT(66)</f>
        <v>1.2538942809715588</v>
      </c>
    </row>
    <row r="499" spans="10:18" x14ac:dyDescent="0.25">
      <c r="J499">
        <v>44</v>
      </c>
      <c r="K499">
        <v>52.6</v>
      </c>
    </row>
    <row r="500" spans="10:18" x14ac:dyDescent="0.25">
      <c r="J500">
        <v>45</v>
      </c>
      <c r="K500">
        <v>41.1</v>
      </c>
    </row>
    <row r="501" spans="10:18" x14ac:dyDescent="0.25">
      <c r="J501">
        <v>46</v>
      </c>
      <c r="K501">
        <v>60.82</v>
      </c>
    </row>
    <row r="502" spans="10:18" x14ac:dyDescent="0.25">
      <c r="J502">
        <v>47</v>
      </c>
      <c r="K502">
        <v>30.41</v>
      </c>
    </row>
    <row r="503" spans="10:18" x14ac:dyDescent="0.25">
      <c r="J503">
        <v>48</v>
      </c>
      <c r="K503">
        <v>54.25</v>
      </c>
    </row>
    <row r="504" spans="10:18" x14ac:dyDescent="0.25">
      <c r="J504">
        <v>49</v>
      </c>
      <c r="K504">
        <v>32.049999999999997</v>
      </c>
    </row>
    <row r="505" spans="10:18" x14ac:dyDescent="0.25">
      <c r="J505">
        <v>50</v>
      </c>
      <c r="K505">
        <v>46.03</v>
      </c>
    </row>
    <row r="506" spans="10:18" x14ac:dyDescent="0.25">
      <c r="J506">
        <v>51</v>
      </c>
      <c r="K506">
        <v>31.23</v>
      </c>
    </row>
    <row r="507" spans="10:18" x14ac:dyDescent="0.25">
      <c r="J507">
        <v>52</v>
      </c>
      <c r="K507">
        <v>50.96</v>
      </c>
    </row>
    <row r="508" spans="10:18" x14ac:dyDescent="0.25">
      <c r="J508">
        <v>53</v>
      </c>
      <c r="K508">
        <v>26.3</v>
      </c>
    </row>
    <row r="509" spans="10:18" x14ac:dyDescent="0.25">
      <c r="J509">
        <v>54</v>
      </c>
      <c r="K509">
        <v>56.71</v>
      </c>
    </row>
    <row r="510" spans="10:18" x14ac:dyDescent="0.25">
      <c r="J510">
        <v>55</v>
      </c>
      <c r="K510">
        <v>23.01</v>
      </c>
    </row>
    <row r="511" spans="10:18" x14ac:dyDescent="0.25">
      <c r="J511">
        <v>56</v>
      </c>
      <c r="K511">
        <v>50.96</v>
      </c>
    </row>
    <row r="512" spans="10:18" x14ac:dyDescent="0.25">
      <c r="J512">
        <v>57</v>
      </c>
      <c r="K512">
        <v>37.81</v>
      </c>
    </row>
    <row r="513" spans="10:11" x14ac:dyDescent="0.25">
      <c r="J513">
        <v>58</v>
      </c>
      <c r="K513">
        <v>56.71</v>
      </c>
    </row>
    <row r="514" spans="10:11" x14ac:dyDescent="0.25">
      <c r="J514">
        <v>59</v>
      </c>
      <c r="K514">
        <v>32.880000000000003</v>
      </c>
    </row>
    <row r="515" spans="10:11" x14ac:dyDescent="0.25">
      <c r="J515">
        <v>60</v>
      </c>
      <c r="K515">
        <v>53.42</v>
      </c>
    </row>
    <row r="516" spans="10:11" x14ac:dyDescent="0.25">
      <c r="J516">
        <v>61</v>
      </c>
      <c r="K516">
        <v>19.73</v>
      </c>
    </row>
    <row r="517" spans="10:11" x14ac:dyDescent="0.25">
      <c r="J517">
        <v>62</v>
      </c>
      <c r="K517">
        <v>47.67</v>
      </c>
    </row>
    <row r="518" spans="10:11" x14ac:dyDescent="0.25">
      <c r="J518">
        <v>63</v>
      </c>
      <c r="K518">
        <v>24.66</v>
      </c>
    </row>
    <row r="519" spans="10:11" x14ac:dyDescent="0.25">
      <c r="J519">
        <v>64</v>
      </c>
      <c r="K519">
        <v>53.42</v>
      </c>
    </row>
    <row r="520" spans="10:11" x14ac:dyDescent="0.25">
      <c r="J520">
        <v>65</v>
      </c>
      <c r="K520">
        <v>23.01</v>
      </c>
    </row>
    <row r="521" spans="10:11" x14ac:dyDescent="0.25">
      <c r="J521">
        <v>66</v>
      </c>
      <c r="K521">
        <v>38.6300000000000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S438"/>
  <sheetViews>
    <sheetView topLeftCell="A181" workbookViewId="0">
      <selection activeCell="AA312" sqref="AA312"/>
    </sheetView>
  </sheetViews>
  <sheetFormatPr defaultRowHeight="15" x14ac:dyDescent="0.25"/>
  <sheetData>
    <row r="1" spans="1:19" x14ac:dyDescent="0.25">
      <c r="A1" t="s">
        <v>19</v>
      </c>
    </row>
    <row r="2" spans="1:19" x14ac:dyDescent="0.25">
      <c r="A2">
        <v>1</v>
      </c>
      <c r="B2">
        <v>23.01</v>
      </c>
      <c r="C2">
        <f>B2</f>
        <v>23.01</v>
      </c>
      <c r="D2">
        <f>B3</f>
        <v>40.270000000000003</v>
      </c>
      <c r="F2">
        <f>POWER(C2,3)</f>
        <v>12182.876901000003</v>
      </c>
      <c r="G2">
        <f>POWER(D2,3)</f>
        <v>65304.767683000013</v>
      </c>
      <c r="I2">
        <f t="shared" ref="I2:I14" si="0">F2/G2*100</f>
        <v>18.655417258564754</v>
      </c>
      <c r="K2">
        <v>1</v>
      </c>
      <c r="L2">
        <v>31.23</v>
      </c>
      <c r="M2">
        <f>L2</f>
        <v>31.23</v>
      </c>
      <c r="N2">
        <f>L3</f>
        <v>47.67</v>
      </c>
      <c r="P2">
        <f>POWER(M2,3)</f>
        <v>30459.021866999999</v>
      </c>
      <c r="Q2">
        <f>POWER(N2,3)</f>
        <v>108326.68566300003</v>
      </c>
      <c r="S2">
        <f t="shared" ref="S2:S14" si="1">P2/Q2*100</f>
        <v>28.117745577259505</v>
      </c>
    </row>
    <row r="3" spans="1:19" x14ac:dyDescent="0.25">
      <c r="A3">
        <v>2</v>
      </c>
      <c r="B3">
        <v>40.270000000000003</v>
      </c>
      <c r="C3">
        <f>B4</f>
        <v>23.84</v>
      </c>
      <c r="D3">
        <f>B5</f>
        <v>40.270000000000003</v>
      </c>
      <c r="F3">
        <f t="shared" ref="F3:G12" si="2">POWER(C3,3)</f>
        <v>13549.359103999999</v>
      </c>
      <c r="G3">
        <f t="shared" si="2"/>
        <v>65304.767683000013</v>
      </c>
      <c r="I3">
        <f t="shared" si="0"/>
        <v>20.747886539878369</v>
      </c>
      <c r="K3">
        <v>2</v>
      </c>
      <c r="L3">
        <v>47.67</v>
      </c>
      <c r="M3">
        <f>L4</f>
        <v>37.81</v>
      </c>
      <c r="N3">
        <f>L5</f>
        <v>68.22</v>
      </c>
      <c r="P3">
        <f t="shared" ref="P3:P12" si="3">POWER(M3,3)</f>
        <v>54053.028541000014</v>
      </c>
      <c r="Q3">
        <f t="shared" ref="Q3:Q12" si="4">POWER(N3,3)</f>
        <v>317493.72424799995</v>
      </c>
      <c r="S3">
        <f t="shared" si="1"/>
        <v>17.024912435364627</v>
      </c>
    </row>
    <row r="4" spans="1:19" x14ac:dyDescent="0.25">
      <c r="A4">
        <v>3</v>
      </c>
      <c r="B4">
        <v>23.84</v>
      </c>
      <c r="C4">
        <f>B6</f>
        <v>18.899999999999999</v>
      </c>
      <c r="D4">
        <f>B7</f>
        <v>33.700000000000003</v>
      </c>
      <c r="F4">
        <f t="shared" si="2"/>
        <v>6751.2689999999984</v>
      </c>
      <c r="G4">
        <f t="shared" si="2"/>
        <v>38272.753000000012</v>
      </c>
      <c r="I4">
        <f t="shared" si="0"/>
        <v>17.63988339171733</v>
      </c>
      <c r="K4">
        <v>3</v>
      </c>
      <c r="L4">
        <v>37.81</v>
      </c>
      <c r="M4">
        <f>L6</f>
        <v>32.049999999999997</v>
      </c>
      <c r="N4">
        <f>L7</f>
        <v>48.49</v>
      </c>
      <c r="P4">
        <f t="shared" si="3"/>
        <v>32921.840124999995</v>
      </c>
      <c r="Q4">
        <f t="shared" si="4"/>
        <v>114013.57204900002</v>
      </c>
      <c r="S4">
        <f t="shared" si="1"/>
        <v>28.875369426063642</v>
      </c>
    </row>
    <row r="5" spans="1:19" x14ac:dyDescent="0.25">
      <c r="A5">
        <v>4</v>
      </c>
      <c r="B5">
        <v>40.270000000000003</v>
      </c>
      <c r="C5">
        <f>B8</f>
        <v>13.15</v>
      </c>
      <c r="D5">
        <f>B9</f>
        <v>34.520000000000003</v>
      </c>
      <c r="F5">
        <f t="shared" si="2"/>
        <v>2273.930875</v>
      </c>
      <c r="G5">
        <f t="shared" si="2"/>
        <v>41135.081408000013</v>
      </c>
      <c r="I5">
        <f t="shared" si="0"/>
        <v>5.5279600700091542</v>
      </c>
      <c r="K5">
        <v>4</v>
      </c>
      <c r="L5">
        <v>68.22</v>
      </c>
      <c r="M5">
        <f>L8</f>
        <v>25.48</v>
      </c>
      <c r="N5">
        <f>L9</f>
        <v>48.49</v>
      </c>
      <c r="P5">
        <f t="shared" si="3"/>
        <v>16542.390592</v>
      </c>
      <c r="Q5">
        <f t="shared" si="4"/>
        <v>114013.57204900002</v>
      </c>
      <c r="S5">
        <f t="shared" si="1"/>
        <v>14.509141582627125</v>
      </c>
    </row>
    <row r="6" spans="1:19" x14ac:dyDescent="0.25">
      <c r="A6">
        <v>5</v>
      </c>
      <c r="B6">
        <v>18.899999999999999</v>
      </c>
      <c r="C6">
        <f>B10</f>
        <v>20.55</v>
      </c>
      <c r="D6">
        <f>B11</f>
        <v>40.270000000000003</v>
      </c>
      <c r="F6">
        <f t="shared" si="2"/>
        <v>8678.3163750000003</v>
      </c>
      <c r="G6">
        <f t="shared" si="2"/>
        <v>65304.767683000013</v>
      </c>
      <c r="I6">
        <f t="shared" si="0"/>
        <v>13.288947626497905</v>
      </c>
      <c r="K6">
        <v>5</v>
      </c>
      <c r="L6">
        <v>32.049999999999997</v>
      </c>
      <c r="M6">
        <f>L10</f>
        <v>18.899999999999999</v>
      </c>
      <c r="N6">
        <f>L11</f>
        <v>49.32</v>
      </c>
      <c r="P6">
        <f t="shared" si="3"/>
        <v>6751.2689999999984</v>
      </c>
      <c r="Q6">
        <f t="shared" si="4"/>
        <v>119969.045568</v>
      </c>
      <c r="S6">
        <f t="shared" si="1"/>
        <v>5.6275091362407252</v>
      </c>
    </row>
    <row r="7" spans="1:19" x14ac:dyDescent="0.25">
      <c r="A7">
        <v>6</v>
      </c>
      <c r="B7">
        <v>33.700000000000003</v>
      </c>
      <c r="C7">
        <f>B12</f>
        <v>28.77</v>
      </c>
      <c r="D7">
        <f>B13</f>
        <v>46.03</v>
      </c>
      <c r="F7">
        <f t="shared" si="2"/>
        <v>23813.300133000001</v>
      </c>
      <c r="G7">
        <f t="shared" si="2"/>
        <v>97526.56422700001</v>
      </c>
      <c r="I7">
        <f t="shared" si="0"/>
        <v>24.417245005753358</v>
      </c>
      <c r="K7">
        <v>6</v>
      </c>
      <c r="L7">
        <v>48.49</v>
      </c>
      <c r="M7">
        <f>L12</f>
        <v>19.73</v>
      </c>
      <c r="N7">
        <f>L13</f>
        <v>43.56</v>
      </c>
      <c r="P7">
        <f t="shared" si="3"/>
        <v>7680.3543170000003</v>
      </c>
      <c r="Q7">
        <f t="shared" si="4"/>
        <v>82653.950016000017</v>
      </c>
      <c r="S7">
        <f t="shared" si="1"/>
        <v>9.2921806102590985</v>
      </c>
    </row>
    <row r="8" spans="1:19" x14ac:dyDescent="0.25">
      <c r="A8">
        <v>7</v>
      </c>
      <c r="B8">
        <v>13.15</v>
      </c>
      <c r="C8">
        <f>B14</f>
        <v>23.84</v>
      </c>
      <c r="D8">
        <f>B15</f>
        <v>48.08</v>
      </c>
      <c r="F8">
        <f t="shared" si="2"/>
        <v>13549.359103999999</v>
      </c>
      <c r="G8">
        <f t="shared" si="2"/>
        <v>111145.88211199999</v>
      </c>
      <c r="I8">
        <f t="shared" si="0"/>
        <v>12.190608276738962</v>
      </c>
      <c r="K8">
        <v>7</v>
      </c>
      <c r="L8">
        <v>25.48</v>
      </c>
      <c r="M8">
        <f>L14</f>
        <v>32.049999999999997</v>
      </c>
      <c r="N8">
        <f>L15</f>
        <v>49.32</v>
      </c>
      <c r="P8">
        <f t="shared" si="3"/>
        <v>32921.840124999995</v>
      </c>
      <c r="Q8">
        <f t="shared" si="4"/>
        <v>119969.045568</v>
      </c>
      <c r="S8">
        <f t="shared" si="1"/>
        <v>27.441945519471076</v>
      </c>
    </row>
    <row r="9" spans="1:19" x14ac:dyDescent="0.25">
      <c r="A9">
        <v>8</v>
      </c>
      <c r="B9">
        <v>34.520000000000003</v>
      </c>
      <c r="C9">
        <f>B16</f>
        <v>23.01</v>
      </c>
      <c r="D9">
        <f>B17</f>
        <v>42.74</v>
      </c>
      <c r="F9">
        <f t="shared" si="2"/>
        <v>12182.876901000003</v>
      </c>
      <c r="G9">
        <f t="shared" si="2"/>
        <v>78073.482824000006</v>
      </c>
      <c r="I9">
        <f t="shared" si="0"/>
        <v>15.60437226614278</v>
      </c>
      <c r="K9">
        <v>8</v>
      </c>
      <c r="L9">
        <v>48.49</v>
      </c>
      <c r="M9">
        <f>L16</f>
        <v>18.899999999999999</v>
      </c>
      <c r="N9">
        <f>L17</f>
        <v>46.03</v>
      </c>
      <c r="P9">
        <f t="shared" si="3"/>
        <v>6751.2689999999984</v>
      </c>
      <c r="Q9">
        <f t="shared" si="4"/>
        <v>97526.56422700001</v>
      </c>
      <c r="S9">
        <f t="shared" si="1"/>
        <v>6.9224924034911552</v>
      </c>
    </row>
    <row r="10" spans="1:19" x14ac:dyDescent="0.25">
      <c r="A10">
        <v>9</v>
      </c>
      <c r="B10">
        <v>20.55</v>
      </c>
      <c r="C10">
        <f>B18</f>
        <v>25.48</v>
      </c>
      <c r="D10">
        <f>B19</f>
        <v>44.38</v>
      </c>
      <c r="F10">
        <f t="shared" si="2"/>
        <v>16542.390592</v>
      </c>
      <c r="G10">
        <f t="shared" si="2"/>
        <v>87410.155672000008</v>
      </c>
      <c r="I10">
        <f t="shared" si="0"/>
        <v>18.925021314541606</v>
      </c>
      <c r="K10">
        <v>9</v>
      </c>
      <c r="L10">
        <v>18.899999999999999</v>
      </c>
      <c r="M10">
        <f>L18</f>
        <v>39.450000000000003</v>
      </c>
      <c r="N10">
        <f>L19</f>
        <v>58.36</v>
      </c>
      <c r="P10">
        <f t="shared" si="3"/>
        <v>61396.133625000017</v>
      </c>
      <c r="Q10">
        <f t="shared" si="4"/>
        <v>198767.71705599999</v>
      </c>
      <c r="S10">
        <f t="shared" si="1"/>
        <v>30.888382949884424</v>
      </c>
    </row>
    <row r="11" spans="1:19" x14ac:dyDescent="0.25">
      <c r="A11">
        <v>10</v>
      </c>
      <c r="B11">
        <v>40.270000000000003</v>
      </c>
      <c r="C11">
        <f>B20</f>
        <v>22.19</v>
      </c>
      <c r="D11">
        <f>B21</f>
        <v>48.49</v>
      </c>
      <c r="F11">
        <f t="shared" si="2"/>
        <v>10926.269459000001</v>
      </c>
      <c r="G11">
        <f t="shared" si="2"/>
        <v>114013.57204900002</v>
      </c>
      <c r="I11">
        <f t="shared" si="0"/>
        <v>9.5833059719453217</v>
      </c>
      <c r="K11">
        <v>10</v>
      </c>
      <c r="L11">
        <v>49.32</v>
      </c>
      <c r="M11">
        <f>L20</f>
        <v>33.700000000000003</v>
      </c>
      <c r="N11">
        <f>L21</f>
        <v>50.96</v>
      </c>
      <c r="P11">
        <f t="shared" si="3"/>
        <v>38272.753000000012</v>
      </c>
      <c r="Q11">
        <f t="shared" si="4"/>
        <v>132339.124736</v>
      </c>
      <c r="S11">
        <f t="shared" si="1"/>
        <v>28.92021016184697</v>
      </c>
    </row>
    <row r="12" spans="1:19" x14ac:dyDescent="0.25">
      <c r="A12">
        <v>11</v>
      </c>
      <c r="B12">
        <v>28.77</v>
      </c>
      <c r="C12">
        <f>B22</f>
        <v>22.19</v>
      </c>
      <c r="D12">
        <f>B23</f>
        <v>36.99</v>
      </c>
      <c r="F12">
        <f t="shared" si="2"/>
        <v>10926.269459000001</v>
      </c>
      <c r="G12">
        <f t="shared" si="2"/>
        <v>50611.941099000011</v>
      </c>
      <c r="I12">
        <f t="shared" si="0"/>
        <v>21.588323272619714</v>
      </c>
      <c r="K12">
        <v>11</v>
      </c>
      <c r="L12">
        <v>19.73</v>
      </c>
      <c r="M12">
        <f>L22</f>
        <v>28.77</v>
      </c>
      <c r="N12">
        <f>L23</f>
        <v>50.14</v>
      </c>
      <c r="P12">
        <f t="shared" si="3"/>
        <v>23813.300133000001</v>
      </c>
      <c r="Q12">
        <f t="shared" si="4"/>
        <v>126052.942744</v>
      </c>
      <c r="S12">
        <f t="shared" si="1"/>
        <v>18.891506707116118</v>
      </c>
    </row>
    <row r="13" spans="1:19" x14ac:dyDescent="0.25">
      <c r="A13">
        <v>12</v>
      </c>
      <c r="B13">
        <v>46.03</v>
      </c>
      <c r="C13">
        <f>B24</f>
        <v>30.41</v>
      </c>
      <c r="D13">
        <f>B25</f>
        <v>54.25</v>
      </c>
      <c r="F13">
        <f>POWER(C13,3)</f>
        <v>28122.197920999999</v>
      </c>
      <c r="G13">
        <f>POWER(D13,3)</f>
        <v>159661.140625</v>
      </c>
      <c r="I13">
        <f t="shared" si="0"/>
        <v>17.613677198418173</v>
      </c>
      <c r="K13">
        <v>12</v>
      </c>
      <c r="L13">
        <v>43.56</v>
      </c>
      <c r="M13">
        <f>L24</f>
        <v>40.270000000000003</v>
      </c>
      <c r="N13">
        <f>L25</f>
        <v>58.36</v>
      </c>
      <c r="P13">
        <f>POWER(M13,3)</f>
        <v>65304.767683000013</v>
      </c>
      <c r="Q13">
        <f>POWER(N13,3)</f>
        <v>198767.71705599999</v>
      </c>
      <c r="S13">
        <f t="shared" si="1"/>
        <v>32.854815988353543</v>
      </c>
    </row>
    <row r="14" spans="1:19" x14ac:dyDescent="0.25">
      <c r="A14">
        <v>13</v>
      </c>
      <c r="B14">
        <v>23.84</v>
      </c>
      <c r="C14">
        <f>B26</f>
        <v>19.73</v>
      </c>
      <c r="D14">
        <f>B27</f>
        <v>36.99</v>
      </c>
      <c r="F14">
        <f t="shared" ref="F14:G14" si="5">POWER(C14,3)</f>
        <v>7680.3543170000003</v>
      </c>
      <c r="G14">
        <f t="shared" si="5"/>
        <v>50611.941099000011</v>
      </c>
      <c r="I14">
        <f t="shared" si="0"/>
        <v>15.174984697735191</v>
      </c>
      <c r="K14">
        <v>13</v>
      </c>
      <c r="L14">
        <v>32.049999999999997</v>
      </c>
      <c r="M14">
        <f>L26</f>
        <v>35.340000000000003</v>
      </c>
      <c r="N14">
        <f>L27</f>
        <v>50.14</v>
      </c>
      <c r="P14">
        <f t="shared" ref="P14" si="6">POWER(M14,3)</f>
        <v>44136.677304000012</v>
      </c>
      <c r="Q14">
        <f t="shared" ref="Q14" si="7">POWER(N14,3)</f>
        <v>126052.942744</v>
      </c>
      <c r="S14">
        <f t="shared" si="1"/>
        <v>35.014396604478222</v>
      </c>
    </row>
    <row r="15" spans="1:19" x14ac:dyDescent="0.25">
      <c r="A15">
        <v>14</v>
      </c>
      <c r="B15">
        <v>48.08</v>
      </c>
      <c r="K15">
        <v>14</v>
      </c>
      <c r="L15">
        <v>49.32</v>
      </c>
      <c r="M15">
        <f>L28</f>
        <v>25.48</v>
      </c>
      <c r="N15">
        <f>L29</f>
        <v>40.270000000000003</v>
      </c>
      <c r="P15">
        <f>POWER(M15,3)</f>
        <v>16542.390592</v>
      </c>
      <c r="Q15">
        <f>POWER(N15,3)</f>
        <v>65304.767683000013</v>
      </c>
      <c r="S15">
        <f t="shared" ref="S15:S22" si="8">P15/Q15*100</f>
        <v>25.331061083165412</v>
      </c>
    </row>
    <row r="16" spans="1:19" x14ac:dyDescent="0.25">
      <c r="A16">
        <v>15</v>
      </c>
      <c r="B16">
        <v>23.01</v>
      </c>
      <c r="K16">
        <v>15</v>
      </c>
      <c r="L16">
        <v>18.899999999999999</v>
      </c>
      <c r="M16">
        <f>L30</f>
        <v>19.73</v>
      </c>
      <c r="N16">
        <f>L31</f>
        <v>36.99</v>
      </c>
      <c r="P16">
        <f t="shared" ref="P16:P22" si="9">POWER(M16,3)</f>
        <v>7680.3543170000003</v>
      </c>
      <c r="Q16">
        <f t="shared" ref="Q16:Q22" si="10">POWER(N16,3)</f>
        <v>50611.941099000011</v>
      </c>
      <c r="S16">
        <f t="shared" si="8"/>
        <v>15.174984697735191</v>
      </c>
    </row>
    <row r="17" spans="1:19" x14ac:dyDescent="0.25">
      <c r="A17">
        <v>16</v>
      </c>
      <c r="B17">
        <v>42.74</v>
      </c>
      <c r="K17">
        <v>16</v>
      </c>
      <c r="L17">
        <v>46.03</v>
      </c>
      <c r="M17">
        <f>L32</f>
        <v>22.19</v>
      </c>
      <c r="N17">
        <f>L33</f>
        <v>46.03</v>
      </c>
      <c r="P17">
        <f t="shared" si="9"/>
        <v>10926.269459000001</v>
      </c>
      <c r="Q17">
        <f t="shared" si="10"/>
        <v>97526.56422700001</v>
      </c>
      <c r="S17">
        <f t="shared" si="8"/>
        <v>11.203377813626584</v>
      </c>
    </row>
    <row r="18" spans="1:19" x14ac:dyDescent="0.25">
      <c r="A18">
        <v>17</v>
      </c>
      <c r="B18">
        <v>25.48</v>
      </c>
      <c r="K18">
        <v>17</v>
      </c>
      <c r="L18">
        <v>39.450000000000003</v>
      </c>
      <c r="M18">
        <f>L34</f>
        <v>20.55</v>
      </c>
      <c r="N18">
        <f>L35</f>
        <v>36.99</v>
      </c>
      <c r="P18">
        <f t="shared" si="9"/>
        <v>8678.3163750000003</v>
      </c>
      <c r="Q18">
        <f t="shared" si="10"/>
        <v>50611.941099000011</v>
      </c>
      <c r="S18">
        <f t="shared" si="8"/>
        <v>17.146776406035663</v>
      </c>
    </row>
    <row r="19" spans="1:19" x14ac:dyDescent="0.25">
      <c r="A19">
        <v>18</v>
      </c>
      <c r="B19">
        <v>44.38</v>
      </c>
      <c r="K19">
        <v>18</v>
      </c>
      <c r="L19">
        <v>58.36</v>
      </c>
      <c r="M19">
        <f>L36</f>
        <v>55.79</v>
      </c>
      <c r="N19">
        <f>L37</f>
        <v>63.97</v>
      </c>
      <c r="P19">
        <f t="shared" si="9"/>
        <v>173647.71953900001</v>
      </c>
      <c r="Q19">
        <f t="shared" si="10"/>
        <v>261775.53277299998</v>
      </c>
      <c r="S19">
        <f t="shared" si="8"/>
        <v>66.334587384673398</v>
      </c>
    </row>
    <row r="20" spans="1:19" x14ac:dyDescent="0.25">
      <c r="A20">
        <v>19</v>
      </c>
      <c r="B20">
        <v>22.19</v>
      </c>
      <c r="K20">
        <v>19</v>
      </c>
      <c r="L20">
        <v>33.700000000000003</v>
      </c>
      <c r="M20">
        <f>L38</f>
        <v>28.77</v>
      </c>
      <c r="N20">
        <f>L39</f>
        <v>49.32</v>
      </c>
      <c r="P20">
        <f t="shared" si="9"/>
        <v>23813.300133000001</v>
      </c>
      <c r="Q20">
        <f t="shared" si="10"/>
        <v>119969.045568</v>
      </c>
      <c r="S20">
        <f t="shared" si="8"/>
        <v>19.849537037037038</v>
      </c>
    </row>
    <row r="21" spans="1:19" x14ac:dyDescent="0.25">
      <c r="A21">
        <v>20</v>
      </c>
      <c r="B21">
        <v>48.49</v>
      </c>
      <c r="K21">
        <v>20</v>
      </c>
      <c r="L21">
        <v>50.96</v>
      </c>
      <c r="M21">
        <f>L40</f>
        <v>13.15</v>
      </c>
      <c r="N21">
        <f>L41</f>
        <v>38.630000000000003</v>
      </c>
      <c r="P21">
        <f t="shared" si="9"/>
        <v>2273.930875</v>
      </c>
      <c r="Q21">
        <f t="shared" si="10"/>
        <v>57646.656647000018</v>
      </c>
      <c r="S21">
        <f t="shared" si="8"/>
        <v>3.9446014864737817</v>
      </c>
    </row>
    <row r="22" spans="1:19" x14ac:dyDescent="0.25">
      <c r="A22">
        <v>21</v>
      </c>
      <c r="B22">
        <v>22.19</v>
      </c>
      <c r="K22">
        <v>21</v>
      </c>
      <c r="L22">
        <v>28.77</v>
      </c>
      <c r="M22">
        <f>L42</f>
        <v>26.3</v>
      </c>
      <c r="N22">
        <f>L43</f>
        <v>50.14</v>
      </c>
      <c r="P22">
        <f t="shared" si="9"/>
        <v>18191.447</v>
      </c>
      <c r="Q22">
        <f t="shared" si="10"/>
        <v>126052.942744</v>
      </c>
      <c r="S22">
        <f t="shared" si="8"/>
        <v>14.431592475349724</v>
      </c>
    </row>
    <row r="23" spans="1:19" x14ac:dyDescent="0.25">
      <c r="A23">
        <v>22</v>
      </c>
      <c r="B23">
        <v>36.99</v>
      </c>
      <c r="K23">
        <v>22</v>
      </c>
      <c r="L23">
        <v>50.14</v>
      </c>
    </row>
    <row r="24" spans="1:19" x14ac:dyDescent="0.25">
      <c r="A24">
        <v>23</v>
      </c>
      <c r="B24">
        <v>30.41</v>
      </c>
      <c r="K24">
        <v>23</v>
      </c>
      <c r="L24">
        <v>40.270000000000003</v>
      </c>
    </row>
    <row r="25" spans="1:19" x14ac:dyDescent="0.25">
      <c r="A25">
        <v>24</v>
      </c>
      <c r="B25">
        <v>54.25</v>
      </c>
      <c r="K25">
        <v>24</v>
      </c>
      <c r="L25">
        <v>58.36</v>
      </c>
    </row>
    <row r="26" spans="1:19" x14ac:dyDescent="0.25">
      <c r="A26">
        <v>25</v>
      </c>
      <c r="B26">
        <v>19.73</v>
      </c>
      <c r="K26">
        <v>25</v>
      </c>
      <c r="L26">
        <v>35.340000000000003</v>
      </c>
    </row>
    <row r="27" spans="1:19" x14ac:dyDescent="0.25">
      <c r="A27">
        <v>26</v>
      </c>
      <c r="B27">
        <v>36.99</v>
      </c>
      <c r="K27">
        <v>26</v>
      </c>
      <c r="L27">
        <v>50.14</v>
      </c>
    </row>
    <row r="28" spans="1:19" x14ac:dyDescent="0.25">
      <c r="K28">
        <v>27</v>
      </c>
      <c r="L28">
        <v>25.48</v>
      </c>
    </row>
    <row r="29" spans="1:19" x14ac:dyDescent="0.25">
      <c r="K29">
        <v>28</v>
      </c>
      <c r="L29">
        <v>40.270000000000003</v>
      </c>
    </row>
    <row r="30" spans="1:19" x14ac:dyDescent="0.25">
      <c r="K30">
        <v>29</v>
      </c>
      <c r="L30">
        <v>19.73</v>
      </c>
    </row>
    <row r="31" spans="1:19" x14ac:dyDescent="0.25">
      <c r="K31">
        <v>30</v>
      </c>
      <c r="L31">
        <v>36.99</v>
      </c>
    </row>
    <row r="32" spans="1:19" x14ac:dyDescent="0.25">
      <c r="K32">
        <v>31</v>
      </c>
      <c r="L32">
        <v>22.19</v>
      </c>
    </row>
    <row r="33" spans="9:19" x14ac:dyDescent="0.25">
      <c r="K33">
        <v>32</v>
      </c>
      <c r="L33">
        <v>46.03</v>
      </c>
    </row>
    <row r="34" spans="9:19" x14ac:dyDescent="0.25">
      <c r="K34">
        <v>33</v>
      </c>
      <c r="L34">
        <v>20.55</v>
      </c>
    </row>
    <row r="35" spans="9:19" x14ac:dyDescent="0.25">
      <c r="K35">
        <v>34</v>
      </c>
      <c r="L35">
        <v>36.99</v>
      </c>
    </row>
    <row r="36" spans="9:19" x14ac:dyDescent="0.25">
      <c r="K36">
        <v>35</v>
      </c>
      <c r="L36">
        <v>55.79</v>
      </c>
    </row>
    <row r="37" spans="9:19" x14ac:dyDescent="0.25">
      <c r="K37">
        <v>36</v>
      </c>
      <c r="L37">
        <v>63.97</v>
      </c>
    </row>
    <row r="38" spans="9:19" x14ac:dyDescent="0.25">
      <c r="K38">
        <v>37</v>
      </c>
      <c r="L38">
        <v>28.77</v>
      </c>
    </row>
    <row r="39" spans="9:19" x14ac:dyDescent="0.25">
      <c r="K39">
        <v>38</v>
      </c>
      <c r="L39">
        <v>49.32</v>
      </c>
    </row>
    <row r="40" spans="9:19" x14ac:dyDescent="0.25">
      <c r="K40">
        <v>39</v>
      </c>
      <c r="L40">
        <v>13.15</v>
      </c>
    </row>
    <row r="41" spans="9:19" x14ac:dyDescent="0.25">
      <c r="K41">
        <v>40</v>
      </c>
      <c r="L41">
        <v>38.630000000000003</v>
      </c>
    </row>
    <row r="42" spans="9:19" x14ac:dyDescent="0.25">
      <c r="K42">
        <v>41</v>
      </c>
      <c r="L42">
        <v>26.3</v>
      </c>
    </row>
    <row r="43" spans="9:19" x14ac:dyDescent="0.25">
      <c r="K43">
        <v>42</v>
      </c>
      <c r="L43">
        <v>50.14</v>
      </c>
    </row>
    <row r="45" spans="9:19" x14ac:dyDescent="0.25">
      <c r="I45">
        <f>AVERAGE(I2:I20)</f>
        <v>16.227510222350968</v>
      </c>
      <c r="S45">
        <f>AVERAGE(S2:S22)</f>
        <v>21.799863213645377</v>
      </c>
    </row>
    <row r="46" spans="9:19" x14ac:dyDescent="0.25">
      <c r="I46">
        <f>STDEV(I2:I20)</f>
        <v>5.1509310799342662</v>
      </c>
      <c r="S46">
        <f>STDEV(S2:S22)</f>
        <v>13.83153438428805</v>
      </c>
    </row>
    <row r="47" spans="9:19" x14ac:dyDescent="0.25">
      <c r="I47">
        <f>I46/SQRT(19)</f>
        <v>1.1817046338198047</v>
      </c>
      <c r="S47">
        <f>S46/SQRT(21)</f>
        <v>3.0182882520659242</v>
      </c>
    </row>
    <row r="50" spans="1:19" x14ac:dyDescent="0.25">
      <c r="A50" t="s">
        <v>20</v>
      </c>
    </row>
    <row r="51" spans="1:19" x14ac:dyDescent="0.25">
      <c r="A51">
        <v>1</v>
      </c>
      <c r="B51">
        <v>26.3</v>
      </c>
      <c r="C51">
        <f>B51</f>
        <v>26.3</v>
      </c>
      <c r="D51">
        <f>B52</f>
        <v>50.96</v>
      </c>
      <c r="F51">
        <f>POWER(C51,3)</f>
        <v>18191.447</v>
      </c>
      <c r="G51">
        <f>POWER(D51,3)</f>
        <v>132339.124736</v>
      </c>
      <c r="I51">
        <f t="shared" ref="I51:I71" si="11">F51/G51*100</f>
        <v>13.746083810278828</v>
      </c>
      <c r="K51">
        <v>1</v>
      </c>
      <c r="L51">
        <v>31.23</v>
      </c>
      <c r="M51">
        <f>L51</f>
        <v>31.23</v>
      </c>
      <c r="N51">
        <f>L52</f>
        <v>44.38</v>
      </c>
      <c r="P51">
        <f>POWER(M51,3)</f>
        <v>30459.021866999999</v>
      </c>
      <c r="Q51">
        <f>POWER(N51,3)</f>
        <v>87410.155672000008</v>
      </c>
      <c r="S51">
        <f t="shared" ref="S51:S65" si="12">P51/Q51*100</f>
        <v>34.846090403150839</v>
      </c>
    </row>
    <row r="52" spans="1:19" x14ac:dyDescent="0.25">
      <c r="A52">
        <v>2</v>
      </c>
      <c r="B52">
        <v>50.96</v>
      </c>
      <c r="C52">
        <f>B53</f>
        <v>23.84</v>
      </c>
      <c r="D52">
        <f>B54</f>
        <v>44.38</v>
      </c>
      <c r="F52">
        <f t="shared" ref="F52:F61" si="13">POWER(C52,3)</f>
        <v>13549.359103999999</v>
      </c>
      <c r="G52">
        <f t="shared" ref="G52:G61" si="14">POWER(D52,3)</f>
        <v>87410.155672000008</v>
      </c>
      <c r="I52">
        <f t="shared" si="11"/>
        <v>15.500898036199528</v>
      </c>
      <c r="K52">
        <v>2</v>
      </c>
      <c r="L52">
        <v>44.38</v>
      </c>
      <c r="M52">
        <f>L53</f>
        <v>44.38</v>
      </c>
      <c r="N52">
        <f>L54</f>
        <v>63.29</v>
      </c>
      <c r="P52">
        <f t="shared" ref="P52:P61" si="15">POWER(M52,3)</f>
        <v>87410.155672000008</v>
      </c>
      <c r="Q52">
        <f t="shared" ref="Q52:Q61" si="16">POWER(N52,3)</f>
        <v>253515.94928900001</v>
      </c>
      <c r="S52">
        <f t="shared" si="12"/>
        <v>34.479154434719703</v>
      </c>
    </row>
    <row r="53" spans="1:19" x14ac:dyDescent="0.25">
      <c r="A53">
        <v>3</v>
      </c>
      <c r="B53">
        <v>23.84</v>
      </c>
      <c r="C53">
        <f>B55</f>
        <v>34.520000000000003</v>
      </c>
      <c r="D53">
        <f>B56</f>
        <v>50.96</v>
      </c>
      <c r="F53">
        <f t="shared" si="13"/>
        <v>41135.081408000013</v>
      </c>
      <c r="G53">
        <f t="shared" si="14"/>
        <v>132339.124736</v>
      </c>
      <c r="I53">
        <f t="shared" si="11"/>
        <v>31.083084076654849</v>
      </c>
      <c r="K53">
        <v>3</v>
      </c>
      <c r="L53">
        <v>44.38</v>
      </c>
      <c r="M53">
        <f>L55</f>
        <v>33.700000000000003</v>
      </c>
      <c r="N53">
        <f>L56</f>
        <v>57.53</v>
      </c>
      <c r="P53">
        <f t="shared" si="15"/>
        <v>38272.753000000012</v>
      </c>
      <c r="Q53">
        <f t="shared" si="16"/>
        <v>190407.09277700001</v>
      </c>
      <c r="S53">
        <f t="shared" si="12"/>
        <v>20.100487036385822</v>
      </c>
    </row>
    <row r="54" spans="1:19" x14ac:dyDescent="0.25">
      <c r="A54">
        <v>4</v>
      </c>
      <c r="B54">
        <v>44.38</v>
      </c>
      <c r="C54">
        <f>B57</f>
        <v>14.79</v>
      </c>
      <c r="D54">
        <f>B58</f>
        <v>34.520000000000003</v>
      </c>
      <c r="F54">
        <f t="shared" si="13"/>
        <v>3235.2252389999994</v>
      </c>
      <c r="G54">
        <f t="shared" si="14"/>
        <v>41135.081408000013</v>
      </c>
      <c r="I54">
        <f t="shared" si="11"/>
        <v>7.8648810899662109</v>
      </c>
      <c r="K54">
        <v>4</v>
      </c>
      <c r="L54">
        <v>63.29</v>
      </c>
      <c r="M54">
        <f>L57</f>
        <v>26.3</v>
      </c>
      <c r="N54">
        <f>L58</f>
        <v>61.64</v>
      </c>
      <c r="P54">
        <f t="shared" si="15"/>
        <v>18191.447</v>
      </c>
      <c r="Q54">
        <f t="shared" si="16"/>
        <v>234200.538944</v>
      </c>
      <c r="S54">
        <f t="shared" si="12"/>
        <v>7.7674658999609649</v>
      </c>
    </row>
    <row r="55" spans="1:19" x14ac:dyDescent="0.25">
      <c r="A55">
        <v>5</v>
      </c>
      <c r="B55">
        <v>34.520000000000003</v>
      </c>
      <c r="C55">
        <f>B59</f>
        <v>18.899999999999999</v>
      </c>
      <c r="D55">
        <f>B60</f>
        <v>44.38</v>
      </c>
      <c r="F55">
        <f t="shared" si="13"/>
        <v>6751.2689999999984</v>
      </c>
      <c r="G55">
        <f t="shared" si="14"/>
        <v>87410.155672000008</v>
      </c>
      <c r="I55">
        <f t="shared" si="11"/>
        <v>7.7236666015487083</v>
      </c>
      <c r="K55">
        <v>5</v>
      </c>
      <c r="L55">
        <v>33.700000000000003</v>
      </c>
      <c r="M55">
        <f>L59</f>
        <v>46.03</v>
      </c>
      <c r="N55">
        <f>L60</f>
        <v>65.75</v>
      </c>
      <c r="P55">
        <f t="shared" si="15"/>
        <v>97526.56422700001</v>
      </c>
      <c r="Q55">
        <f t="shared" si="16"/>
        <v>284241.359375</v>
      </c>
      <c r="S55">
        <f t="shared" si="12"/>
        <v>34.311179921685174</v>
      </c>
    </row>
    <row r="56" spans="1:19" x14ac:dyDescent="0.25">
      <c r="A56">
        <v>6</v>
      </c>
      <c r="B56">
        <v>50.96</v>
      </c>
      <c r="C56">
        <f>B61</f>
        <v>18.899999999999999</v>
      </c>
      <c r="D56">
        <f>B62</f>
        <v>37.81</v>
      </c>
      <c r="F56">
        <f t="shared" si="13"/>
        <v>6751.2689999999984</v>
      </c>
      <c r="G56">
        <f t="shared" si="14"/>
        <v>54053.028541000014</v>
      </c>
      <c r="I56">
        <f t="shared" si="11"/>
        <v>12.490084611779082</v>
      </c>
      <c r="K56">
        <v>6</v>
      </c>
      <c r="L56">
        <v>57.53</v>
      </c>
      <c r="M56">
        <f>L61</f>
        <v>32.049999999999997</v>
      </c>
      <c r="N56">
        <f>L62</f>
        <v>48.49</v>
      </c>
      <c r="P56">
        <f t="shared" si="15"/>
        <v>32921.840124999995</v>
      </c>
      <c r="Q56">
        <f t="shared" si="16"/>
        <v>114013.57204900002</v>
      </c>
      <c r="S56">
        <f t="shared" si="12"/>
        <v>28.875369426063642</v>
      </c>
    </row>
    <row r="57" spans="1:19" x14ac:dyDescent="0.25">
      <c r="A57">
        <v>7</v>
      </c>
      <c r="B57">
        <v>14.79</v>
      </c>
      <c r="C57">
        <f>B63</f>
        <v>26.3</v>
      </c>
      <c r="D57">
        <f>B64</f>
        <v>55.07</v>
      </c>
      <c r="F57">
        <f t="shared" si="13"/>
        <v>18191.447</v>
      </c>
      <c r="G57">
        <f t="shared" si="14"/>
        <v>167011.05884300001</v>
      </c>
      <c r="I57">
        <f t="shared" si="11"/>
        <v>10.892360737082091</v>
      </c>
      <c r="K57">
        <v>7</v>
      </c>
      <c r="L57">
        <v>26.3</v>
      </c>
      <c r="M57">
        <f>L63</f>
        <v>18.899999999999999</v>
      </c>
      <c r="N57">
        <f>L64</f>
        <v>38.630000000000003</v>
      </c>
      <c r="P57">
        <f t="shared" si="15"/>
        <v>6751.2689999999984</v>
      </c>
      <c r="Q57">
        <f t="shared" si="16"/>
        <v>57646.656647000018</v>
      </c>
      <c r="S57">
        <f t="shared" si="12"/>
        <v>11.71146670541793</v>
      </c>
    </row>
    <row r="58" spans="1:19" x14ac:dyDescent="0.25">
      <c r="A58">
        <v>8</v>
      </c>
      <c r="B58">
        <v>34.520000000000003</v>
      </c>
      <c r="C58">
        <f>B65</f>
        <v>20.55</v>
      </c>
      <c r="D58">
        <f>B66</f>
        <v>36.159999999999997</v>
      </c>
      <c r="F58">
        <f t="shared" si="13"/>
        <v>8678.3163750000003</v>
      </c>
      <c r="G58">
        <f t="shared" si="14"/>
        <v>47280.848895999981</v>
      </c>
      <c r="I58">
        <f t="shared" si="11"/>
        <v>18.354823522921553</v>
      </c>
      <c r="K58">
        <v>8</v>
      </c>
      <c r="L58">
        <v>61.64</v>
      </c>
      <c r="M58">
        <f>L65</f>
        <v>42.74</v>
      </c>
      <c r="N58">
        <f>L66</f>
        <v>62.47</v>
      </c>
      <c r="P58">
        <f t="shared" si="15"/>
        <v>78073.482824000006</v>
      </c>
      <c r="Q58">
        <f t="shared" si="16"/>
        <v>243789.23122300001</v>
      </c>
      <c r="S58">
        <f t="shared" si="12"/>
        <v>32.024992421664543</v>
      </c>
    </row>
    <row r="59" spans="1:19" x14ac:dyDescent="0.25">
      <c r="A59">
        <v>9</v>
      </c>
      <c r="B59">
        <v>18.899999999999999</v>
      </c>
      <c r="C59">
        <f>B67</f>
        <v>23.84</v>
      </c>
      <c r="D59">
        <f>B68</f>
        <v>54.25</v>
      </c>
      <c r="F59">
        <f t="shared" si="13"/>
        <v>13549.359103999999</v>
      </c>
      <c r="G59">
        <f t="shared" si="14"/>
        <v>159661.140625</v>
      </c>
      <c r="I59">
        <f t="shared" si="11"/>
        <v>8.4863223768541829</v>
      </c>
      <c r="K59">
        <v>9</v>
      </c>
      <c r="L59">
        <v>46.03</v>
      </c>
      <c r="M59">
        <f>L67</f>
        <v>28.77</v>
      </c>
      <c r="N59">
        <f>L68</f>
        <v>49.32</v>
      </c>
      <c r="P59">
        <f t="shared" si="15"/>
        <v>23813.300133000001</v>
      </c>
      <c r="Q59">
        <f t="shared" si="16"/>
        <v>119969.045568</v>
      </c>
      <c r="S59">
        <f t="shared" si="12"/>
        <v>19.849537037037038</v>
      </c>
    </row>
    <row r="60" spans="1:19" x14ac:dyDescent="0.25">
      <c r="A60">
        <v>10</v>
      </c>
      <c r="B60">
        <v>44.38</v>
      </c>
      <c r="C60">
        <f>B69</f>
        <v>29.59</v>
      </c>
      <c r="D60">
        <f>B70</f>
        <v>54.25</v>
      </c>
      <c r="F60">
        <f t="shared" si="13"/>
        <v>25908.060078999999</v>
      </c>
      <c r="G60">
        <f t="shared" si="14"/>
        <v>159661.140625</v>
      </c>
      <c r="I60">
        <f t="shared" si="11"/>
        <v>16.226904040383182</v>
      </c>
      <c r="K60">
        <v>10</v>
      </c>
      <c r="L60">
        <v>65.75</v>
      </c>
      <c r="M60">
        <f>L69</f>
        <v>32.880000000000003</v>
      </c>
      <c r="N60">
        <f>L70</f>
        <v>53.42</v>
      </c>
      <c r="P60">
        <f t="shared" si="15"/>
        <v>35546.383872000006</v>
      </c>
      <c r="Q60">
        <f t="shared" si="16"/>
        <v>152444.46168800001</v>
      </c>
      <c r="S60">
        <f t="shared" si="12"/>
        <v>23.317596112314597</v>
      </c>
    </row>
    <row r="61" spans="1:19" x14ac:dyDescent="0.25">
      <c r="A61">
        <v>11</v>
      </c>
      <c r="B61">
        <v>18.899999999999999</v>
      </c>
      <c r="C61">
        <f>B71</f>
        <v>23.01</v>
      </c>
      <c r="D61">
        <f>B72</f>
        <v>37.81</v>
      </c>
      <c r="F61">
        <f t="shared" si="13"/>
        <v>12182.876901000003</v>
      </c>
      <c r="G61">
        <f t="shared" si="14"/>
        <v>54053.028541000014</v>
      </c>
      <c r="I61">
        <f t="shared" si="11"/>
        <v>22.53874987182099</v>
      </c>
      <c r="K61">
        <v>11</v>
      </c>
      <c r="L61">
        <v>32.049999999999997</v>
      </c>
      <c r="M61">
        <f>L71</f>
        <v>36.99</v>
      </c>
      <c r="N61">
        <f>L72</f>
        <v>60</v>
      </c>
      <c r="P61">
        <f t="shared" si="15"/>
        <v>50611.941099000011</v>
      </c>
      <c r="Q61">
        <f t="shared" si="16"/>
        <v>216000</v>
      </c>
      <c r="S61">
        <f t="shared" si="12"/>
        <v>23.431454212500004</v>
      </c>
    </row>
    <row r="62" spans="1:19" x14ac:dyDescent="0.25">
      <c r="A62">
        <v>12</v>
      </c>
      <c r="B62">
        <v>37.81</v>
      </c>
      <c r="C62">
        <f>B73</f>
        <v>32.049999999999997</v>
      </c>
      <c r="D62">
        <f>B74</f>
        <v>51.78</v>
      </c>
      <c r="F62">
        <f>POWER(C62,3)</f>
        <v>32921.840124999995</v>
      </c>
      <c r="G62">
        <f>POWER(D62,3)</f>
        <v>138830.899752</v>
      </c>
      <c r="I62">
        <f t="shared" si="11"/>
        <v>23.713625845406021</v>
      </c>
      <c r="K62">
        <v>12</v>
      </c>
      <c r="L62">
        <v>48.49</v>
      </c>
      <c r="M62">
        <f>L73</f>
        <v>32.880000000000003</v>
      </c>
      <c r="N62">
        <f>L74</f>
        <v>51.78</v>
      </c>
      <c r="P62">
        <f>POWER(M62,3)</f>
        <v>35546.383872000006</v>
      </c>
      <c r="Q62">
        <f>POWER(N62,3)</f>
        <v>138830.899752</v>
      </c>
      <c r="S62">
        <f t="shared" si="12"/>
        <v>25.604086651817525</v>
      </c>
    </row>
    <row r="63" spans="1:19" x14ac:dyDescent="0.25">
      <c r="A63">
        <v>13</v>
      </c>
      <c r="B63">
        <v>26.3</v>
      </c>
      <c r="C63">
        <f>B75</f>
        <v>29.59</v>
      </c>
      <c r="D63">
        <f>B76</f>
        <v>50.96</v>
      </c>
      <c r="F63">
        <f t="shared" ref="F63" si="17">POWER(C63,3)</f>
        <v>25908.060078999999</v>
      </c>
      <c r="G63">
        <f t="shared" ref="G63" si="18">POWER(D63,3)</f>
        <v>132339.124736</v>
      </c>
      <c r="I63">
        <f t="shared" si="11"/>
        <v>19.577022389020133</v>
      </c>
      <c r="K63">
        <v>13</v>
      </c>
      <c r="L63">
        <v>18.899999999999999</v>
      </c>
      <c r="M63">
        <f>L75</f>
        <v>24.66</v>
      </c>
      <c r="N63">
        <f>L76</f>
        <v>41.92</v>
      </c>
      <c r="P63">
        <f t="shared" ref="P63" si="19">POWER(M63,3)</f>
        <v>14996.130696</v>
      </c>
      <c r="Q63">
        <f t="shared" ref="Q63" si="20">POWER(N63,3)</f>
        <v>73665.445888000017</v>
      </c>
      <c r="S63">
        <f t="shared" si="12"/>
        <v>20.357075851817854</v>
      </c>
    </row>
    <row r="64" spans="1:19" x14ac:dyDescent="0.25">
      <c r="A64">
        <v>14</v>
      </c>
      <c r="B64">
        <v>55.07</v>
      </c>
      <c r="C64">
        <f>B77</f>
        <v>32.049999999999997</v>
      </c>
      <c r="D64">
        <f>B78</f>
        <v>55.07</v>
      </c>
      <c r="F64">
        <f>POWER(C64,3)</f>
        <v>32921.840124999995</v>
      </c>
      <c r="G64">
        <f>POWER(D64,3)</f>
        <v>167011.05884300001</v>
      </c>
      <c r="I64">
        <f t="shared" si="11"/>
        <v>19.71237135616775</v>
      </c>
      <c r="K64">
        <v>14</v>
      </c>
      <c r="L64">
        <v>38.630000000000003</v>
      </c>
      <c r="M64">
        <f>L77</f>
        <v>19.73</v>
      </c>
      <c r="N64">
        <f>L78</f>
        <v>42.74</v>
      </c>
      <c r="P64">
        <f>POWER(M64,3)</f>
        <v>7680.3543170000003</v>
      </c>
      <c r="Q64">
        <f>POWER(N64,3)</f>
        <v>78073.482824000006</v>
      </c>
      <c r="S64">
        <f t="shared" si="12"/>
        <v>9.8373404633602917</v>
      </c>
    </row>
    <row r="65" spans="1:19" x14ac:dyDescent="0.25">
      <c r="A65">
        <v>15</v>
      </c>
      <c r="B65">
        <v>20.55</v>
      </c>
      <c r="C65">
        <f>B79</f>
        <v>31.23</v>
      </c>
      <c r="D65">
        <f>B80</f>
        <v>49.32</v>
      </c>
      <c r="F65">
        <f t="shared" ref="F65:F71" si="21">POWER(C65,3)</f>
        <v>30459.021866999999</v>
      </c>
      <c r="G65">
        <f t="shared" ref="G65:G71" si="22">POWER(D65,3)</f>
        <v>119969.045568</v>
      </c>
      <c r="I65">
        <f t="shared" si="11"/>
        <v>25.389067423842622</v>
      </c>
      <c r="K65">
        <v>15</v>
      </c>
      <c r="L65">
        <v>42.74</v>
      </c>
      <c r="M65">
        <f>L79</f>
        <v>25.48</v>
      </c>
      <c r="N65">
        <f>L80</f>
        <v>43.56</v>
      </c>
      <c r="P65">
        <f t="shared" ref="P65" si="23">POWER(M65,3)</f>
        <v>16542.390592</v>
      </c>
      <c r="Q65">
        <f t="shared" ref="Q65" si="24">POWER(N65,3)</f>
        <v>82653.950016000017</v>
      </c>
      <c r="S65">
        <f t="shared" si="12"/>
        <v>20.014035129352862</v>
      </c>
    </row>
    <row r="66" spans="1:19" x14ac:dyDescent="0.25">
      <c r="A66">
        <v>16</v>
      </c>
      <c r="B66">
        <v>36.159999999999997</v>
      </c>
      <c r="C66">
        <f>B81</f>
        <v>23.84</v>
      </c>
      <c r="D66">
        <f>B82</f>
        <v>47.67</v>
      </c>
      <c r="F66">
        <f t="shared" si="21"/>
        <v>13549.359103999999</v>
      </c>
      <c r="G66">
        <f t="shared" si="22"/>
        <v>108326.68566300003</v>
      </c>
      <c r="I66">
        <f t="shared" si="11"/>
        <v>12.507868233088484</v>
      </c>
      <c r="K66">
        <v>16</v>
      </c>
      <c r="L66">
        <v>62.47</v>
      </c>
    </row>
    <row r="67" spans="1:19" x14ac:dyDescent="0.25">
      <c r="A67">
        <v>17</v>
      </c>
      <c r="B67">
        <v>23.84</v>
      </c>
      <c r="C67">
        <f>B83</f>
        <v>31.23</v>
      </c>
      <c r="D67">
        <f>B84</f>
        <v>58.36</v>
      </c>
      <c r="F67">
        <f t="shared" si="21"/>
        <v>30459.021866999999</v>
      </c>
      <c r="G67">
        <f t="shared" si="22"/>
        <v>198767.71705599999</v>
      </c>
      <c r="I67">
        <f t="shared" si="11"/>
        <v>15.323928009103509</v>
      </c>
      <c r="K67">
        <v>17</v>
      </c>
      <c r="L67">
        <v>28.77</v>
      </c>
    </row>
    <row r="68" spans="1:19" x14ac:dyDescent="0.25">
      <c r="A68">
        <v>18</v>
      </c>
      <c r="B68">
        <v>54.25</v>
      </c>
      <c r="C68">
        <f>B85</f>
        <v>28.77</v>
      </c>
      <c r="D68">
        <f>B86</f>
        <v>55.07</v>
      </c>
      <c r="F68">
        <f t="shared" si="21"/>
        <v>23813.300133000001</v>
      </c>
      <c r="G68">
        <f t="shared" si="22"/>
        <v>167011.05884300001</v>
      </c>
      <c r="I68">
        <f t="shared" si="11"/>
        <v>14.258516949698446</v>
      </c>
      <c r="K68">
        <v>18</v>
      </c>
      <c r="L68">
        <v>49.32</v>
      </c>
    </row>
    <row r="69" spans="1:19" x14ac:dyDescent="0.25">
      <c r="A69">
        <v>19</v>
      </c>
      <c r="B69">
        <v>29.59</v>
      </c>
      <c r="C69">
        <f>B87</f>
        <v>22.19</v>
      </c>
      <c r="D69">
        <f>B88</f>
        <v>52.6</v>
      </c>
      <c r="F69">
        <f t="shared" si="21"/>
        <v>10926.269459000001</v>
      </c>
      <c r="G69">
        <f t="shared" si="22"/>
        <v>145531.576</v>
      </c>
      <c r="I69">
        <f t="shared" si="11"/>
        <v>7.5078342166788605</v>
      </c>
      <c r="K69">
        <v>19</v>
      </c>
      <c r="L69">
        <v>32.880000000000003</v>
      </c>
    </row>
    <row r="70" spans="1:19" x14ac:dyDescent="0.25">
      <c r="A70">
        <v>20</v>
      </c>
      <c r="B70">
        <v>54.25</v>
      </c>
      <c r="C70">
        <f>B89</f>
        <v>23.84</v>
      </c>
      <c r="D70">
        <f>B90</f>
        <v>47.67</v>
      </c>
      <c r="F70">
        <f t="shared" si="21"/>
        <v>13549.359103999999</v>
      </c>
      <c r="G70">
        <f t="shared" si="22"/>
        <v>108326.68566300003</v>
      </c>
      <c r="I70">
        <f t="shared" si="11"/>
        <v>12.507868233088484</v>
      </c>
      <c r="K70">
        <v>20</v>
      </c>
      <c r="L70">
        <v>53.42</v>
      </c>
    </row>
    <row r="71" spans="1:19" x14ac:dyDescent="0.25">
      <c r="A71">
        <v>21</v>
      </c>
      <c r="B71">
        <v>23.01</v>
      </c>
      <c r="C71">
        <f>B91</f>
        <v>35.340000000000003</v>
      </c>
      <c r="D71">
        <f>B92</f>
        <v>46.85</v>
      </c>
      <c r="F71">
        <f t="shared" si="21"/>
        <v>44136.677304000012</v>
      </c>
      <c r="G71">
        <f t="shared" si="22"/>
        <v>102832.11912500001</v>
      </c>
      <c r="I71">
        <f t="shared" si="11"/>
        <v>42.92110060510241</v>
      </c>
      <c r="K71">
        <v>21</v>
      </c>
      <c r="L71">
        <v>36.99</v>
      </c>
    </row>
    <row r="72" spans="1:19" x14ac:dyDescent="0.25">
      <c r="A72">
        <v>22</v>
      </c>
      <c r="B72">
        <v>37.81</v>
      </c>
      <c r="K72">
        <v>22</v>
      </c>
      <c r="L72">
        <v>60</v>
      </c>
    </row>
    <row r="73" spans="1:19" x14ac:dyDescent="0.25">
      <c r="A73">
        <v>23</v>
      </c>
      <c r="B73">
        <v>32.049999999999997</v>
      </c>
      <c r="K73">
        <v>23</v>
      </c>
      <c r="L73">
        <v>32.880000000000003</v>
      </c>
    </row>
    <row r="74" spans="1:19" x14ac:dyDescent="0.25">
      <c r="A74">
        <v>24</v>
      </c>
      <c r="B74">
        <v>51.78</v>
      </c>
      <c r="K74">
        <v>24</v>
      </c>
      <c r="L74">
        <v>51.78</v>
      </c>
    </row>
    <row r="75" spans="1:19" x14ac:dyDescent="0.25">
      <c r="A75">
        <v>25</v>
      </c>
      <c r="B75">
        <v>29.59</v>
      </c>
      <c r="K75">
        <v>25</v>
      </c>
      <c r="L75">
        <v>24.66</v>
      </c>
    </row>
    <row r="76" spans="1:19" x14ac:dyDescent="0.25">
      <c r="A76">
        <v>26</v>
      </c>
      <c r="B76">
        <v>50.96</v>
      </c>
      <c r="K76">
        <v>26</v>
      </c>
      <c r="L76">
        <v>41.92</v>
      </c>
    </row>
    <row r="77" spans="1:19" x14ac:dyDescent="0.25">
      <c r="A77">
        <v>27</v>
      </c>
      <c r="B77">
        <v>32.049999999999997</v>
      </c>
      <c r="K77">
        <v>27</v>
      </c>
      <c r="L77">
        <v>19.73</v>
      </c>
    </row>
    <row r="78" spans="1:19" x14ac:dyDescent="0.25">
      <c r="A78">
        <v>28</v>
      </c>
      <c r="B78">
        <v>55.07</v>
      </c>
      <c r="K78">
        <v>28</v>
      </c>
      <c r="L78">
        <v>42.74</v>
      </c>
    </row>
    <row r="79" spans="1:19" x14ac:dyDescent="0.25">
      <c r="A79">
        <v>29</v>
      </c>
      <c r="B79">
        <v>31.23</v>
      </c>
      <c r="I79">
        <f>AVERAGE(I51:I71)</f>
        <v>17.063193430318375</v>
      </c>
      <c r="K79">
        <v>29</v>
      </c>
      <c r="L79">
        <v>25.48</v>
      </c>
      <c r="S79">
        <f>AVERAGE(S51:S71)</f>
        <v>23.101822113816585</v>
      </c>
    </row>
    <row r="80" spans="1:19" x14ac:dyDescent="0.25">
      <c r="A80">
        <v>30</v>
      </c>
      <c r="B80">
        <v>49.32</v>
      </c>
      <c r="I80">
        <f>STDEV(I51:I71)</f>
        <v>8.6196201883255714</v>
      </c>
      <c r="K80">
        <v>30</v>
      </c>
      <c r="L80">
        <v>43.56</v>
      </c>
      <c r="S80">
        <f>STDEV(S51:S71)</f>
        <v>8.8231723019306791</v>
      </c>
    </row>
    <row r="81" spans="1:19" x14ac:dyDescent="0.25">
      <c r="A81">
        <v>31</v>
      </c>
      <c r="B81">
        <v>23.84</v>
      </c>
      <c r="I81">
        <f>I80/SQRT(21)</f>
        <v>1.8809553321319736</v>
      </c>
      <c r="S81">
        <f>S80/SQRT(21)</f>
        <v>1.9253740449159573</v>
      </c>
    </row>
    <row r="82" spans="1:19" x14ac:dyDescent="0.25">
      <c r="A82">
        <v>32</v>
      </c>
      <c r="B82">
        <v>47.67</v>
      </c>
    </row>
    <row r="83" spans="1:19" x14ac:dyDescent="0.25">
      <c r="A83">
        <v>33</v>
      </c>
      <c r="B83">
        <v>31.23</v>
      </c>
    </row>
    <row r="84" spans="1:19" x14ac:dyDescent="0.25">
      <c r="A84">
        <v>34</v>
      </c>
      <c r="B84">
        <v>58.36</v>
      </c>
    </row>
    <row r="85" spans="1:19" x14ac:dyDescent="0.25">
      <c r="A85">
        <v>35</v>
      </c>
      <c r="B85">
        <v>28.77</v>
      </c>
    </row>
    <row r="86" spans="1:19" x14ac:dyDescent="0.25">
      <c r="A86">
        <v>36</v>
      </c>
      <c r="B86">
        <v>55.07</v>
      </c>
    </row>
    <row r="87" spans="1:19" x14ac:dyDescent="0.25">
      <c r="A87">
        <v>37</v>
      </c>
      <c r="B87">
        <v>22.19</v>
      </c>
    </row>
    <row r="88" spans="1:19" x14ac:dyDescent="0.25">
      <c r="A88">
        <v>38</v>
      </c>
      <c r="B88">
        <v>52.6</v>
      </c>
    </row>
    <row r="89" spans="1:19" x14ac:dyDescent="0.25">
      <c r="A89">
        <v>39</v>
      </c>
      <c r="B89">
        <v>23.84</v>
      </c>
    </row>
    <row r="90" spans="1:19" x14ac:dyDescent="0.25">
      <c r="A90">
        <v>40</v>
      </c>
      <c r="B90">
        <v>47.67</v>
      </c>
    </row>
    <row r="91" spans="1:19" x14ac:dyDescent="0.25">
      <c r="A91">
        <v>41</v>
      </c>
      <c r="B91">
        <v>35.340000000000003</v>
      </c>
    </row>
    <row r="92" spans="1:19" x14ac:dyDescent="0.25">
      <c r="A92">
        <v>42</v>
      </c>
      <c r="B92">
        <v>46.85</v>
      </c>
    </row>
    <row r="94" spans="1:19" x14ac:dyDescent="0.25">
      <c r="A94" t="s">
        <v>21</v>
      </c>
    </row>
    <row r="95" spans="1:19" x14ac:dyDescent="0.25">
      <c r="A95">
        <v>1</v>
      </c>
      <c r="B95">
        <v>16.440000000000001</v>
      </c>
      <c r="C95">
        <f>B95</f>
        <v>16.440000000000001</v>
      </c>
      <c r="D95">
        <f>B96</f>
        <v>40.270000000000003</v>
      </c>
      <c r="F95">
        <f>POWER(C95,3)</f>
        <v>4443.2979840000007</v>
      </c>
      <c r="G95">
        <f>POWER(D95,3)</f>
        <v>65304.767683000013</v>
      </c>
      <c r="I95">
        <f t="shared" ref="I95:I112" si="25">F95/G95*100</f>
        <v>6.803941184766928</v>
      </c>
      <c r="K95">
        <v>1</v>
      </c>
      <c r="L95">
        <v>27.95</v>
      </c>
      <c r="M95">
        <f>L95</f>
        <v>27.95</v>
      </c>
      <c r="N95">
        <f>L96</f>
        <v>46.03</v>
      </c>
      <c r="P95">
        <f>POWER(M95,3)</f>
        <v>21834.609874999998</v>
      </c>
      <c r="Q95">
        <f>POWER(N95,3)</f>
        <v>97526.56422700001</v>
      </c>
      <c r="S95">
        <f t="shared" ref="S95:S112" si="26">P95/Q95*100</f>
        <v>22.388371873921852</v>
      </c>
    </row>
    <row r="96" spans="1:19" x14ac:dyDescent="0.25">
      <c r="A96">
        <v>2</v>
      </c>
      <c r="B96">
        <v>40.270000000000003</v>
      </c>
      <c r="C96">
        <f>B97</f>
        <v>36.99</v>
      </c>
      <c r="D96">
        <f>B98</f>
        <v>59.18</v>
      </c>
      <c r="F96">
        <f t="shared" ref="F96:F105" si="27">POWER(C96,3)</f>
        <v>50611.941099000011</v>
      </c>
      <c r="G96">
        <f t="shared" ref="G96:G105" si="28">POWER(D96,3)</f>
        <v>207264.48063199999</v>
      </c>
      <c r="I96">
        <f t="shared" si="25"/>
        <v>24.419013303520142</v>
      </c>
      <c r="K96">
        <v>2</v>
      </c>
      <c r="L96">
        <v>46.03</v>
      </c>
      <c r="M96">
        <f>L97</f>
        <v>35.340000000000003</v>
      </c>
      <c r="N96">
        <f>L98</f>
        <v>49.32</v>
      </c>
      <c r="P96">
        <f t="shared" ref="P96:P105" si="29">POWER(M96,3)</f>
        <v>44136.677304000012</v>
      </c>
      <c r="Q96">
        <f t="shared" ref="Q96:Q105" si="30">POWER(N96,3)</f>
        <v>119969.045568</v>
      </c>
      <c r="S96">
        <f t="shared" si="26"/>
        <v>36.790054547014606</v>
      </c>
    </row>
    <row r="97" spans="1:19" x14ac:dyDescent="0.25">
      <c r="A97">
        <v>3</v>
      </c>
      <c r="B97">
        <v>36.99</v>
      </c>
      <c r="C97">
        <f>B99</f>
        <v>20.55</v>
      </c>
      <c r="D97">
        <f>B100</f>
        <v>46.85</v>
      </c>
      <c r="F97">
        <f t="shared" si="27"/>
        <v>8678.3163750000003</v>
      </c>
      <c r="G97">
        <f t="shared" si="28"/>
        <v>102832.11912500001</v>
      </c>
      <c r="I97">
        <f t="shared" si="25"/>
        <v>8.4393051984573688</v>
      </c>
      <c r="K97">
        <v>3</v>
      </c>
      <c r="L97">
        <v>35.340000000000003</v>
      </c>
      <c r="M97">
        <f>L99</f>
        <v>28.77</v>
      </c>
      <c r="N97">
        <f>L100</f>
        <v>46.85</v>
      </c>
      <c r="P97">
        <f t="shared" si="29"/>
        <v>23813.300133000001</v>
      </c>
      <c r="Q97">
        <f t="shared" si="30"/>
        <v>102832.11912500001</v>
      </c>
      <c r="S97">
        <f t="shared" si="26"/>
        <v>23.15745346456702</v>
      </c>
    </row>
    <row r="98" spans="1:19" x14ac:dyDescent="0.25">
      <c r="A98">
        <v>4</v>
      </c>
      <c r="B98">
        <v>59.18</v>
      </c>
      <c r="C98">
        <f>B101</f>
        <v>37.81</v>
      </c>
      <c r="D98">
        <f>B102</f>
        <v>52.6</v>
      </c>
      <c r="F98">
        <f t="shared" si="27"/>
        <v>54053.028541000014</v>
      </c>
      <c r="G98">
        <f t="shared" si="28"/>
        <v>145531.576</v>
      </c>
      <c r="I98">
        <f t="shared" si="25"/>
        <v>37.141787388463385</v>
      </c>
      <c r="K98">
        <v>4</v>
      </c>
      <c r="L98">
        <v>49.32</v>
      </c>
      <c r="M98">
        <f>L101</f>
        <v>23.84</v>
      </c>
      <c r="N98">
        <f>L102</f>
        <v>42.74</v>
      </c>
      <c r="P98">
        <f t="shared" si="29"/>
        <v>13549.359103999999</v>
      </c>
      <c r="Q98">
        <f t="shared" si="30"/>
        <v>78073.482824000006</v>
      </c>
      <c r="S98">
        <f t="shared" si="26"/>
        <v>17.354623636483769</v>
      </c>
    </row>
    <row r="99" spans="1:19" x14ac:dyDescent="0.25">
      <c r="A99">
        <v>5</v>
      </c>
      <c r="B99">
        <v>20.55</v>
      </c>
      <c r="C99">
        <f>B103</f>
        <v>23.01</v>
      </c>
      <c r="D99">
        <f>B104</f>
        <v>43.56</v>
      </c>
      <c r="F99">
        <f t="shared" si="27"/>
        <v>12182.876901000003</v>
      </c>
      <c r="G99">
        <f t="shared" si="28"/>
        <v>82653.950016000017</v>
      </c>
      <c r="I99">
        <f t="shared" si="25"/>
        <v>14.739618492088596</v>
      </c>
      <c r="K99">
        <v>5</v>
      </c>
      <c r="L99">
        <v>28.77</v>
      </c>
      <c r="M99">
        <f>L103</f>
        <v>37.81</v>
      </c>
      <c r="N99">
        <f>L104</f>
        <v>60</v>
      </c>
      <c r="P99">
        <f t="shared" si="29"/>
        <v>54053.028541000014</v>
      </c>
      <c r="Q99">
        <f t="shared" si="30"/>
        <v>216000</v>
      </c>
      <c r="S99">
        <f t="shared" si="26"/>
        <v>25.024550250462969</v>
      </c>
    </row>
    <row r="100" spans="1:19" x14ac:dyDescent="0.25">
      <c r="A100">
        <v>6</v>
      </c>
      <c r="B100">
        <v>46.85</v>
      </c>
      <c r="C100">
        <f>B105</f>
        <v>21.37</v>
      </c>
      <c r="D100">
        <f>B106</f>
        <v>36.99</v>
      </c>
      <c r="F100">
        <f t="shared" si="27"/>
        <v>9759.1853530000008</v>
      </c>
      <c r="G100">
        <f t="shared" si="28"/>
        <v>50611.941099000011</v>
      </c>
      <c r="I100">
        <f t="shared" si="25"/>
        <v>19.282377125015707</v>
      </c>
      <c r="K100">
        <v>6</v>
      </c>
      <c r="L100">
        <v>46.85</v>
      </c>
      <c r="M100">
        <f>L105</f>
        <v>44.38</v>
      </c>
      <c r="N100">
        <f>L106</f>
        <v>60</v>
      </c>
      <c r="P100">
        <f t="shared" si="29"/>
        <v>87410.155672000008</v>
      </c>
      <c r="Q100">
        <f t="shared" si="30"/>
        <v>216000</v>
      </c>
      <c r="S100">
        <f t="shared" si="26"/>
        <v>40.467664662962967</v>
      </c>
    </row>
    <row r="101" spans="1:19" x14ac:dyDescent="0.25">
      <c r="A101">
        <v>7</v>
      </c>
      <c r="B101">
        <v>37.81</v>
      </c>
      <c r="C101">
        <f>B107</f>
        <v>22.19</v>
      </c>
      <c r="D101">
        <f>B108</f>
        <v>40.270000000000003</v>
      </c>
      <c r="F101">
        <f t="shared" si="27"/>
        <v>10926.269459000001</v>
      </c>
      <c r="G101">
        <f t="shared" si="28"/>
        <v>65304.767683000013</v>
      </c>
      <c r="I101">
        <f t="shared" si="25"/>
        <v>16.731197195337856</v>
      </c>
      <c r="K101">
        <v>7</v>
      </c>
      <c r="L101">
        <v>23.84</v>
      </c>
      <c r="M101">
        <f>L107</f>
        <v>42.74</v>
      </c>
      <c r="N101">
        <f>L108</f>
        <v>65.75</v>
      </c>
      <c r="P101">
        <f t="shared" si="29"/>
        <v>78073.482824000006</v>
      </c>
      <c r="Q101">
        <f t="shared" si="30"/>
        <v>284241.359375</v>
      </c>
      <c r="S101">
        <f t="shared" si="26"/>
        <v>27.467319673558681</v>
      </c>
    </row>
    <row r="102" spans="1:19" x14ac:dyDescent="0.25">
      <c r="A102">
        <v>8</v>
      </c>
      <c r="B102">
        <v>52.6</v>
      </c>
      <c r="C102">
        <f>B109</f>
        <v>14.79</v>
      </c>
      <c r="D102">
        <f>B110</f>
        <v>46.03</v>
      </c>
      <c r="F102">
        <f t="shared" si="27"/>
        <v>3235.2252389999994</v>
      </c>
      <c r="G102">
        <f t="shared" si="28"/>
        <v>97526.56422700001</v>
      </c>
      <c r="I102">
        <f t="shared" si="25"/>
        <v>3.3172759285047535</v>
      </c>
      <c r="K102">
        <v>8</v>
      </c>
      <c r="L102">
        <v>42.74</v>
      </c>
      <c r="M102">
        <f>L109</f>
        <v>31.23</v>
      </c>
      <c r="N102">
        <f>L110</f>
        <v>52.6</v>
      </c>
      <c r="P102">
        <f t="shared" si="29"/>
        <v>30459.021866999999</v>
      </c>
      <c r="Q102">
        <f t="shared" si="30"/>
        <v>145531.576</v>
      </c>
      <c r="S102">
        <f t="shared" si="26"/>
        <v>20.929493587700858</v>
      </c>
    </row>
    <row r="103" spans="1:19" x14ac:dyDescent="0.25">
      <c r="A103">
        <v>9</v>
      </c>
      <c r="B103">
        <v>23.01</v>
      </c>
      <c r="C103">
        <f>B111</f>
        <v>26.3</v>
      </c>
      <c r="D103">
        <f>B112</f>
        <v>50.14</v>
      </c>
      <c r="F103">
        <f t="shared" si="27"/>
        <v>18191.447</v>
      </c>
      <c r="G103">
        <f t="shared" si="28"/>
        <v>126052.942744</v>
      </c>
      <c r="I103">
        <f t="shared" si="25"/>
        <v>14.431592475349724</v>
      </c>
      <c r="K103">
        <v>9</v>
      </c>
      <c r="L103">
        <v>37.81</v>
      </c>
      <c r="M103">
        <f>L111</f>
        <v>36.159999999999997</v>
      </c>
      <c r="N103">
        <f>L112</f>
        <v>59.18</v>
      </c>
      <c r="P103">
        <f t="shared" si="29"/>
        <v>47280.848895999981</v>
      </c>
      <c r="Q103">
        <f t="shared" si="30"/>
        <v>207264.48063199999</v>
      </c>
      <c r="S103">
        <f t="shared" si="26"/>
        <v>22.811843472566611</v>
      </c>
    </row>
    <row r="104" spans="1:19" x14ac:dyDescent="0.25">
      <c r="A104">
        <v>10</v>
      </c>
      <c r="B104">
        <v>43.56</v>
      </c>
      <c r="C104">
        <f>B113</f>
        <v>26.3</v>
      </c>
      <c r="D104">
        <f>B114</f>
        <v>49.32</v>
      </c>
      <c r="F104">
        <f t="shared" si="27"/>
        <v>18191.447</v>
      </c>
      <c r="G104">
        <f t="shared" si="28"/>
        <v>119969.045568</v>
      </c>
      <c r="I104">
        <f t="shared" si="25"/>
        <v>15.16345063334596</v>
      </c>
      <c r="K104">
        <v>10</v>
      </c>
      <c r="L104">
        <v>60</v>
      </c>
      <c r="M104">
        <f>L113</f>
        <v>27.95</v>
      </c>
      <c r="N104">
        <f>L114</f>
        <v>50.96</v>
      </c>
      <c r="P104">
        <f t="shared" si="29"/>
        <v>21834.609874999998</v>
      </c>
      <c r="Q104">
        <f t="shared" si="30"/>
        <v>132339.124736</v>
      </c>
      <c r="S104">
        <f t="shared" si="26"/>
        <v>16.498983137871974</v>
      </c>
    </row>
    <row r="105" spans="1:19" x14ac:dyDescent="0.25">
      <c r="A105">
        <v>11</v>
      </c>
      <c r="B105">
        <v>21.37</v>
      </c>
      <c r="C105">
        <f>B115</f>
        <v>23.84</v>
      </c>
      <c r="D105">
        <f>B116</f>
        <v>54.25</v>
      </c>
      <c r="F105">
        <f t="shared" si="27"/>
        <v>13549.359103999999</v>
      </c>
      <c r="G105">
        <f t="shared" si="28"/>
        <v>159661.140625</v>
      </c>
      <c r="I105">
        <f t="shared" si="25"/>
        <v>8.4863223768541829</v>
      </c>
      <c r="K105">
        <v>11</v>
      </c>
      <c r="L105">
        <v>44.38</v>
      </c>
      <c r="M105">
        <f>L115</f>
        <v>32.880000000000003</v>
      </c>
      <c r="N105">
        <f>L116</f>
        <v>57.53</v>
      </c>
      <c r="P105">
        <f t="shared" si="29"/>
        <v>35546.383872000006</v>
      </c>
      <c r="Q105">
        <f t="shared" si="30"/>
        <v>190407.09277700001</v>
      </c>
      <c r="S105">
        <f t="shared" si="26"/>
        <v>18.66862381730235</v>
      </c>
    </row>
    <row r="106" spans="1:19" x14ac:dyDescent="0.25">
      <c r="A106">
        <v>12</v>
      </c>
      <c r="B106">
        <v>36.99</v>
      </c>
      <c r="C106">
        <f>B117</f>
        <v>18.079999999999998</v>
      </c>
      <c r="D106">
        <f>B118</f>
        <v>43.97</v>
      </c>
      <c r="F106">
        <f>POWER(C106,3)</f>
        <v>5910.1061119999977</v>
      </c>
      <c r="G106">
        <f>POWER(D106,3)</f>
        <v>85009.878772999989</v>
      </c>
      <c r="I106">
        <f t="shared" si="25"/>
        <v>6.9522580167201795</v>
      </c>
      <c r="K106">
        <v>12</v>
      </c>
      <c r="L106">
        <v>60</v>
      </c>
      <c r="M106">
        <f>L117</f>
        <v>25.48</v>
      </c>
      <c r="N106">
        <f>L118</f>
        <v>45.21</v>
      </c>
      <c r="P106">
        <f>POWER(M106,3)</f>
        <v>16542.390592</v>
      </c>
      <c r="Q106">
        <f>POWER(N106,3)</f>
        <v>92406.712761000003</v>
      </c>
      <c r="S106">
        <f t="shared" si="26"/>
        <v>17.901719580465013</v>
      </c>
    </row>
    <row r="107" spans="1:19" x14ac:dyDescent="0.25">
      <c r="A107">
        <v>13</v>
      </c>
      <c r="B107">
        <v>22.19</v>
      </c>
      <c r="C107">
        <f>B119</f>
        <v>27.12</v>
      </c>
      <c r="D107">
        <f>B120</f>
        <v>47.26</v>
      </c>
      <c r="F107">
        <f t="shared" ref="F107" si="31">POWER(C107,3)</f>
        <v>19946.608128000003</v>
      </c>
      <c r="G107">
        <f t="shared" ref="G107" si="32">POWER(D107,3)</f>
        <v>105555.56917599999</v>
      </c>
      <c r="I107">
        <f t="shared" si="25"/>
        <v>18.896784209217486</v>
      </c>
      <c r="K107">
        <v>13</v>
      </c>
      <c r="L107">
        <v>42.74</v>
      </c>
      <c r="M107">
        <f>L119</f>
        <v>30.22</v>
      </c>
      <c r="N107">
        <f>L120</f>
        <v>50.59</v>
      </c>
      <c r="P107">
        <f t="shared" ref="P107" si="33">POWER(M107,3)</f>
        <v>27598.366647999996</v>
      </c>
      <c r="Q107">
        <f t="shared" ref="Q107" si="34">POWER(N107,3)</f>
        <v>129477.42037900002</v>
      </c>
      <c r="S107">
        <f t="shared" si="26"/>
        <v>21.31519655490154</v>
      </c>
    </row>
    <row r="108" spans="1:19" x14ac:dyDescent="0.25">
      <c r="A108">
        <v>14</v>
      </c>
      <c r="B108">
        <v>40.270000000000003</v>
      </c>
      <c r="C108">
        <f>B121</f>
        <v>18.899999999999999</v>
      </c>
      <c r="D108">
        <f>B122</f>
        <v>41.1</v>
      </c>
      <c r="F108">
        <f>POWER(C108,3)</f>
        <v>6751.2689999999984</v>
      </c>
      <c r="G108">
        <f>POWER(D108,3)</f>
        <v>69426.531000000003</v>
      </c>
      <c r="I108">
        <f t="shared" si="25"/>
        <v>9.7243357874239731</v>
      </c>
      <c r="K108">
        <v>14</v>
      </c>
      <c r="L108">
        <v>65.75</v>
      </c>
      <c r="M108">
        <f>L121</f>
        <v>21.37</v>
      </c>
      <c r="N108">
        <f>L122</f>
        <v>47.67</v>
      </c>
      <c r="P108">
        <f>POWER(M108,3)</f>
        <v>9759.1853530000008</v>
      </c>
      <c r="Q108">
        <f>POWER(N108,3)</f>
        <v>108326.68566300003</v>
      </c>
      <c r="S108">
        <f t="shared" si="26"/>
        <v>9.0090316095891971</v>
      </c>
    </row>
    <row r="109" spans="1:19" x14ac:dyDescent="0.25">
      <c r="A109">
        <v>15</v>
      </c>
      <c r="B109">
        <v>14.79</v>
      </c>
      <c r="C109">
        <f>B123</f>
        <v>32.880000000000003</v>
      </c>
      <c r="D109">
        <f>B124</f>
        <v>51.78</v>
      </c>
      <c r="F109">
        <f t="shared" ref="F109:F112" si="35">POWER(C109,3)</f>
        <v>35546.383872000006</v>
      </c>
      <c r="G109">
        <f t="shared" ref="G109:G112" si="36">POWER(D109,3)</f>
        <v>138830.899752</v>
      </c>
      <c r="I109">
        <f t="shared" si="25"/>
        <v>25.604086651817525</v>
      </c>
      <c r="K109">
        <v>15</v>
      </c>
      <c r="L109">
        <v>31.23</v>
      </c>
      <c r="M109">
        <f>L123</f>
        <v>36.99</v>
      </c>
      <c r="N109">
        <f>L124</f>
        <v>59.18</v>
      </c>
      <c r="P109">
        <f t="shared" ref="P109:P112" si="37">POWER(M109,3)</f>
        <v>50611.941099000011</v>
      </c>
      <c r="Q109">
        <f t="shared" ref="Q109:Q112" si="38">POWER(N109,3)</f>
        <v>207264.48063199999</v>
      </c>
      <c r="S109">
        <f t="shared" si="26"/>
        <v>24.419013303520142</v>
      </c>
    </row>
    <row r="110" spans="1:19" x14ac:dyDescent="0.25">
      <c r="A110">
        <v>16</v>
      </c>
      <c r="B110">
        <v>46.03</v>
      </c>
      <c r="C110">
        <f>B125</f>
        <v>28.77</v>
      </c>
      <c r="D110">
        <f>B126</f>
        <v>45.21</v>
      </c>
      <c r="F110">
        <f t="shared" si="35"/>
        <v>23813.300133000001</v>
      </c>
      <c r="G110">
        <f t="shared" si="36"/>
        <v>92406.712761000003</v>
      </c>
      <c r="I110">
        <f t="shared" si="25"/>
        <v>25.77009767092412</v>
      </c>
      <c r="K110">
        <v>16</v>
      </c>
      <c r="L110">
        <v>52.6</v>
      </c>
      <c r="M110">
        <f>L125</f>
        <v>27.95</v>
      </c>
      <c r="N110">
        <f>L126</f>
        <v>52.6</v>
      </c>
      <c r="P110">
        <f t="shared" si="37"/>
        <v>21834.609874999998</v>
      </c>
      <c r="Q110">
        <f t="shared" si="38"/>
        <v>145531.576</v>
      </c>
      <c r="S110">
        <f t="shared" si="26"/>
        <v>15.003348740619698</v>
      </c>
    </row>
    <row r="111" spans="1:19" x14ac:dyDescent="0.25">
      <c r="A111">
        <v>17</v>
      </c>
      <c r="B111">
        <v>26.3</v>
      </c>
      <c r="C111">
        <f>B127</f>
        <v>31.23</v>
      </c>
      <c r="D111">
        <f>B128</f>
        <v>49.32</v>
      </c>
      <c r="F111">
        <f t="shared" si="35"/>
        <v>30459.021866999999</v>
      </c>
      <c r="G111">
        <f t="shared" si="36"/>
        <v>119969.045568</v>
      </c>
      <c r="I111">
        <f t="shared" si="25"/>
        <v>25.389067423842622</v>
      </c>
      <c r="K111">
        <v>17</v>
      </c>
      <c r="L111">
        <v>36.159999999999997</v>
      </c>
      <c r="M111">
        <f>L127</f>
        <v>18.899999999999999</v>
      </c>
      <c r="N111">
        <f>L128</f>
        <v>49.32</v>
      </c>
      <c r="P111">
        <f t="shared" si="37"/>
        <v>6751.2689999999984</v>
      </c>
      <c r="Q111">
        <f t="shared" si="38"/>
        <v>119969.045568</v>
      </c>
      <c r="S111">
        <f t="shared" si="26"/>
        <v>5.6275091362407252</v>
      </c>
    </row>
    <row r="112" spans="1:19" x14ac:dyDescent="0.25">
      <c r="A112">
        <v>18</v>
      </c>
      <c r="B112">
        <v>50.14</v>
      </c>
      <c r="C112">
        <f>B129</f>
        <v>19.73</v>
      </c>
      <c r="D112">
        <f>B130</f>
        <v>38.630000000000003</v>
      </c>
      <c r="F112">
        <f t="shared" si="35"/>
        <v>7680.3543170000003</v>
      </c>
      <c r="G112">
        <f t="shared" si="36"/>
        <v>57646.656647000018</v>
      </c>
      <c r="I112">
        <f t="shared" si="25"/>
        <v>13.323156560545637</v>
      </c>
      <c r="K112">
        <v>18</v>
      </c>
      <c r="L112">
        <v>59.18</v>
      </c>
      <c r="M112">
        <f>L129</f>
        <v>24.66</v>
      </c>
      <c r="N112">
        <f>L130</f>
        <v>49.32</v>
      </c>
      <c r="P112">
        <f t="shared" si="37"/>
        <v>14996.130696</v>
      </c>
      <c r="Q112">
        <f t="shared" si="38"/>
        <v>119969.045568</v>
      </c>
      <c r="S112">
        <f t="shared" si="26"/>
        <v>12.5</v>
      </c>
    </row>
    <row r="113" spans="1:19" x14ac:dyDescent="0.25">
      <c r="A113">
        <v>19</v>
      </c>
      <c r="B113">
        <v>26.3</v>
      </c>
      <c r="K113">
        <v>19</v>
      </c>
      <c r="L113">
        <v>27.95</v>
      </c>
      <c r="M113">
        <f>L131</f>
        <v>38.630000000000003</v>
      </c>
      <c r="N113">
        <f>L132</f>
        <v>56.71</v>
      </c>
      <c r="P113">
        <f>POWER(M113,3)</f>
        <v>57646.656647000018</v>
      </c>
      <c r="Q113">
        <f>POWER(N113,3)</f>
        <v>182380.726711</v>
      </c>
      <c r="S113">
        <f t="shared" ref="S113:S117" si="39">P113/Q113*100</f>
        <v>31.607866514506632</v>
      </c>
    </row>
    <row r="114" spans="1:19" x14ac:dyDescent="0.25">
      <c r="A114">
        <v>20</v>
      </c>
      <c r="B114">
        <v>49.32</v>
      </c>
      <c r="K114">
        <v>20</v>
      </c>
      <c r="L114">
        <v>50.96</v>
      </c>
      <c r="M114">
        <f>L133</f>
        <v>41.1</v>
      </c>
      <c r="N114">
        <f>L134</f>
        <v>60.82</v>
      </c>
      <c r="P114">
        <f t="shared" ref="P114:P117" si="40">POWER(M114,3)</f>
        <v>69426.531000000003</v>
      </c>
      <c r="Q114">
        <f t="shared" ref="Q114:Q117" si="41">POWER(N114,3)</f>
        <v>224977.58336799999</v>
      </c>
      <c r="S114">
        <f t="shared" si="39"/>
        <v>30.859310496920816</v>
      </c>
    </row>
    <row r="115" spans="1:19" x14ac:dyDescent="0.25">
      <c r="A115">
        <v>21</v>
      </c>
      <c r="B115">
        <v>23.84</v>
      </c>
      <c r="K115">
        <v>21</v>
      </c>
      <c r="L115">
        <v>32.880000000000003</v>
      </c>
      <c r="M115">
        <f>L135</f>
        <v>22.19</v>
      </c>
      <c r="N115">
        <f>L136</f>
        <v>36.99</v>
      </c>
      <c r="P115">
        <f t="shared" si="40"/>
        <v>10926.269459000001</v>
      </c>
      <c r="Q115">
        <f t="shared" si="41"/>
        <v>50611.941099000011</v>
      </c>
      <c r="S115">
        <f t="shared" si="39"/>
        <v>21.588323272619714</v>
      </c>
    </row>
    <row r="116" spans="1:19" x14ac:dyDescent="0.25">
      <c r="A116">
        <v>22</v>
      </c>
      <c r="B116">
        <v>54.25</v>
      </c>
      <c r="K116">
        <v>22</v>
      </c>
      <c r="L116">
        <v>57.53</v>
      </c>
      <c r="M116">
        <f>L137</f>
        <v>29.59</v>
      </c>
      <c r="N116">
        <f>L138</f>
        <v>49.32</v>
      </c>
      <c r="P116">
        <f t="shared" si="40"/>
        <v>25908.060078999999</v>
      </c>
      <c r="Q116">
        <f t="shared" si="41"/>
        <v>119969.045568</v>
      </c>
      <c r="S116">
        <f t="shared" si="39"/>
        <v>21.595620733945889</v>
      </c>
    </row>
    <row r="117" spans="1:19" x14ac:dyDescent="0.25">
      <c r="A117">
        <v>23</v>
      </c>
      <c r="B117">
        <v>18.079999999999998</v>
      </c>
      <c r="K117">
        <v>23</v>
      </c>
      <c r="L117">
        <v>25.48</v>
      </c>
      <c r="M117">
        <f>L139</f>
        <v>33.700000000000003</v>
      </c>
      <c r="N117">
        <f>L140</f>
        <v>55.07</v>
      </c>
      <c r="P117">
        <f t="shared" si="40"/>
        <v>38272.753000000012</v>
      </c>
      <c r="Q117">
        <f t="shared" si="41"/>
        <v>167011.05884300001</v>
      </c>
      <c r="S117">
        <f t="shared" si="39"/>
        <v>22.916298636234981</v>
      </c>
    </row>
    <row r="118" spans="1:19" x14ac:dyDescent="0.25">
      <c r="A118">
        <v>24</v>
      </c>
      <c r="B118">
        <v>43.97</v>
      </c>
      <c r="K118">
        <v>24</v>
      </c>
      <c r="L118">
        <v>45.21</v>
      </c>
    </row>
    <row r="119" spans="1:19" x14ac:dyDescent="0.25">
      <c r="A119">
        <v>25</v>
      </c>
      <c r="B119">
        <v>27.12</v>
      </c>
      <c r="K119">
        <v>25</v>
      </c>
      <c r="L119">
        <v>30.22</v>
      </c>
    </row>
    <row r="120" spans="1:19" x14ac:dyDescent="0.25">
      <c r="A120">
        <v>26</v>
      </c>
      <c r="B120">
        <v>47.26</v>
      </c>
      <c r="K120">
        <v>26</v>
      </c>
      <c r="L120">
        <v>50.59</v>
      </c>
    </row>
    <row r="121" spans="1:19" x14ac:dyDescent="0.25">
      <c r="A121">
        <v>27</v>
      </c>
      <c r="B121">
        <v>18.899999999999999</v>
      </c>
      <c r="K121">
        <v>27</v>
      </c>
      <c r="L121">
        <v>21.37</v>
      </c>
    </row>
    <row r="122" spans="1:19" x14ac:dyDescent="0.25">
      <c r="A122">
        <v>28</v>
      </c>
      <c r="B122">
        <v>41.1</v>
      </c>
      <c r="K122">
        <v>28</v>
      </c>
      <c r="L122">
        <v>47.67</v>
      </c>
    </row>
    <row r="123" spans="1:19" x14ac:dyDescent="0.25">
      <c r="A123">
        <v>29</v>
      </c>
      <c r="B123">
        <v>32.880000000000003</v>
      </c>
      <c r="I123">
        <f>AVERAGE(I95:I115)</f>
        <v>16.367537090122006</v>
      </c>
      <c r="K123">
        <v>29</v>
      </c>
      <c r="L123">
        <v>36.99</v>
      </c>
    </row>
    <row r="124" spans="1:19" x14ac:dyDescent="0.25">
      <c r="A124">
        <v>30</v>
      </c>
      <c r="B124">
        <v>51.78</v>
      </c>
      <c r="I124">
        <f>STDEV(I95:I115)</f>
        <v>8.7553988386827797</v>
      </c>
      <c r="K124">
        <v>30</v>
      </c>
      <c r="L124">
        <v>59.18</v>
      </c>
    </row>
    <row r="125" spans="1:19" x14ac:dyDescent="0.25">
      <c r="A125">
        <v>31</v>
      </c>
      <c r="B125">
        <v>28.77</v>
      </c>
      <c r="I125">
        <f>I124/SQRT(21)</f>
        <v>1.910584662752014</v>
      </c>
      <c r="K125">
        <v>31</v>
      </c>
      <c r="L125">
        <v>27.95</v>
      </c>
    </row>
    <row r="126" spans="1:19" x14ac:dyDescent="0.25">
      <c r="A126">
        <v>32</v>
      </c>
      <c r="B126">
        <v>45.21</v>
      </c>
      <c r="K126">
        <v>32</v>
      </c>
      <c r="L126">
        <v>52.6</v>
      </c>
    </row>
    <row r="127" spans="1:19" x14ac:dyDescent="0.25">
      <c r="A127">
        <v>33</v>
      </c>
      <c r="B127">
        <v>31.23</v>
      </c>
      <c r="K127">
        <v>33</v>
      </c>
      <c r="L127">
        <v>18.899999999999999</v>
      </c>
    </row>
    <row r="128" spans="1:19" x14ac:dyDescent="0.25">
      <c r="A128">
        <v>34</v>
      </c>
      <c r="B128">
        <v>49.32</v>
      </c>
      <c r="K128">
        <v>34</v>
      </c>
      <c r="L128">
        <v>49.32</v>
      </c>
    </row>
    <row r="129" spans="1:19" x14ac:dyDescent="0.25">
      <c r="A129">
        <v>35</v>
      </c>
      <c r="B129">
        <v>19.73</v>
      </c>
      <c r="K129">
        <v>35</v>
      </c>
      <c r="L129">
        <v>24.66</v>
      </c>
    </row>
    <row r="130" spans="1:19" x14ac:dyDescent="0.25">
      <c r="A130">
        <v>36</v>
      </c>
      <c r="B130">
        <v>38.630000000000003</v>
      </c>
      <c r="K130">
        <v>36</v>
      </c>
      <c r="L130">
        <v>49.32</v>
      </c>
    </row>
    <row r="131" spans="1:19" x14ac:dyDescent="0.25">
      <c r="K131">
        <v>37</v>
      </c>
      <c r="L131">
        <v>38.630000000000003</v>
      </c>
    </row>
    <row r="132" spans="1:19" x14ac:dyDescent="0.25">
      <c r="K132">
        <v>38</v>
      </c>
      <c r="L132">
        <v>56.71</v>
      </c>
    </row>
    <row r="133" spans="1:19" x14ac:dyDescent="0.25">
      <c r="K133">
        <v>39</v>
      </c>
      <c r="L133">
        <v>41.1</v>
      </c>
    </row>
    <row r="134" spans="1:19" x14ac:dyDescent="0.25">
      <c r="K134">
        <v>40</v>
      </c>
      <c r="L134">
        <v>60.82</v>
      </c>
    </row>
    <row r="135" spans="1:19" x14ac:dyDescent="0.25">
      <c r="K135">
        <v>41</v>
      </c>
      <c r="L135">
        <v>22.19</v>
      </c>
    </row>
    <row r="136" spans="1:19" x14ac:dyDescent="0.25">
      <c r="K136">
        <v>42</v>
      </c>
      <c r="L136">
        <v>36.99</v>
      </c>
    </row>
    <row r="137" spans="1:19" x14ac:dyDescent="0.25">
      <c r="K137">
        <v>43</v>
      </c>
      <c r="L137">
        <v>29.59</v>
      </c>
    </row>
    <row r="138" spans="1:19" x14ac:dyDescent="0.25">
      <c r="K138">
        <v>44</v>
      </c>
      <c r="L138">
        <v>49.32</v>
      </c>
    </row>
    <row r="139" spans="1:19" x14ac:dyDescent="0.25">
      <c r="K139">
        <v>45</v>
      </c>
      <c r="L139">
        <v>33.700000000000003</v>
      </c>
    </row>
    <row r="140" spans="1:19" x14ac:dyDescent="0.25">
      <c r="K140">
        <v>46</v>
      </c>
      <c r="L140">
        <v>55.07</v>
      </c>
    </row>
    <row r="143" spans="1:19" x14ac:dyDescent="0.25">
      <c r="S143">
        <f>AVERAGE(S95:S117)</f>
        <v>21.995748726259915</v>
      </c>
    </row>
    <row r="144" spans="1:19" x14ac:dyDescent="0.25">
      <c r="S144">
        <f>STDEV(S95:S117)</f>
        <v>8.0796833282194989</v>
      </c>
    </row>
    <row r="145" spans="1:19" x14ac:dyDescent="0.25">
      <c r="S145">
        <f>S144/SQRT(23)</f>
        <v>1.6847304349504046</v>
      </c>
    </row>
    <row r="147" spans="1:19" x14ac:dyDescent="0.25">
      <c r="A147" t="s">
        <v>22</v>
      </c>
    </row>
    <row r="148" spans="1:19" x14ac:dyDescent="0.25">
      <c r="A148">
        <v>1</v>
      </c>
      <c r="B148">
        <v>31.23</v>
      </c>
      <c r="C148">
        <f>B148</f>
        <v>31.23</v>
      </c>
      <c r="D148">
        <f>B149</f>
        <v>48.49</v>
      </c>
      <c r="F148">
        <f>POWER(C148,3)</f>
        <v>30459.021866999999</v>
      </c>
      <c r="G148">
        <f>POWER(D148,3)</f>
        <v>114013.57204900002</v>
      </c>
      <c r="I148">
        <f t="shared" ref="I148:I164" si="42">F148/G148*100</f>
        <v>26.715259700756956</v>
      </c>
      <c r="K148">
        <v>1</v>
      </c>
      <c r="L148">
        <v>36.159999999999997</v>
      </c>
      <c r="M148">
        <v>55.07</v>
      </c>
      <c r="O148">
        <f>POWER(L148,3)</f>
        <v>47280.848895999981</v>
      </c>
      <c r="P148">
        <f>POWER(M148,3)</f>
        <v>167011.05884300001</v>
      </c>
      <c r="R148">
        <f t="shared" ref="R148:R164" si="43">O148/P148*100</f>
        <v>28.310010860087232</v>
      </c>
    </row>
    <row r="149" spans="1:19" x14ac:dyDescent="0.25">
      <c r="A149">
        <v>2</v>
      </c>
      <c r="B149">
        <v>48.49</v>
      </c>
      <c r="C149">
        <f>B150</f>
        <v>43.56</v>
      </c>
      <c r="D149">
        <f>B151</f>
        <v>63.29</v>
      </c>
      <c r="F149">
        <f t="shared" ref="F149:F158" si="44">POWER(C149,3)</f>
        <v>82653.950016000017</v>
      </c>
      <c r="G149">
        <f t="shared" ref="G149:G158" si="45">POWER(D149,3)</f>
        <v>253515.94928900001</v>
      </c>
      <c r="I149">
        <f t="shared" si="42"/>
        <v>32.603057222950959</v>
      </c>
      <c r="K149">
        <v>2</v>
      </c>
      <c r="L149">
        <v>32.049999999999997</v>
      </c>
      <c r="M149">
        <v>54.66</v>
      </c>
      <c r="O149">
        <f t="shared" ref="O149:O158" si="46">POWER(L149,3)</f>
        <v>32921.840124999995</v>
      </c>
      <c r="P149">
        <f t="shared" ref="P149:P158" si="47">POWER(M149,3)</f>
        <v>163308.53469599996</v>
      </c>
      <c r="R149">
        <f t="shared" si="43"/>
        <v>20.159289400449428</v>
      </c>
    </row>
    <row r="150" spans="1:19" x14ac:dyDescent="0.25">
      <c r="A150">
        <v>3</v>
      </c>
      <c r="B150">
        <v>43.56</v>
      </c>
      <c r="C150">
        <f>B152</f>
        <v>22.19</v>
      </c>
      <c r="D150">
        <f>B153</f>
        <v>50.96</v>
      </c>
      <c r="F150">
        <f t="shared" si="44"/>
        <v>10926.269459000001</v>
      </c>
      <c r="G150">
        <f t="shared" si="45"/>
        <v>132339.124736</v>
      </c>
      <c r="I150">
        <f t="shared" si="42"/>
        <v>8.2562654700917371</v>
      </c>
      <c r="K150">
        <v>3</v>
      </c>
      <c r="L150">
        <v>56.71</v>
      </c>
      <c r="M150">
        <v>73.97</v>
      </c>
      <c r="O150">
        <f t="shared" si="46"/>
        <v>182380.726711</v>
      </c>
      <c r="P150">
        <f t="shared" si="47"/>
        <v>404731.35977299995</v>
      </c>
      <c r="R150">
        <f t="shared" si="43"/>
        <v>45.062168351197478</v>
      </c>
    </row>
    <row r="151" spans="1:19" x14ac:dyDescent="0.25">
      <c r="A151">
        <v>4</v>
      </c>
      <c r="B151">
        <v>63.29</v>
      </c>
      <c r="C151">
        <f>B154</f>
        <v>18.899999999999999</v>
      </c>
      <c r="D151">
        <f>B155</f>
        <v>32.049999999999997</v>
      </c>
      <c r="F151">
        <f t="shared" si="44"/>
        <v>6751.2689999999984</v>
      </c>
      <c r="G151">
        <f t="shared" si="45"/>
        <v>32921.840124999995</v>
      </c>
      <c r="I151">
        <f t="shared" si="42"/>
        <v>20.506961258442111</v>
      </c>
      <c r="K151">
        <v>4</v>
      </c>
      <c r="L151">
        <v>26.3</v>
      </c>
      <c r="M151">
        <v>41.1</v>
      </c>
      <c r="O151">
        <f t="shared" si="46"/>
        <v>18191.447</v>
      </c>
      <c r="P151">
        <f t="shared" si="47"/>
        <v>69426.531000000003</v>
      </c>
      <c r="R151">
        <f t="shared" si="43"/>
        <v>26.202442694421819</v>
      </c>
    </row>
    <row r="152" spans="1:19" x14ac:dyDescent="0.25">
      <c r="A152">
        <v>5</v>
      </c>
      <c r="B152">
        <v>22.19</v>
      </c>
      <c r="C152">
        <f>B156</f>
        <v>33.700000000000003</v>
      </c>
      <c r="D152">
        <f>B157</f>
        <v>50.14</v>
      </c>
      <c r="F152">
        <f t="shared" si="44"/>
        <v>38272.753000000012</v>
      </c>
      <c r="G152">
        <f t="shared" si="45"/>
        <v>126052.942744</v>
      </c>
      <c r="I152">
        <f t="shared" si="42"/>
        <v>30.362443086892359</v>
      </c>
      <c r="K152">
        <v>5</v>
      </c>
      <c r="L152">
        <v>19.73</v>
      </c>
      <c r="M152">
        <v>43.56</v>
      </c>
      <c r="O152">
        <f t="shared" si="46"/>
        <v>7680.3543170000003</v>
      </c>
      <c r="P152">
        <f t="shared" si="47"/>
        <v>82653.950016000017</v>
      </c>
      <c r="R152">
        <f t="shared" si="43"/>
        <v>9.2921806102590985</v>
      </c>
    </row>
    <row r="153" spans="1:19" x14ac:dyDescent="0.25">
      <c r="A153">
        <v>6</v>
      </c>
      <c r="B153">
        <v>50.96</v>
      </c>
      <c r="C153">
        <f>B158</f>
        <v>21.37</v>
      </c>
      <c r="D153">
        <f>B159</f>
        <v>50.14</v>
      </c>
      <c r="F153">
        <f t="shared" si="44"/>
        <v>9759.1853530000008</v>
      </c>
      <c r="G153">
        <f t="shared" si="45"/>
        <v>126052.942744</v>
      </c>
      <c r="I153">
        <f t="shared" si="42"/>
        <v>7.7421321077920879</v>
      </c>
      <c r="K153">
        <v>6</v>
      </c>
      <c r="L153">
        <v>63.29</v>
      </c>
      <c r="M153">
        <v>73.150000000000006</v>
      </c>
      <c r="O153">
        <f t="shared" si="46"/>
        <v>253515.94928900001</v>
      </c>
      <c r="P153">
        <f t="shared" si="47"/>
        <v>391419.98087500007</v>
      </c>
      <c r="R153">
        <f t="shared" si="43"/>
        <v>64.768269806328632</v>
      </c>
    </row>
    <row r="154" spans="1:19" x14ac:dyDescent="0.25">
      <c r="A154">
        <v>7</v>
      </c>
      <c r="B154">
        <v>18.899999999999999</v>
      </c>
      <c r="C154">
        <f>B160</f>
        <v>36.159999999999997</v>
      </c>
      <c r="D154">
        <f>B161</f>
        <v>50.96</v>
      </c>
      <c r="F154">
        <f t="shared" si="44"/>
        <v>47280.848895999981</v>
      </c>
      <c r="G154">
        <f t="shared" si="45"/>
        <v>132339.124736</v>
      </c>
      <c r="I154">
        <f t="shared" si="42"/>
        <v>35.727037631780746</v>
      </c>
      <c r="K154">
        <v>7</v>
      </c>
      <c r="L154">
        <v>36.99</v>
      </c>
      <c r="M154">
        <v>58.36</v>
      </c>
      <c r="O154">
        <f t="shared" si="46"/>
        <v>50611.941099000011</v>
      </c>
      <c r="P154">
        <f t="shared" si="47"/>
        <v>198767.71705599999</v>
      </c>
      <c r="R154">
        <f t="shared" si="43"/>
        <v>25.462857776215646</v>
      </c>
    </row>
    <row r="155" spans="1:19" x14ac:dyDescent="0.25">
      <c r="A155">
        <v>8</v>
      </c>
      <c r="B155">
        <v>32.049999999999997</v>
      </c>
      <c r="C155">
        <f>B162</f>
        <v>20.55</v>
      </c>
      <c r="D155">
        <f>B163</f>
        <v>46.03</v>
      </c>
      <c r="F155">
        <f t="shared" si="44"/>
        <v>8678.3163750000003</v>
      </c>
      <c r="G155">
        <f t="shared" si="45"/>
        <v>97526.56422700001</v>
      </c>
      <c r="I155">
        <f t="shared" si="42"/>
        <v>8.8984129029713408</v>
      </c>
      <c r="K155">
        <v>8</v>
      </c>
      <c r="L155">
        <v>28.77</v>
      </c>
      <c r="M155">
        <v>49.32</v>
      </c>
      <c r="O155">
        <f t="shared" si="46"/>
        <v>23813.300133000001</v>
      </c>
      <c r="P155">
        <f t="shared" si="47"/>
        <v>119969.045568</v>
      </c>
      <c r="R155">
        <f t="shared" si="43"/>
        <v>19.849537037037038</v>
      </c>
    </row>
    <row r="156" spans="1:19" x14ac:dyDescent="0.25">
      <c r="A156">
        <v>9</v>
      </c>
      <c r="B156">
        <v>33.700000000000003</v>
      </c>
      <c r="C156">
        <f>B164</f>
        <v>12.33</v>
      </c>
      <c r="D156">
        <f>B165</f>
        <v>49.32</v>
      </c>
      <c r="F156">
        <f t="shared" si="44"/>
        <v>1874.516337</v>
      </c>
      <c r="G156">
        <f t="shared" si="45"/>
        <v>119969.045568</v>
      </c>
      <c r="I156">
        <f t="shared" si="42"/>
        <v>1.5625</v>
      </c>
      <c r="K156">
        <v>9</v>
      </c>
      <c r="L156">
        <v>30.41</v>
      </c>
      <c r="M156">
        <v>55.89</v>
      </c>
      <c r="O156">
        <f t="shared" si="46"/>
        <v>28122.197920999999</v>
      </c>
      <c r="P156">
        <f t="shared" si="47"/>
        <v>174583.151469</v>
      </c>
      <c r="R156">
        <f t="shared" si="43"/>
        <v>16.108196973402407</v>
      </c>
    </row>
    <row r="157" spans="1:19" x14ac:dyDescent="0.25">
      <c r="A157">
        <v>10</v>
      </c>
      <c r="B157">
        <v>50.14</v>
      </c>
      <c r="C157">
        <f>B166</f>
        <v>24.66</v>
      </c>
      <c r="D157">
        <f>B167</f>
        <v>39.450000000000003</v>
      </c>
      <c r="F157">
        <f t="shared" si="44"/>
        <v>14996.130696</v>
      </c>
      <c r="G157">
        <f t="shared" si="45"/>
        <v>61396.133625000017</v>
      </c>
      <c r="I157">
        <f t="shared" si="42"/>
        <v>24.425203690503558</v>
      </c>
      <c r="K157">
        <v>10</v>
      </c>
      <c r="L157">
        <v>26.3</v>
      </c>
      <c r="M157">
        <v>50.14</v>
      </c>
      <c r="O157">
        <f t="shared" si="46"/>
        <v>18191.447</v>
      </c>
      <c r="P157">
        <f t="shared" si="47"/>
        <v>126052.942744</v>
      </c>
      <c r="R157">
        <f t="shared" si="43"/>
        <v>14.431592475349724</v>
      </c>
    </row>
    <row r="158" spans="1:19" x14ac:dyDescent="0.25">
      <c r="A158">
        <v>11</v>
      </c>
      <c r="B158">
        <v>21.37</v>
      </c>
      <c r="C158">
        <f>B168</f>
        <v>22.19</v>
      </c>
      <c r="D158">
        <f>B169</f>
        <v>36.99</v>
      </c>
      <c r="F158">
        <f t="shared" si="44"/>
        <v>10926.269459000001</v>
      </c>
      <c r="G158">
        <f t="shared" si="45"/>
        <v>50611.941099000011</v>
      </c>
      <c r="I158">
        <f t="shared" si="42"/>
        <v>21.588323272619714</v>
      </c>
      <c r="K158">
        <v>11</v>
      </c>
      <c r="L158">
        <v>23.84</v>
      </c>
      <c r="M158">
        <v>32.049999999999997</v>
      </c>
      <c r="O158">
        <f t="shared" si="46"/>
        <v>13549.359103999999</v>
      </c>
      <c r="P158">
        <f t="shared" si="47"/>
        <v>32921.840124999995</v>
      </c>
      <c r="R158">
        <f t="shared" si="43"/>
        <v>41.156141493169351</v>
      </c>
    </row>
    <row r="159" spans="1:19" x14ac:dyDescent="0.25">
      <c r="A159">
        <v>12</v>
      </c>
      <c r="B159">
        <v>50.14</v>
      </c>
      <c r="C159">
        <f>B170</f>
        <v>24.66</v>
      </c>
      <c r="D159">
        <f>B171</f>
        <v>47.67</v>
      </c>
      <c r="F159">
        <f>POWER(C159,3)</f>
        <v>14996.130696</v>
      </c>
      <c r="G159">
        <f>POWER(D159,3)</f>
        <v>108326.68566300003</v>
      </c>
      <c r="I159">
        <f t="shared" si="42"/>
        <v>13.843431656953264</v>
      </c>
      <c r="K159">
        <v>12</v>
      </c>
      <c r="L159">
        <v>41.1</v>
      </c>
      <c r="M159">
        <v>56.71</v>
      </c>
      <c r="O159">
        <f>POWER(L159,3)</f>
        <v>69426.531000000003</v>
      </c>
      <c r="P159">
        <f>POWER(M159,3)</f>
        <v>182380.726711</v>
      </c>
      <c r="R159">
        <f t="shared" si="43"/>
        <v>38.066813446803017</v>
      </c>
    </row>
    <row r="160" spans="1:19" x14ac:dyDescent="0.25">
      <c r="A160">
        <v>13</v>
      </c>
      <c r="B160">
        <v>36.159999999999997</v>
      </c>
      <c r="C160">
        <f>B172</f>
        <v>21.37</v>
      </c>
      <c r="D160">
        <f>B173</f>
        <v>41.92</v>
      </c>
      <c r="F160">
        <f t="shared" ref="F160" si="48">POWER(C160,3)</f>
        <v>9759.1853530000008</v>
      </c>
      <c r="G160">
        <f t="shared" ref="G160" si="49">POWER(D160,3)</f>
        <v>73665.445888000017</v>
      </c>
      <c r="I160">
        <f t="shared" si="42"/>
        <v>13.247982463633953</v>
      </c>
      <c r="K160">
        <v>13</v>
      </c>
      <c r="L160">
        <v>21.37</v>
      </c>
      <c r="M160">
        <v>39.450000000000003</v>
      </c>
      <c r="O160">
        <f t="shared" ref="O160" si="50">POWER(L160,3)</f>
        <v>9759.1853530000008</v>
      </c>
      <c r="P160">
        <f t="shared" ref="P160" si="51">POWER(M160,3)</f>
        <v>61396.133625000017</v>
      </c>
      <c r="R160">
        <f t="shared" si="43"/>
        <v>15.895439625902011</v>
      </c>
    </row>
    <row r="161" spans="1:18" x14ac:dyDescent="0.25">
      <c r="A161">
        <v>14</v>
      </c>
      <c r="B161">
        <v>50.96</v>
      </c>
      <c r="C161">
        <f>B174</f>
        <v>25.48</v>
      </c>
      <c r="D161">
        <f>B175</f>
        <v>41.1</v>
      </c>
      <c r="F161">
        <f>POWER(C161,3)</f>
        <v>16542.390592</v>
      </c>
      <c r="G161">
        <f>POWER(D161,3)</f>
        <v>69426.531000000003</v>
      </c>
      <c r="I161">
        <f t="shared" si="42"/>
        <v>23.827188761598933</v>
      </c>
      <c r="K161">
        <v>14</v>
      </c>
      <c r="L161">
        <v>34.520000000000003</v>
      </c>
      <c r="M161">
        <v>46.03</v>
      </c>
      <c r="O161">
        <f>POWER(L161,3)</f>
        <v>41135.081408000013</v>
      </c>
      <c r="P161">
        <f>POWER(M161,3)</f>
        <v>97526.56422700001</v>
      </c>
      <c r="R161">
        <f t="shared" si="43"/>
        <v>42.178335445361519</v>
      </c>
    </row>
    <row r="162" spans="1:18" x14ac:dyDescent="0.25">
      <c r="A162">
        <v>15</v>
      </c>
      <c r="B162">
        <v>20.55</v>
      </c>
      <c r="C162">
        <f>B176</f>
        <v>24.66</v>
      </c>
      <c r="D162">
        <f>B177</f>
        <v>49.32</v>
      </c>
      <c r="F162">
        <f t="shared" ref="F162:F164" si="52">POWER(C162,3)</f>
        <v>14996.130696</v>
      </c>
      <c r="G162">
        <f t="shared" ref="G162:G164" si="53">POWER(D162,3)</f>
        <v>119969.045568</v>
      </c>
      <c r="I162">
        <f t="shared" si="42"/>
        <v>12.5</v>
      </c>
      <c r="K162">
        <v>15</v>
      </c>
      <c r="L162">
        <v>24.66</v>
      </c>
      <c r="M162">
        <v>39.450000000000003</v>
      </c>
      <c r="O162">
        <f t="shared" ref="O162:O164" si="54">POWER(L162,3)</f>
        <v>14996.130696</v>
      </c>
      <c r="P162">
        <f t="shared" ref="P162:P164" si="55">POWER(M162,3)</f>
        <v>61396.133625000017</v>
      </c>
      <c r="R162">
        <f t="shared" si="43"/>
        <v>24.425203690503558</v>
      </c>
    </row>
    <row r="163" spans="1:18" x14ac:dyDescent="0.25">
      <c r="A163">
        <v>16</v>
      </c>
      <c r="B163">
        <v>46.03</v>
      </c>
      <c r="C163">
        <f>B178</f>
        <v>26.3</v>
      </c>
      <c r="D163">
        <f>B179</f>
        <v>44.38</v>
      </c>
      <c r="F163">
        <f t="shared" si="52"/>
        <v>18191.447</v>
      </c>
      <c r="G163">
        <f t="shared" si="53"/>
        <v>87410.155672000008</v>
      </c>
      <c r="I163">
        <f t="shared" si="42"/>
        <v>20.811594328080169</v>
      </c>
      <c r="K163">
        <v>16</v>
      </c>
      <c r="L163">
        <v>21.37</v>
      </c>
      <c r="M163">
        <v>42.74</v>
      </c>
      <c r="O163">
        <f t="shared" si="54"/>
        <v>9759.1853530000008</v>
      </c>
      <c r="P163">
        <f t="shared" si="55"/>
        <v>78073.482824000006</v>
      </c>
      <c r="R163">
        <f t="shared" si="43"/>
        <v>12.5</v>
      </c>
    </row>
    <row r="164" spans="1:18" x14ac:dyDescent="0.25">
      <c r="A164">
        <v>17</v>
      </c>
      <c r="B164">
        <v>12.33</v>
      </c>
      <c r="C164">
        <f>B180</f>
        <v>18.079999999999998</v>
      </c>
      <c r="D164">
        <f>B181</f>
        <v>44.38</v>
      </c>
      <c r="F164">
        <f t="shared" si="52"/>
        <v>5910.1061119999977</v>
      </c>
      <c r="G164">
        <f t="shared" si="53"/>
        <v>87410.155672000008</v>
      </c>
      <c r="I164">
        <f t="shared" si="42"/>
        <v>6.7613494868688058</v>
      </c>
      <c r="K164">
        <v>17</v>
      </c>
      <c r="L164">
        <v>27.95</v>
      </c>
      <c r="M164">
        <v>43.56</v>
      </c>
      <c r="O164">
        <f t="shared" si="54"/>
        <v>21834.609874999998</v>
      </c>
      <c r="P164">
        <f t="shared" si="55"/>
        <v>82653.950016000017</v>
      </c>
      <c r="R164">
        <f t="shared" si="43"/>
        <v>26.416898249597619</v>
      </c>
    </row>
    <row r="165" spans="1:18" x14ac:dyDescent="0.25">
      <c r="A165">
        <v>18</v>
      </c>
      <c r="B165">
        <v>49.32</v>
      </c>
      <c r="K165">
        <v>18</v>
      </c>
      <c r="L165">
        <v>20.55</v>
      </c>
      <c r="M165">
        <v>41.92</v>
      </c>
      <c r="O165">
        <f>POWER(L165,3)</f>
        <v>8678.3163750000003</v>
      </c>
      <c r="P165">
        <f>POWER(M165,3)</f>
        <v>73665.445888000017</v>
      </c>
      <c r="R165">
        <f t="shared" ref="R165:R180" si="56">O165/P165*100</f>
        <v>11.780715192024221</v>
      </c>
    </row>
    <row r="166" spans="1:18" x14ac:dyDescent="0.25">
      <c r="A166">
        <v>19</v>
      </c>
      <c r="B166">
        <v>24.66</v>
      </c>
      <c r="K166">
        <v>19</v>
      </c>
      <c r="L166">
        <v>16.440000000000001</v>
      </c>
      <c r="M166">
        <v>40.270000000000003</v>
      </c>
      <c r="O166">
        <f t="shared" ref="O166:O175" si="57">POWER(L166,3)</f>
        <v>4443.2979840000007</v>
      </c>
      <c r="P166">
        <f t="shared" ref="P166:P175" si="58">POWER(M166,3)</f>
        <v>65304.767683000013</v>
      </c>
      <c r="R166">
        <f t="shared" si="56"/>
        <v>6.803941184766928</v>
      </c>
    </row>
    <row r="167" spans="1:18" x14ac:dyDescent="0.25">
      <c r="A167">
        <v>20</v>
      </c>
      <c r="B167">
        <v>39.450000000000003</v>
      </c>
      <c r="K167">
        <v>20</v>
      </c>
      <c r="L167">
        <v>32.049999999999997</v>
      </c>
      <c r="M167">
        <v>50.14</v>
      </c>
      <c r="O167">
        <f t="shared" si="57"/>
        <v>32921.840124999995</v>
      </c>
      <c r="P167">
        <f t="shared" si="58"/>
        <v>126052.942744</v>
      </c>
      <c r="R167">
        <f t="shared" si="56"/>
        <v>26.117470491633597</v>
      </c>
    </row>
    <row r="168" spans="1:18" x14ac:dyDescent="0.25">
      <c r="A168">
        <v>21</v>
      </c>
      <c r="B168">
        <v>22.19</v>
      </c>
      <c r="K168">
        <v>21</v>
      </c>
      <c r="L168">
        <v>11.51</v>
      </c>
      <c r="M168">
        <v>32.049999999999997</v>
      </c>
      <c r="O168">
        <f t="shared" si="57"/>
        <v>1524.8459509999998</v>
      </c>
      <c r="P168">
        <f t="shared" si="58"/>
        <v>32921.840124999995</v>
      </c>
      <c r="R168">
        <f t="shared" si="56"/>
        <v>4.6317154363497171</v>
      </c>
    </row>
    <row r="169" spans="1:18" x14ac:dyDescent="0.25">
      <c r="A169">
        <v>22</v>
      </c>
      <c r="B169">
        <v>36.99</v>
      </c>
      <c r="K169">
        <v>22</v>
      </c>
      <c r="L169">
        <v>33.700000000000003</v>
      </c>
      <c r="M169">
        <v>50.14</v>
      </c>
      <c r="O169">
        <f t="shared" si="57"/>
        <v>38272.753000000012</v>
      </c>
      <c r="P169">
        <f t="shared" si="58"/>
        <v>126052.942744</v>
      </c>
      <c r="R169">
        <f t="shared" si="56"/>
        <v>30.362443086892359</v>
      </c>
    </row>
    <row r="170" spans="1:18" x14ac:dyDescent="0.25">
      <c r="A170">
        <v>23</v>
      </c>
      <c r="B170">
        <v>24.66</v>
      </c>
      <c r="K170">
        <v>23</v>
      </c>
      <c r="L170">
        <v>33.700000000000003</v>
      </c>
      <c r="M170">
        <v>55.89</v>
      </c>
      <c r="O170">
        <f t="shared" si="57"/>
        <v>38272.753000000012</v>
      </c>
      <c r="P170">
        <f t="shared" si="58"/>
        <v>174583.151469</v>
      </c>
      <c r="R170">
        <f t="shared" si="56"/>
        <v>21.922363457160955</v>
      </c>
    </row>
    <row r="171" spans="1:18" x14ac:dyDescent="0.25">
      <c r="A171">
        <v>24</v>
      </c>
      <c r="B171">
        <v>47.67</v>
      </c>
      <c r="K171">
        <v>24</v>
      </c>
      <c r="L171">
        <v>28.77</v>
      </c>
      <c r="M171">
        <v>54.25</v>
      </c>
      <c r="O171">
        <f t="shared" si="57"/>
        <v>23813.300133000001</v>
      </c>
      <c r="P171">
        <f t="shared" si="58"/>
        <v>159661.140625</v>
      </c>
      <c r="R171">
        <f t="shared" si="56"/>
        <v>14.914900419589811</v>
      </c>
    </row>
    <row r="172" spans="1:18" x14ac:dyDescent="0.25">
      <c r="A172">
        <v>25</v>
      </c>
      <c r="B172">
        <v>21.37</v>
      </c>
      <c r="K172">
        <v>25</v>
      </c>
      <c r="L172">
        <v>36.99</v>
      </c>
      <c r="M172">
        <v>50.96</v>
      </c>
      <c r="O172">
        <f t="shared" si="57"/>
        <v>50611.941099000011</v>
      </c>
      <c r="P172">
        <f t="shared" si="58"/>
        <v>132339.124736</v>
      </c>
      <c r="R172">
        <f t="shared" si="56"/>
        <v>38.244125612863542</v>
      </c>
    </row>
    <row r="173" spans="1:18" x14ac:dyDescent="0.25">
      <c r="A173">
        <v>26</v>
      </c>
      <c r="B173">
        <v>41.92</v>
      </c>
      <c r="K173">
        <v>26</v>
      </c>
      <c r="L173">
        <v>41.92</v>
      </c>
      <c r="M173">
        <v>55.89</v>
      </c>
      <c r="O173">
        <f t="shared" si="57"/>
        <v>73665.445888000017</v>
      </c>
      <c r="P173">
        <f t="shared" si="58"/>
        <v>174583.151469</v>
      </c>
      <c r="R173">
        <f t="shared" si="56"/>
        <v>42.195048759376121</v>
      </c>
    </row>
    <row r="174" spans="1:18" x14ac:dyDescent="0.25">
      <c r="A174">
        <v>27</v>
      </c>
      <c r="B174">
        <v>25.48</v>
      </c>
      <c r="K174">
        <v>27</v>
      </c>
      <c r="L174">
        <v>37.81</v>
      </c>
      <c r="M174">
        <v>55.89</v>
      </c>
      <c r="O174">
        <f t="shared" si="57"/>
        <v>54053.028541000014</v>
      </c>
      <c r="P174">
        <f t="shared" si="58"/>
        <v>174583.151469</v>
      </c>
      <c r="R174">
        <f t="shared" si="56"/>
        <v>30.96119418522353</v>
      </c>
    </row>
    <row r="175" spans="1:18" x14ac:dyDescent="0.25">
      <c r="A175">
        <v>28</v>
      </c>
      <c r="B175">
        <v>41.1</v>
      </c>
      <c r="K175">
        <v>28</v>
      </c>
      <c r="L175">
        <v>15.62</v>
      </c>
      <c r="M175">
        <v>35.340000000000003</v>
      </c>
      <c r="O175">
        <f t="shared" si="57"/>
        <v>3811.0363279999992</v>
      </c>
      <c r="P175">
        <f t="shared" si="58"/>
        <v>44136.677304000012</v>
      </c>
      <c r="R175">
        <f t="shared" si="56"/>
        <v>8.6346244456752821</v>
      </c>
    </row>
    <row r="176" spans="1:18" x14ac:dyDescent="0.25">
      <c r="A176">
        <v>29</v>
      </c>
      <c r="B176">
        <v>24.66</v>
      </c>
      <c r="I176">
        <f>AVERAGE(I148:I168)</f>
        <v>18.198773120113923</v>
      </c>
      <c r="K176">
        <v>29</v>
      </c>
      <c r="L176">
        <v>27.12</v>
      </c>
      <c r="M176">
        <v>48.49</v>
      </c>
      <c r="O176">
        <f>POWER(L176,3)</f>
        <v>19946.608128000003</v>
      </c>
      <c r="P176">
        <f>POWER(M176,3)</f>
        <v>114013.57204900002</v>
      </c>
      <c r="R176">
        <f t="shared" si="56"/>
        <v>17.494941847298211</v>
      </c>
    </row>
    <row r="177" spans="1:19" x14ac:dyDescent="0.25">
      <c r="A177">
        <v>30</v>
      </c>
      <c r="B177">
        <v>49.32</v>
      </c>
      <c r="I177">
        <f>STDEV(I148:I168)</f>
        <v>10.023494496251875</v>
      </c>
      <c r="K177">
        <v>30</v>
      </c>
      <c r="L177">
        <v>27.12</v>
      </c>
      <c r="M177">
        <v>57.53</v>
      </c>
      <c r="O177">
        <f t="shared" ref="O177" si="59">POWER(L177,3)</f>
        <v>19946.608128000003</v>
      </c>
      <c r="P177">
        <f t="shared" ref="P177" si="60">POWER(M177,3)</f>
        <v>190407.09277700001</v>
      </c>
      <c r="R177">
        <f t="shared" si="56"/>
        <v>10.475769487936548</v>
      </c>
    </row>
    <row r="178" spans="1:19" x14ac:dyDescent="0.25">
      <c r="A178">
        <v>31</v>
      </c>
      <c r="B178">
        <v>26.3</v>
      </c>
      <c r="I178">
        <f>I177/SQRT(21)</f>
        <v>2.1873058217641654</v>
      </c>
      <c r="K178">
        <v>31</v>
      </c>
      <c r="L178">
        <v>28.77</v>
      </c>
      <c r="M178">
        <v>45.21</v>
      </c>
      <c r="O178">
        <f>POWER(L178,3)</f>
        <v>23813.300133000001</v>
      </c>
      <c r="P178">
        <f>POWER(M178,3)</f>
        <v>92406.712761000003</v>
      </c>
      <c r="R178">
        <f t="shared" si="56"/>
        <v>25.77009767092412</v>
      </c>
    </row>
    <row r="179" spans="1:19" x14ac:dyDescent="0.25">
      <c r="A179">
        <v>32</v>
      </c>
      <c r="B179">
        <v>44.38</v>
      </c>
      <c r="K179">
        <v>32</v>
      </c>
      <c r="L179">
        <v>41.1</v>
      </c>
      <c r="M179">
        <v>58.36</v>
      </c>
      <c r="O179">
        <f t="shared" ref="O179:O180" si="61">POWER(L179,3)</f>
        <v>69426.531000000003</v>
      </c>
      <c r="P179">
        <f t="shared" ref="P179:P180" si="62">POWER(M179,3)</f>
        <v>198767.71705599999</v>
      </c>
      <c r="R179">
        <f t="shared" si="56"/>
        <v>34.928474315796493</v>
      </c>
    </row>
    <row r="180" spans="1:19" x14ac:dyDescent="0.25">
      <c r="A180">
        <v>33</v>
      </c>
      <c r="B180">
        <v>18.079999999999998</v>
      </c>
      <c r="K180">
        <v>33</v>
      </c>
      <c r="L180">
        <v>28.77</v>
      </c>
      <c r="M180">
        <v>41.1</v>
      </c>
      <c r="O180">
        <f t="shared" si="61"/>
        <v>23813.300133000001</v>
      </c>
      <c r="P180">
        <f t="shared" si="62"/>
        <v>69426.531000000003</v>
      </c>
      <c r="R180">
        <f t="shared" si="56"/>
        <v>34.299999999999997</v>
      </c>
    </row>
    <row r="181" spans="1:19" x14ac:dyDescent="0.25">
      <c r="A181">
        <v>34</v>
      </c>
      <c r="B181">
        <v>44.38</v>
      </c>
    </row>
    <row r="182" spans="1:19" x14ac:dyDescent="0.25">
      <c r="R182">
        <f>AVERAGE(R148:R180)</f>
        <v>25.14615768271506</v>
      </c>
    </row>
    <row r="183" spans="1:19" x14ac:dyDescent="0.25">
      <c r="R183">
        <f>STDEV(R148:R180)</f>
        <v>13.394238628513234</v>
      </c>
    </row>
    <row r="184" spans="1:19" x14ac:dyDescent="0.25">
      <c r="R184">
        <f>R183/SQRT(33)</f>
        <v>2.3316376637628449</v>
      </c>
    </row>
    <row r="186" spans="1:19" x14ac:dyDescent="0.25">
      <c r="A186" t="s">
        <v>23</v>
      </c>
    </row>
    <row r="187" spans="1:19" x14ac:dyDescent="0.25">
      <c r="A187">
        <v>1</v>
      </c>
      <c r="B187">
        <v>15.62</v>
      </c>
      <c r="C187">
        <f>B187</f>
        <v>15.62</v>
      </c>
      <c r="D187">
        <f>B188</f>
        <v>33.700000000000003</v>
      </c>
      <c r="F187">
        <f>POWER(C187,3)</f>
        <v>3811.0363279999992</v>
      </c>
      <c r="G187">
        <f>POWER(D187,3)</f>
        <v>38272.753000000012</v>
      </c>
      <c r="I187">
        <f t="shared" ref="I187:I203" si="63">F187/G187*100</f>
        <v>9.9575704104692928</v>
      </c>
      <c r="K187">
        <v>1</v>
      </c>
      <c r="L187">
        <v>19.73</v>
      </c>
      <c r="M187">
        <f>L187</f>
        <v>19.73</v>
      </c>
      <c r="N187">
        <f>L188</f>
        <v>47.67</v>
      </c>
      <c r="P187">
        <f>POWER(M187,3)</f>
        <v>7680.3543170000003</v>
      </c>
      <c r="Q187">
        <f>POWER(N187,3)</f>
        <v>108326.68566300003</v>
      </c>
      <c r="S187">
        <f t="shared" ref="S187:S205" si="64">P187/Q187*100</f>
        <v>7.0899928950962963</v>
      </c>
    </row>
    <row r="188" spans="1:19" x14ac:dyDescent="0.25">
      <c r="A188">
        <v>2</v>
      </c>
      <c r="B188">
        <v>33.700000000000003</v>
      </c>
      <c r="C188">
        <f>B189</f>
        <v>31.23</v>
      </c>
      <c r="D188">
        <f>B190</f>
        <v>54.25</v>
      </c>
      <c r="F188">
        <f t="shared" ref="F188:F197" si="65">POWER(C188,3)</f>
        <v>30459.021866999999</v>
      </c>
      <c r="G188">
        <f t="shared" ref="G188:G197" si="66">POWER(D188,3)</f>
        <v>159661.140625</v>
      </c>
      <c r="I188">
        <f t="shared" si="63"/>
        <v>19.077291911962377</v>
      </c>
      <c r="K188">
        <v>2</v>
      </c>
      <c r="L188">
        <v>47.67</v>
      </c>
      <c r="M188">
        <f>L189</f>
        <v>25.48</v>
      </c>
      <c r="N188">
        <f>L190</f>
        <v>49.32</v>
      </c>
      <c r="P188">
        <f t="shared" ref="P188:P197" si="67">POWER(M188,3)</f>
        <v>16542.390592</v>
      </c>
      <c r="Q188">
        <f t="shared" ref="Q188:Q197" si="68">POWER(N188,3)</f>
        <v>119969.045568</v>
      </c>
      <c r="S188">
        <f t="shared" si="64"/>
        <v>13.788882385184568</v>
      </c>
    </row>
    <row r="189" spans="1:19" x14ac:dyDescent="0.25">
      <c r="A189">
        <v>3</v>
      </c>
      <c r="B189">
        <v>31.23</v>
      </c>
      <c r="C189">
        <f>B191</f>
        <v>14.79</v>
      </c>
      <c r="D189">
        <f>B192</f>
        <v>39.450000000000003</v>
      </c>
      <c r="F189">
        <f t="shared" si="65"/>
        <v>3235.2252389999994</v>
      </c>
      <c r="G189">
        <f t="shared" si="66"/>
        <v>61396.133625000017</v>
      </c>
      <c r="I189">
        <f t="shared" si="63"/>
        <v>5.2694282978148994</v>
      </c>
      <c r="K189">
        <v>3</v>
      </c>
      <c r="L189">
        <v>25.48</v>
      </c>
      <c r="M189">
        <f>L191</f>
        <v>21.37</v>
      </c>
      <c r="N189">
        <f>L192</f>
        <v>34.520000000000003</v>
      </c>
      <c r="P189">
        <f t="shared" si="67"/>
        <v>9759.1853530000008</v>
      </c>
      <c r="Q189">
        <f t="shared" si="68"/>
        <v>41135.081408000013</v>
      </c>
      <c r="S189">
        <f t="shared" si="64"/>
        <v>23.724725997751449</v>
      </c>
    </row>
    <row r="190" spans="1:19" x14ac:dyDescent="0.25">
      <c r="A190">
        <v>4</v>
      </c>
      <c r="B190">
        <v>54.25</v>
      </c>
      <c r="C190">
        <f>B193</f>
        <v>36.159999999999997</v>
      </c>
      <c r="D190">
        <f>B194</f>
        <v>54.25</v>
      </c>
      <c r="F190">
        <f t="shared" si="65"/>
        <v>47280.848895999981</v>
      </c>
      <c r="G190">
        <f t="shared" si="66"/>
        <v>159661.140625</v>
      </c>
      <c r="I190">
        <f t="shared" si="63"/>
        <v>29.613247601086389</v>
      </c>
      <c r="K190">
        <v>4</v>
      </c>
      <c r="L190">
        <v>49.32</v>
      </c>
      <c r="M190">
        <f>L193</f>
        <v>24.66</v>
      </c>
      <c r="N190">
        <f>L194</f>
        <v>50.96</v>
      </c>
      <c r="P190">
        <f t="shared" si="67"/>
        <v>14996.130696</v>
      </c>
      <c r="Q190">
        <f t="shared" si="68"/>
        <v>132339.124736</v>
      </c>
      <c r="S190">
        <f t="shared" si="64"/>
        <v>11.331592774181789</v>
      </c>
    </row>
    <row r="191" spans="1:19" x14ac:dyDescent="0.25">
      <c r="A191">
        <v>5</v>
      </c>
      <c r="B191">
        <v>14.79</v>
      </c>
      <c r="C191">
        <f>B195</f>
        <v>20.55</v>
      </c>
      <c r="D191">
        <f>B196</f>
        <v>51.78</v>
      </c>
      <c r="F191">
        <f t="shared" si="65"/>
        <v>8678.3163750000003</v>
      </c>
      <c r="G191">
        <f t="shared" si="66"/>
        <v>138830.899752</v>
      </c>
      <c r="I191">
        <f t="shared" si="63"/>
        <v>6.2509977177288887</v>
      </c>
      <c r="K191">
        <v>5</v>
      </c>
      <c r="L191">
        <v>21.37</v>
      </c>
      <c r="M191">
        <f>L195</f>
        <v>40.270000000000003</v>
      </c>
      <c r="N191">
        <f>L196</f>
        <v>62.47</v>
      </c>
      <c r="P191">
        <f t="shared" si="67"/>
        <v>65304.767683000013</v>
      </c>
      <c r="Q191">
        <f t="shared" si="68"/>
        <v>243789.23122300001</v>
      </c>
      <c r="S191">
        <f t="shared" si="64"/>
        <v>26.787388169440568</v>
      </c>
    </row>
    <row r="192" spans="1:19" x14ac:dyDescent="0.25">
      <c r="A192">
        <v>6</v>
      </c>
      <c r="B192">
        <v>39.450000000000003</v>
      </c>
      <c r="C192">
        <f>B197</f>
        <v>11.51</v>
      </c>
      <c r="D192">
        <f>B198</f>
        <v>39.450000000000003</v>
      </c>
      <c r="F192">
        <f t="shared" si="65"/>
        <v>1524.8459509999998</v>
      </c>
      <c r="G192">
        <f t="shared" si="66"/>
        <v>61396.133625000017</v>
      </c>
      <c r="I192">
        <f t="shared" si="63"/>
        <v>2.4836188550790022</v>
      </c>
      <c r="K192">
        <v>6</v>
      </c>
      <c r="L192">
        <v>34.520000000000003</v>
      </c>
      <c r="M192">
        <f>L197</f>
        <v>43.56</v>
      </c>
      <c r="N192">
        <f>L198</f>
        <v>53.42</v>
      </c>
      <c r="P192">
        <f t="shared" si="67"/>
        <v>82653.950016000017</v>
      </c>
      <c r="Q192">
        <f t="shared" si="68"/>
        <v>152444.46168800001</v>
      </c>
      <c r="S192">
        <f t="shared" si="64"/>
        <v>54.219057288656025</v>
      </c>
    </row>
    <row r="193" spans="1:19" x14ac:dyDescent="0.25">
      <c r="A193">
        <v>7</v>
      </c>
      <c r="B193">
        <v>36.159999999999997</v>
      </c>
      <c r="C193">
        <f>B199</f>
        <v>32.880000000000003</v>
      </c>
      <c r="D193">
        <f>B200</f>
        <v>46.85</v>
      </c>
      <c r="F193">
        <f t="shared" si="65"/>
        <v>35546.383872000006</v>
      </c>
      <c r="G193">
        <f t="shared" si="66"/>
        <v>102832.11912500001</v>
      </c>
      <c r="I193">
        <f t="shared" si="63"/>
        <v>34.567394092881386</v>
      </c>
      <c r="K193">
        <v>7</v>
      </c>
      <c r="L193">
        <v>24.66</v>
      </c>
      <c r="M193">
        <f>L199</f>
        <v>27.12</v>
      </c>
      <c r="N193">
        <f>L200</f>
        <v>39.450000000000003</v>
      </c>
      <c r="P193">
        <f t="shared" si="67"/>
        <v>19946.608128000003</v>
      </c>
      <c r="Q193">
        <f t="shared" si="68"/>
        <v>61396.133625000017</v>
      </c>
      <c r="S193">
        <f t="shared" si="64"/>
        <v>32.488378258200129</v>
      </c>
    </row>
    <row r="194" spans="1:19" x14ac:dyDescent="0.25">
      <c r="A194">
        <v>8</v>
      </c>
      <c r="B194">
        <v>54.25</v>
      </c>
      <c r="C194">
        <f>B201</f>
        <v>36.99</v>
      </c>
      <c r="D194">
        <f>B202</f>
        <v>57.53</v>
      </c>
      <c r="F194">
        <f t="shared" si="65"/>
        <v>50611.941099000011</v>
      </c>
      <c r="G194">
        <f t="shared" si="66"/>
        <v>190407.09277700001</v>
      </c>
      <c r="I194">
        <f t="shared" si="63"/>
        <v>26.580911646119947</v>
      </c>
      <c r="K194">
        <v>8</v>
      </c>
      <c r="L194">
        <v>50.96</v>
      </c>
      <c r="M194">
        <f>L201</f>
        <v>29.59</v>
      </c>
      <c r="N194">
        <f>L202</f>
        <v>42.74</v>
      </c>
      <c r="P194">
        <f t="shared" si="67"/>
        <v>25908.060078999999</v>
      </c>
      <c r="Q194">
        <f t="shared" si="68"/>
        <v>78073.482824000006</v>
      </c>
      <c r="S194">
        <f t="shared" si="64"/>
        <v>33.184199220885517</v>
      </c>
    </row>
    <row r="195" spans="1:19" x14ac:dyDescent="0.25">
      <c r="A195">
        <v>9</v>
      </c>
      <c r="B195">
        <v>20.55</v>
      </c>
      <c r="C195">
        <f>B203</f>
        <v>20.55</v>
      </c>
      <c r="D195">
        <f>B204</f>
        <v>52.19</v>
      </c>
      <c r="F195">
        <f t="shared" si="65"/>
        <v>8678.3163750000003</v>
      </c>
      <c r="G195">
        <f t="shared" si="66"/>
        <v>142154.91845899998</v>
      </c>
      <c r="I195">
        <f t="shared" si="63"/>
        <v>6.1048301874289219</v>
      </c>
      <c r="K195">
        <v>9</v>
      </c>
      <c r="L195">
        <v>40.270000000000003</v>
      </c>
      <c r="M195">
        <f>L203</f>
        <v>36.99</v>
      </c>
      <c r="N195">
        <f>L204</f>
        <v>46.03</v>
      </c>
      <c r="P195">
        <f t="shared" si="67"/>
        <v>50611.941099000011</v>
      </c>
      <c r="Q195">
        <f t="shared" si="68"/>
        <v>97526.56422700001</v>
      </c>
      <c r="S195">
        <f t="shared" si="64"/>
        <v>51.895544050128862</v>
      </c>
    </row>
    <row r="196" spans="1:19" x14ac:dyDescent="0.25">
      <c r="A196">
        <v>10</v>
      </c>
      <c r="B196">
        <v>51.78</v>
      </c>
      <c r="C196">
        <f>B205</f>
        <v>19.73</v>
      </c>
      <c r="D196">
        <f>B206</f>
        <v>46.85</v>
      </c>
      <c r="F196">
        <f t="shared" si="65"/>
        <v>7680.3543170000003</v>
      </c>
      <c r="G196">
        <f t="shared" si="66"/>
        <v>102832.11912500001</v>
      </c>
      <c r="I196">
        <f t="shared" si="63"/>
        <v>7.4688282049929988</v>
      </c>
      <c r="K196">
        <v>10</v>
      </c>
      <c r="L196">
        <v>62.47</v>
      </c>
      <c r="M196">
        <f>L205</f>
        <v>30.41</v>
      </c>
      <c r="N196">
        <f>L206</f>
        <v>50.96</v>
      </c>
      <c r="P196">
        <f t="shared" si="67"/>
        <v>28122.197920999999</v>
      </c>
      <c r="Q196">
        <f t="shared" si="68"/>
        <v>132339.124736</v>
      </c>
      <c r="S196">
        <f t="shared" si="64"/>
        <v>21.250101190483363</v>
      </c>
    </row>
    <row r="197" spans="1:19" x14ac:dyDescent="0.25">
      <c r="A197">
        <v>11</v>
      </c>
      <c r="B197">
        <v>11.51</v>
      </c>
      <c r="C197">
        <f>B207</f>
        <v>33.700000000000003</v>
      </c>
      <c r="D197">
        <f>B208</f>
        <v>50.96</v>
      </c>
      <c r="F197">
        <f t="shared" si="65"/>
        <v>38272.753000000012</v>
      </c>
      <c r="G197">
        <f t="shared" si="66"/>
        <v>132339.124736</v>
      </c>
      <c r="I197">
        <f t="shared" si="63"/>
        <v>28.92021016184697</v>
      </c>
      <c r="K197">
        <v>11</v>
      </c>
      <c r="L197">
        <v>43.56</v>
      </c>
      <c r="M197">
        <f>L207</f>
        <v>62.05</v>
      </c>
      <c r="N197">
        <f>L208</f>
        <v>85.48</v>
      </c>
      <c r="P197">
        <f t="shared" si="67"/>
        <v>238905.06512499999</v>
      </c>
      <c r="Q197">
        <f t="shared" si="68"/>
        <v>624587.86259200005</v>
      </c>
      <c r="S197">
        <f t="shared" si="64"/>
        <v>38.250033251296159</v>
      </c>
    </row>
    <row r="198" spans="1:19" x14ac:dyDescent="0.25">
      <c r="A198">
        <v>12</v>
      </c>
      <c r="B198">
        <v>39.450000000000003</v>
      </c>
      <c r="C198">
        <f>B209</f>
        <v>42.74</v>
      </c>
      <c r="D198">
        <f>B210</f>
        <v>59.18</v>
      </c>
      <c r="F198">
        <f>POWER(C198,3)</f>
        <v>78073.482824000006</v>
      </c>
      <c r="G198">
        <f>POWER(D198,3)</f>
        <v>207264.48063199999</v>
      </c>
      <c r="I198">
        <f t="shared" si="63"/>
        <v>37.668529883140081</v>
      </c>
      <c r="K198">
        <v>12</v>
      </c>
      <c r="L198">
        <v>53.42</v>
      </c>
      <c r="M198">
        <f>L209</f>
        <v>49.32</v>
      </c>
      <c r="N198">
        <f>L210</f>
        <v>68.22</v>
      </c>
      <c r="P198">
        <f>POWER(M198,3)</f>
        <v>119969.045568</v>
      </c>
      <c r="Q198">
        <f>POWER(N198,3)</f>
        <v>317493.72424799995</v>
      </c>
      <c r="S198">
        <f t="shared" si="64"/>
        <v>37.786273052216316</v>
      </c>
    </row>
    <row r="199" spans="1:19" x14ac:dyDescent="0.25">
      <c r="A199">
        <v>13</v>
      </c>
      <c r="B199">
        <v>32.880000000000003</v>
      </c>
      <c r="C199">
        <f>B211</f>
        <v>25.48</v>
      </c>
      <c r="D199">
        <f>B212</f>
        <v>52.19</v>
      </c>
      <c r="F199">
        <f t="shared" ref="F199" si="69">POWER(C199,3)</f>
        <v>16542.390592</v>
      </c>
      <c r="G199">
        <f t="shared" ref="G199" si="70">POWER(D199,3)</f>
        <v>142154.91845899998</v>
      </c>
      <c r="I199">
        <f t="shared" si="63"/>
        <v>11.636875298670105</v>
      </c>
      <c r="K199">
        <v>13</v>
      </c>
      <c r="L199">
        <v>27.12</v>
      </c>
      <c r="M199">
        <f>L211</f>
        <v>22.19</v>
      </c>
      <c r="N199">
        <f>L212</f>
        <v>48.49</v>
      </c>
      <c r="P199">
        <f t="shared" ref="P199" si="71">POWER(M199,3)</f>
        <v>10926.269459000001</v>
      </c>
      <c r="Q199">
        <f t="shared" ref="Q199" si="72">POWER(N199,3)</f>
        <v>114013.57204900002</v>
      </c>
      <c r="S199">
        <f t="shared" si="64"/>
        <v>9.5833059719453217</v>
      </c>
    </row>
    <row r="200" spans="1:19" x14ac:dyDescent="0.25">
      <c r="A200">
        <v>14</v>
      </c>
      <c r="B200">
        <v>46.85</v>
      </c>
      <c r="C200">
        <f>B213</f>
        <v>28.77</v>
      </c>
      <c r="D200">
        <f>B214</f>
        <v>46.85</v>
      </c>
      <c r="F200">
        <f>POWER(C200,3)</f>
        <v>23813.300133000001</v>
      </c>
      <c r="G200">
        <f>POWER(D200,3)</f>
        <v>102832.11912500001</v>
      </c>
      <c r="I200">
        <f t="shared" si="63"/>
        <v>23.15745346456702</v>
      </c>
      <c r="K200">
        <v>14</v>
      </c>
      <c r="L200">
        <v>39.450000000000003</v>
      </c>
      <c r="M200">
        <f>L213</f>
        <v>35.340000000000003</v>
      </c>
      <c r="N200">
        <f>L214</f>
        <v>54.25</v>
      </c>
      <c r="P200">
        <f>POWER(M200,3)</f>
        <v>44136.677304000012</v>
      </c>
      <c r="Q200">
        <f>POWER(N200,3)</f>
        <v>159661.140625</v>
      </c>
      <c r="S200">
        <f t="shared" si="64"/>
        <v>27.643969679300302</v>
      </c>
    </row>
    <row r="201" spans="1:19" x14ac:dyDescent="0.25">
      <c r="A201">
        <v>15</v>
      </c>
      <c r="B201">
        <v>36.99</v>
      </c>
      <c r="C201">
        <f>B215</f>
        <v>45.21</v>
      </c>
      <c r="D201">
        <f>B216</f>
        <v>63.29</v>
      </c>
      <c r="F201">
        <f t="shared" ref="F201:F203" si="73">POWER(C201,3)</f>
        <v>92406.712761000003</v>
      </c>
      <c r="G201">
        <f t="shared" ref="G201:G203" si="74">POWER(D201,3)</f>
        <v>253515.94928900001</v>
      </c>
      <c r="I201">
        <f t="shared" si="63"/>
        <v>36.450058870126284</v>
      </c>
      <c r="K201">
        <v>15</v>
      </c>
      <c r="L201">
        <v>29.59</v>
      </c>
      <c r="M201">
        <f>L215</f>
        <v>48.49</v>
      </c>
      <c r="N201">
        <f>L216</f>
        <v>67.400000000000006</v>
      </c>
      <c r="P201">
        <f t="shared" ref="P201:P203" si="75">POWER(M201,3)</f>
        <v>114013.57204900002</v>
      </c>
      <c r="Q201">
        <f t="shared" ref="Q201:Q203" si="76">POWER(N201,3)</f>
        <v>306182.02400000009</v>
      </c>
      <c r="S201">
        <f t="shared" si="64"/>
        <v>37.237186742550236</v>
      </c>
    </row>
    <row r="202" spans="1:19" x14ac:dyDescent="0.25">
      <c r="A202">
        <v>16</v>
      </c>
      <c r="B202">
        <v>57.53</v>
      </c>
      <c r="C202">
        <f>B217</f>
        <v>18.899999999999999</v>
      </c>
      <c r="D202">
        <f>B218</f>
        <v>40.270000000000003</v>
      </c>
      <c r="F202">
        <f t="shared" si="73"/>
        <v>6751.2689999999984</v>
      </c>
      <c r="G202">
        <f t="shared" si="74"/>
        <v>65304.767683000013</v>
      </c>
      <c r="I202">
        <f t="shared" si="63"/>
        <v>10.338095118524514</v>
      </c>
      <c r="K202">
        <v>16</v>
      </c>
      <c r="L202">
        <v>42.74</v>
      </c>
      <c r="M202">
        <f>L217</f>
        <v>55.89</v>
      </c>
      <c r="N202">
        <f>L218</f>
        <v>73.150000000000006</v>
      </c>
      <c r="P202">
        <f t="shared" si="75"/>
        <v>174583.151469</v>
      </c>
      <c r="Q202">
        <f t="shared" si="76"/>
        <v>391419.98087500007</v>
      </c>
      <c r="S202">
        <f t="shared" si="64"/>
        <v>44.602513923466034</v>
      </c>
    </row>
    <row r="203" spans="1:19" x14ac:dyDescent="0.25">
      <c r="A203">
        <v>17</v>
      </c>
      <c r="B203">
        <v>20.55</v>
      </c>
      <c r="C203">
        <f>B219</f>
        <v>26.3</v>
      </c>
      <c r="D203">
        <f>B220</f>
        <v>46.03</v>
      </c>
      <c r="F203">
        <f t="shared" si="73"/>
        <v>18191.447</v>
      </c>
      <c r="G203">
        <f t="shared" si="74"/>
        <v>97526.56422700001</v>
      </c>
      <c r="I203">
        <f t="shared" si="63"/>
        <v>18.65281233291282</v>
      </c>
      <c r="K203">
        <v>17</v>
      </c>
      <c r="L203">
        <v>36.99</v>
      </c>
      <c r="M203">
        <f>L219</f>
        <v>33.700000000000003</v>
      </c>
      <c r="N203">
        <f>L220</f>
        <v>48.49</v>
      </c>
      <c r="P203">
        <f t="shared" si="75"/>
        <v>38272.753000000012</v>
      </c>
      <c r="Q203">
        <f t="shared" si="76"/>
        <v>114013.57204900002</v>
      </c>
      <c r="S203">
        <f t="shared" si="64"/>
        <v>33.568593907005557</v>
      </c>
    </row>
    <row r="204" spans="1:19" x14ac:dyDescent="0.25">
      <c r="A204">
        <v>18</v>
      </c>
      <c r="B204">
        <v>52.19</v>
      </c>
      <c r="C204">
        <f>B221</f>
        <v>37.81</v>
      </c>
      <c r="D204">
        <f>B222</f>
        <v>59.18</v>
      </c>
      <c r="F204">
        <f>POWER(C204,3)</f>
        <v>54053.028541000014</v>
      </c>
      <c r="G204">
        <f>POWER(D204,3)</f>
        <v>207264.48063199999</v>
      </c>
      <c r="I204">
        <f t="shared" ref="I204:I209" si="77">F204/G204*100</f>
        <v>26.079253124403728</v>
      </c>
      <c r="K204">
        <v>18</v>
      </c>
      <c r="L204">
        <v>46.03</v>
      </c>
      <c r="M204">
        <f>L221</f>
        <v>45.21</v>
      </c>
      <c r="N204">
        <f>L222</f>
        <v>56.71</v>
      </c>
      <c r="P204">
        <f>POWER(M204,3)</f>
        <v>92406.712761000003</v>
      </c>
      <c r="Q204">
        <f>POWER(N204,3)</f>
        <v>182380.726711</v>
      </c>
      <c r="S204">
        <f t="shared" si="64"/>
        <v>50.666928697694814</v>
      </c>
    </row>
    <row r="205" spans="1:19" x14ac:dyDescent="0.25">
      <c r="A205">
        <v>19</v>
      </c>
      <c r="B205">
        <v>19.73</v>
      </c>
      <c r="C205">
        <f>B223</f>
        <v>24.66</v>
      </c>
      <c r="D205">
        <f>B224</f>
        <v>47.67</v>
      </c>
      <c r="F205">
        <f t="shared" ref="F205:F209" si="78">POWER(C205,3)</f>
        <v>14996.130696</v>
      </c>
      <c r="G205">
        <f t="shared" ref="G205:G209" si="79">POWER(D205,3)</f>
        <v>108326.68566300003</v>
      </c>
      <c r="I205">
        <f t="shared" si="77"/>
        <v>13.843431656953264</v>
      </c>
      <c r="K205">
        <v>19</v>
      </c>
      <c r="L205">
        <v>30.41</v>
      </c>
      <c r="M205">
        <f>L223</f>
        <v>45.21</v>
      </c>
      <c r="N205">
        <f>L224</f>
        <v>63.29</v>
      </c>
      <c r="P205">
        <f t="shared" ref="P205" si="80">POWER(M205,3)</f>
        <v>92406.712761000003</v>
      </c>
      <c r="Q205">
        <f t="shared" ref="Q205" si="81">POWER(N205,3)</f>
        <v>253515.94928900001</v>
      </c>
      <c r="S205">
        <f t="shared" si="64"/>
        <v>36.450058870126284</v>
      </c>
    </row>
    <row r="206" spans="1:19" x14ac:dyDescent="0.25">
      <c r="A206">
        <v>20</v>
      </c>
      <c r="B206">
        <v>46.85</v>
      </c>
      <c r="C206">
        <f>B225</f>
        <v>23.84</v>
      </c>
      <c r="D206">
        <f>B226</f>
        <v>39.450000000000003</v>
      </c>
      <c r="F206">
        <f t="shared" si="78"/>
        <v>13549.359103999999</v>
      </c>
      <c r="G206">
        <f t="shared" si="79"/>
        <v>61396.133625000017</v>
      </c>
      <c r="I206">
        <f t="shared" si="77"/>
        <v>22.068749779518377</v>
      </c>
      <c r="K206">
        <v>20</v>
      </c>
      <c r="L206">
        <v>50.96</v>
      </c>
    </row>
    <row r="207" spans="1:19" x14ac:dyDescent="0.25">
      <c r="A207">
        <v>21</v>
      </c>
      <c r="B207">
        <v>33.700000000000003</v>
      </c>
      <c r="C207">
        <f>B227</f>
        <v>22.08</v>
      </c>
      <c r="D207">
        <f>B228</f>
        <v>46.21</v>
      </c>
      <c r="F207">
        <f t="shared" si="78"/>
        <v>10764.582911999998</v>
      </c>
      <c r="G207">
        <f t="shared" si="79"/>
        <v>98675.175061000016</v>
      </c>
      <c r="I207">
        <f t="shared" si="77"/>
        <v>10.90910951548395</v>
      </c>
      <c r="K207">
        <v>21</v>
      </c>
      <c r="L207">
        <v>62.05</v>
      </c>
    </row>
    <row r="208" spans="1:19" x14ac:dyDescent="0.25">
      <c r="A208">
        <v>22</v>
      </c>
      <c r="B208">
        <v>50.96</v>
      </c>
      <c r="C208">
        <f>B229</f>
        <v>21.37</v>
      </c>
      <c r="D208">
        <f>B230</f>
        <v>42.74</v>
      </c>
      <c r="F208">
        <f t="shared" si="78"/>
        <v>9759.1853530000008</v>
      </c>
      <c r="G208">
        <f t="shared" si="79"/>
        <v>78073.482824000006</v>
      </c>
      <c r="I208">
        <f t="shared" si="77"/>
        <v>12.5</v>
      </c>
      <c r="K208">
        <v>22</v>
      </c>
      <c r="L208">
        <v>85.48</v>
      </c>
    </row>
    <row r="209" spans="1:19" x14ac:dyDescent="0.25">
      <c r="A209">
        <v>23</v>
      </c>
      <c r="B209">
        <v>42.74</v>
      </c>
      <c r="C209">
        <f>B231</f>
        <v>19.73</v>
      </c>
      <c r="D209">
        <f>B232</f>
        <v>48.49</v>
      </c>
      <c r="F209">
        <f t="shared" si="78"/>
        <v>7680.3543170000003</v>
      </c>
      <c r="G209">
        <f t="shared" si="79"/>
        <v>114013.57204900002</v>
      </c>
      <c r="I209">
        <f t="shared" si="77"/>
        <v>6.7363509264486394</v>
      </c>
      <c r="K209">
        <v>23</v>
      </c>
      <c r="L209">
        <v>49.32</v>
      </c>
    </row>
    <row r="210" spans="1:19" x14ac:dyDescent="0.25">
      <c r="A210">
        <v>24</v>
      </c>
      <c r="B210">
        <v>59.18</v>
      </c>
      <c r="K210">
        <v>24</v>
      </c>
      <c r="L210">
        <v>68.22</v>
      </c>
    </row>
    <row r="211" spans="1:19" x14ac:dyDescent="0.25">
      <c r="A211">
        <v>25</v>
      </c>
      <c r="B211">
        <v>25.48</v>
      </c>
      <c r="K211">
        <v>25</v>
      </c>
      <c r="L211">
        <v>22.19</v>
      </c>
    </row>
    <row r="212" spans="1:19" x14ac:dyDescent="0.25">
      <c r="A212">
        <v>26</v>
      </c>
      <c r="B212">
        <v>52.19</v>
      </c>
      <c r="K212">
        <v>26</v>
      </c>
      <c r="L212">
        <v>48.49</v>
      </c>
    </row>
    <row r="213" spans="1:19" x14ac:dyDescent="0.25">
      <c r="A213">
        <v>27</v>
      </c>
      <c r="B213">
        <v>28.77</v>
      </c>
      <c r="K213">
        <v>27</v>
      </c>
      <c r="L213">
        <v>35.340000000000003</v>
      </c>
    </row>
    <row r="214" spans="1:19" x14ac:dyDescent="0.25">
      <c r="A214">
        <v>28</v>
      </c>
      <c r="B214">
        <v>46.85</v>
      </c>
      <c r="K214">
        <v>28</v>
      </c>
      <c r="L214">
        <v>54.25</v>
      </c>
    </row>
    <row r="215" spans="1:19" x14ac:dyDescent="0.25">
      <c r="A215">
        <v>29</v>
      </c>
      <c r="B215">
        <v>45.21</v>
      </c>
      <c r="I215">
        <f>AVERAGE(I187:I209)</f>
        <v>17.666741263398261</v>
      </c>
      <c r="K215">
        <v>29</v>
      </c>
      <c r="L215">
        <v>48.49</v>
      </c>
      <c r="S215">
        <f>AVERAGE(S187:S209)</f>
        <v>31.134143490821554</v>
      </c>
    </row>
    <row r="216" spans="1:19" x14ac:dyDescent="0.25">
      <c r="A216">
        <v>30</v>
      </c>
      <c r="B216">
        <v>63.29</v>
      </c>
      <c r="I216">
        <f>STDEV(I187:I209)</f>
        <v>10.91030198515339</v>
      </c>
      <c r="K216">
        <v>30</v>
      </c>
      <c r="L216">
        <v>67.400000000000006</v>
      </c>
      <c r="S216">
        <f>STDEV(S187:S209)</f>
        <v>14.178348053823827</v>
      </c>
    </row>
    <row r="217" spans="1:19" x14ac:dyDescent="0.25">
      <c r="A217">
        <v>31</v>
      </c>
      <c r="B217">
        <v>18.899999999999999</v>
      </c>
      <c r="I217">
        <f>I216/SQRT(23)</f>
        <v>2.274955225619999</v>
      </c>
      <c r="K217">
        <v>31</v>
      </c>
      <c r="L217">
        <v>55.89</v>
      </c>
      <c r="S217">
        <f>S216/SQRT(23)</f>
        <v>2.9563899367403419</v>
      </c>
    </row>
    <row r="218" spans="1:19" x14ac:dyDescent="0.25">
      <c r="A218">
        <v>32</v>
      </c>
      <c r="B218">
        <v>40.270000000000003</v>
      </c>
      <c r="K218">
        <v>32</v>
      </c>
      <c r="L218">
        <v>73.150000000000006</v>
      </c>
    </row>
    <row r="219" spans="1:19" x14ac:dyDescent="0.25">
      <c r="A219">
        <v>33</v>
      </c>
      <c r="B219">
        <v>26.3</v>
      </c>
      <c r="K219">
        <v>33</v>
      </c>
      <c r="L219">
        <v>33.700000000000003</v>
      </c>
    </row>
    <row r="220" spans="1:19" x14ac:dyDescent="0.25">
      <c r="A220">
        <v>34</v>
      </c>
      <c r="B220">
        <v>46.03</v>
      </c>
      <c r="K220">
        <v>34</v>
      </c>
      <c r="L220">
        <v>48.49</v>
      </c>
    </row>
    <row r="221" spans="1:19" x14ac:dyDescent="0.25">
      <c r="A221">
        <v>35</v>
      </c>
      <c r="B221">
        <v>37.81</v>
      </c>
      <c r="K221">
        <v>35</v>
      </c>
      <c r="L221">
        <v>45.21</v>
      </c>
    </row>
    <row r="222" spans="1:19" x14ac:dyDescent="0.25">
      <c r="A222">
        <v>36</v>
      </c>
      <c r="B222">
        <v>59.18</v>
      </c>
      <c r="K222">
        <v>36</v>
      </c>
      <c r="L222">
        <v>56.71</v>
      </c>
    </row>
    <row r="223" spans="1:19" x14ac:dyDescent="0.25">
      <c r="A223">
        <v>37</v>
      </c>
      <c r="B223">
        <v>24.66</v>
      </c>
      <c r="K223">
        <v>37</v>
      </c>
      <c r="L223">
        <v>45.21</v>
      </c>
    </row>
    <row r="224" spans="1:19" x14ac:dyDescent="0.25">
      <c r="A224">
        <v>38</v>
      </c>
      <c r="B224">
        <v>47.67</v>
      </c>
      <c r="K224">
        <v>38</v>
      </c>
      <c r="L224">
        <v>63.29</v>
      </c>
    </row>
    <row r="225" spans="1:19" x14ac:dyDescent="0.25">
      <c r="A225">
        <v>39</v>
      </c>
      <c r="B225">
        <v>23.84</v>
      </c>
    </row>
    <row r="226" spans="1:19" x14ac:dyDescent="0.25">
      <c r="A226">
        <v>40</v>
      </c>
      <c r="B226">
        <v>39.450000000000003</v>
      </c>
    </row>
    <row r="227" spans="1:19" x14ac:dyDescent="0.25">
      <c r="A227">
        <v>41</v>
      </c>
      <c r="B227">
        <v>22.08</v>
      </c>
    </row>
    <row r="228" spans="1:19" x14ac:dyDescent="0.25">
      <c r="A228">
        <v>42</v>
      </c>
      <c r="B228">
        <v>46.21</v>
      </c>
    </row>
    <row r="229" spans="1:19" x14ac:dyDescent="0.25">
      <c r="A229">
        <v>43</v>
      </c>
      <c r="B229">
        <v>21.37</v>
      </c>
    </row>
    <row r="230" spans="1:19" x14ac:dyDescent="0.25">
      <c r="A230">
        <v>44</v>
      </c>
      <c r="B230">
        <v>42.74</v>
      </c>
    </row>
    <row r="231" spans="1:19" x14ac:dyDescent="0.25">
      <c r="A231">
        <v>45</v>
      </c>
      <c r="B231">
        <v>19.73</v>
      </c>
    </row>
    <row r="232" spans="1:19" x14ac:dyDescent="0.25">
      <c r="A232">
        <v>46</v>
      </c>
      <c r="B232">
        <v>48.49</v>
      </c>
    </row>
    <row r="234" spans="1:19" x14ac:dyDescent="0.25">
      <c r="A234" t="s">
        <v>24</v>
      </c>
    </row>
    <row r="235" spans="1:19" x14ac:dyDescent="0.25">
      <c r="A235">
        <v>1</v>
      </c>
      <c r="B235">
        <v>23.84</v>
      </c>
      <c r="C235">
        <f>B235</f>
        <v>23.84</v>
      </c>
      <c r="D235">
        <f>B236</f>
        <v>36.159999999999997</v>
      </c>
      <c r="F235">
        <f>POWER(C235,3)</f>
        <v>13549.359103999999</v>
      </c>
      <c r="G235">
        <f>POWER(D235,3)</f>
        <v>47280.848895999981</v>
      </c>
      <c r="I235">
        <f t="shared" ref="I235:I254" si="82">F235/G235*100</f>
        <v>28.657182390704268</v>
      </c>
      <c r="K235">
        <v>1</v>
      </c>
      <c r="L235">
        <v>25.48</v>
      </c>
      <c r="M235">
        <f>L235</f>
        <v>25.48</v>
      </c>
      <c r="N235">
        <f>L236</f>
        <v>48.9</v>
      </c>
      <c r="P235">
        <f>POWER(M235,3)</f>
        <v>16542.390592</v>
      </c>
      <c r="Q235">
        <f>POWER(N235,3)</f>
        <v>116930.16899999999</v>
      </c>
      <c r="S235">
        <f t="shared" ref="S235:S253" si="83">P235/Q235*100</f>
        <v>14.14723910302396</v>
      </c>
    </row>
    <row r="236" spans="1:19" x14ac:dyDescent="0.25">
      <c r="A236">
        <v>2</v>
      </c>
      <c r="B236">
        <v>36.159999999999997</v>
      </c>
      <c r="C236">
        <f>B237</f>
        <v>24.66</v>
      </c>
      <c r="D236">
        <f>B238</f>
        <v>36.99</v>
      </c>
      <c r="F236">
        <f t="shared" ref="F236:F245" si="84">POWER(C236,3)</f>
        <v>14996.130696</v>
      </c>
      <c r="G236">
        <f t="shared" ref="G236:G245" si="85">POWER(D236,3)</f>
        <v>50611.941099000011</v>
      </c>
      <c r="I236">
        <f t="shared" si="82"/>
        <v>29.629629629629623</v>
      </c>
      <c r="K236">
        <v>2</v>
      </c>
      <c r="L236">
        <v>48.9</v>
      </c>
      <c r="M236">
        <f>L237</f>
        <v>25.48</v>
      </c>
      <c r="N236">
        <f>L238</f>
        <v>45.21</v>
      </c>
      <c r="P236">
        <f t="shared" ref="P236:P245" si="86">POWER(M236,3)</f>
        <v>16542.390592</v>
      </c>
      <c r="Q236">
        <f t="shared" ref="Q236:Q245" si="87">POWER(N236,3)</f>
        <v>92406.712761000003</v>
      </c>
      <c r="S236">
        <f t="shared" si="83"/>
        <v>17.901719580465013</v>
      </c>
    </row>
    <row r="237" spans="1:19" x14ac:dyDescent="0.25">
      <c r="A237">
        <v>3</v>
      </c>
      <c r="B237">
        <v>24.66</v>
      </c>
      <c r="C237">
        <f>B239</f>
        <v>21.37</v>
      </c>
      <c r="D237">
        <f>B240</f>
        <v>36.99</v>
      </c>
      <c r="F237">
        <f t="shared" si="84"/>
        <v>9759.1853530000008</v>
      </c>
      <c r="G237">
        <f t="shared" si="85"/>
        <v>50611.941099000011</v>
      </c>
      <c r="I237">
        <f t="shared" si="82"/>
        <v>19.282377125015707</v>
      </c>
      <c r="K237">
        <v>3</v>
      </c>
      <c r="L237">
        <v>25.48</v>
      </c>
      <c r="M237">
        <f>L239</f>
        <v>23.84</v>
      </c>
      <c r="N237">
        <f>L240</f>
        <v>39.450000000000003</v>
      </c>
      <c r="P237">
        <f t="shared" si="86"/>
        <v>13549.359103999999</v>
      </c>
      <c r="Q237">
        <f t="shared" si="87"/>
        <v>61396.133625000017</v>
      </c>
      <c r="S237">
        <f t="shared" si="83"/>
        <v>22.068749779518377</v>
      </c>
    </row>
    <row r="238" spans="1:19" x14ac:dyDescent="0.25">
      <c r="A238">
        <v>4</v>
      </c>
      <c r="B238">
        <v>36.99</v>
      </c>
      <c r="C238">
        <f>B241</f>
        <v>9.86</v>
      </c>
      <c r="D238">
        <f>B242</f>
        <v>26.3</v>
      </c>
      <c r="F238">
        <f t="shared" si="84"/>
        <v>958.58525599999984</v>
      </c>
      <c r="G238">
        <f t="shared" si="85"/>
        <v>18191.447</v>
      </c>
      <c r="I238">
        <f t="shared" si="82"/>
        <v>5.2694282978149012</v>
      </c>
      <c r="K238">
        <v>4</v>
      </c>
      <c r="L238">
        <v>45.21</v>
      </c>
      <c r="M238">
        <f>L241</f>
        <v>27.95</v>
      </c>
      <c r="N238">
        <f>L242</f>
        <v>48.49</v>
      </c>
      <c r="P238">
        <f t="shared" si="86"/>
        <v>21834.609874999998</v>
      </c>
      <c r="Q238">
        <f t="shared" si="87"/>
        <v>114013.57204900002</v>
      </c>
      <c r="S238">
        <f t="shared" si="83"/>
        <v>19.150886585340963</v>
      </c>
    </row>
    <row r="239" spans="1:19" x14ac:dyDescent="0.25">
      <c r="A239">
        <v>5</v>
      </c>
      <c r="B239">
        <v>21.37</v>
      </c>
      <c r="C239">
        <f>B243</f>
        <v>12.33</v>
      </c>
      <c r="D239">
        <f>B244</f>
        <v>39.450000000000003</v>
      </c>
      <c r="F239">
        <f t="shared" si="84"/>
        <v>1874.516337</v>
      </c>
      <c r="G239">
        <f t="shared" si="85"/>
        <v>61396.133625000017</v>
      </c>
      <c r="I239">
        <f t="shared" si="82"/>
        <v>3.0531504613129448</v>
      </c>
      <c r="K239">
        <v>5</v>
      </c>
      <c r="L239">
        <v>23.84</v>
      </c>
      <c r="M239">
        <f>L243</f>
        <v>25.48</v>
      </c>
      <c r="N239">
        <f>L244</f>
        <v>50.96</v>
      </c>
      <c r="P239">
        <f t="shared" si="86"/>
        <v>16542.390592</v>
      </c>
      <c r="Q239">
        <f t="shared" si="87"/>
        <v>132339.124736</v>
      </c>
      <c r="S239">
        <f t="shared" si="83"/>
        <v>12.5</v>
      </c>
    </row>
    <row r="240" spans="1:19" x14ac:dyDescent="0.25">
      <c r="A240">
        <v>6</v>
      </c>
      <c r="B240">
        <v>36.99</v>
      </c>
      <c r="C240">
        <f>B245</f>
        <v>22.19</v>
      </c>
      <c r="D240">
        <f>B246</f>
        <v>38.630000000000003</v>
      </c>
      <c r="F240">
        <f t="shared" si="84"/>
        <v>10926.269459000001</v>
      </c>
      <c r="G240">
        <f t="shared" si="85"/>
        <v>57646.656647000018</v>
      </c>
      <c r="I240">
        <f t="shared" si="82"/>
        <v>18.953864967238502</v>
      </c>
      <c r="K240">
        <v>6</v>
      </c>
      <c r="L240">
        <v>39.450000000000003</v>
      </c>
      <c r="M240">
        <f>L245</f>
        <v>27.12</v>
      </c>
      <c r="N240">
        <f>L246</f>
        <v>47.67</v>
      </c>
      <c r="P240">
        <f t="shared" si="86"/>
        <v>19946.608128000003</v>
      </c>
      <c r="Q240">
        <f t="shared" si="87"/>
        <v>108326.68566300003</v>
      </c>
      <c r="S240">
        <f t="shared" si="83"/>
        <v>18.413383559110358</v>
      </c>
    </row>
    <row r="241" spans="1:19" x14ac:dyDescent="0.25">
      <c r="A241">
        <v>7</v>
      </c>
      <c r="B241">
        <v>9.86</v>
      </c>
      <c r="C241">
        <f>B247</f>
        <v>14.79</v>
      </c>
      <c r="D241">
        <f>B248</f>
        <v>28.77</v>
      </c>
      <c r="F241">
        <f t="shared" si="84"/>
        <v>3235.2252389999994</v>
      </c>
      <c r="G241">
        <f t="shared" si="85"/>
        <v>23813.300133000001</v>
      </c>
      <c r="I241">
        <f t="shared" si="82"/>
        <v>13.585791221422049</v>
      </c>
      <c r="K241">
        <v>7</v>
      </c>
      <c r="L241">
        <v>27.95</v>
      </c>
      <c r="M241">
        <f>L247</f>
        <v>30.41</v>
      </c>
      <c r="N241">
        <f>L248</f>
        <v>46.03</v>
      </c>
      <c r="P241">
        <f t="shared" si="86"/>
        <v>28122.197920999999</v>
      </c>
      <c r="Q241">
        <f t="shared" si="87"/>
        <v>97526.56422700001</v>
      </c>
      <c r="S241">
        <f t="shared" si="83"/>
        <v>28.835423603710254</v>
      </c>
    </row>
    <row r="242" spans="1:19" x14ac:dyDescent="0.25">
      <c r="A242">
        <v>8</v>
      </c>
      <c r="B242">
        <v>26.3</v>
      </c>
      <c r="C242">
        <f>B249</f>
        <v>20.55</v>
      </c>
      <c r="D242">
        <f>B250</f>
        <v>36.58</v>
      </c>
      <c r="F242">
        <f t="shared" si="84"/>
        <v>8678.3163750000003</v>
      </c>
      <c r="G242">
        <f t="shared" si="85"/>
        <v>48947.566311999995</v>
      </c>
      <c r="I242">
        <f t="shared" si="82"/>
        <v>17.729821988866529</v>
      </c>
      <c r="K242">
        <v>8</v>
      </c>
      <c r="L242">
        <v>48.49</v>
      </c>
      <c r="M242">
        <f>L249</f>
        <v>21.37</v>
      </c>
      <c r="N242">
        <f>L250</f>
        <v>44.38</v>
      </c>
      <c r="P242">
        <f t="shared" si="86"/>
        <v>9759.1853530000008</v>
      </c>
      <c r="Q242">
        <f t="shared" si="87"/>
        <v>87410.155672000008</v>
      </c>
      <c r="S242">
        <f t="shared" si="83"/>
        <v>11.164818639175756</v>
      </c>
    </row>
    <row r="243" spans="1:19" x14ac:dyDescent="0.25">
      <c r="A243">
        <v>9</v>
      </c>
      <c r="B243">
        <v>12.33</v>
      </c>
      <c r="C243">
        <f>B251</f>
        <v>22.19</v>
      </c>
      <c r="D243">
        <f>B252</f>
        <v>42.33</v>
      </c>
      <c r="F243">
        <f t="shared" si="84"/>
        <v>10926.269459000001</v>
      </c>
      <c r="G243">
        <f t="shared" si="85"/>
        <v>75848.117336999989</v>
      </c>
      <c r="I243">
        <f t="shared" si="82"/>
        <v>14.405459018123819</v>
      </c>
      <c r="K243">
        <v>9</v>
      </c>
      <c r="L243">
        <v>25.48</v>
      </c>
      <c r="M243">
        <f>L251</f>
        <v>21.37</v>
      </c>
      <c r="N243">
        <f>L252</f>
        <v>42.74</v>
      </c>
      <c r="P243">
        <f t="shared" si="86"/>
        <v>9759.1853530000008</v>
      </c>
      <c r="Q243">
        <f t="shared" si="87"/>
        <v>78073.482824000006</v>
      </c>
      <c r="S243">
        <f t="shared" si="83"/>
        <v>12.5</v>
      </c>
    </row>
    <row r="244" spans="1:19" x14ac:dyDescent="0.25">
      <c r="A244">
        <v>10</v>
      </c>
      <c r="B244">
        <v>39.450000000000003</v>
      </c>
      <c r="C244">
        <f>B253</f>
        <v>24.66</v>
      </c>
      <c r="D244">
        <f>B254</f>
        <v>43.56</v>
      </c>
      <c r="F244">
        <f t="shared" si="84"/>
        <v>14996.130696</v>
      </c>
      <c r="G244">
        <f t="shared" si="85"/>
        <v>82653.950016000017</v>
      </c>
      <c r="I244">
        <f t="shared" si="82"/>
        <v>18.143271668319631</v>
      </c>
      <c r="K244">
        <v>10</v>
      </c>
      <c r="L244">
        <v>50.96</v>
      </c>
      <c r="M244">
        <f>L253</f>
        <v>23.01</v>
      </c>
      <c r="N244">
        <f>L254</f>
        <v>43.56</v>
      </c>
      <c r="P244">
        <f t="shared" si="86"/>
        <v>12182.876901000003</v>
      </c>
      <c r="Q244">
        <f t="shared" si="87"/>
        <v>82653.950016000017</v>
      </c>
      <c r="S244">
        <f t="shared" si="83"/>
        <v>14.739618492088596</v>
      </c>
    </row>
    <row r="245" spans="1:19" x14ac:dyDescent="0.25">
      <c r="A245">
        <v>11</v>
      </c>
      <c r="B245">
        <v>22.19</v>
      </c>
      <c r="C245">
        <f>B255</f>
        <v>18.079999999999998</v>
      </c>
      <c r="D245">
        <f>B256</f>
        <v>35.340000000000003</v>
      </c>
      <c r="F245">
        <f t="shared" si="84"/>
        <v>5910.1061119999977</v>
      </c>
      <c r="G245">
        <f t="shared" si="85"/>
        <v>44136.677304000012</v>
      </c>
      <c r="I245">
        <f t="shared" si="82"/>
        <v>13.390464513884867</v>
      </c>
      <c r="K245">
        <v>11</v>
      </c>
      <c r="L245">
        <v>27.12</v>
      </c>
      <c r="M245">
        <f>L255</f>
        <v>19.73</v>
      </c>
      <c r="N245">
        <f>L256</f>
        <v>41.1</v>
      </c>
      <c r="P245">
        <f t="shared" si="86"/>
        <v>7680.3543170000003</v>
      </c>
      <c r="Q245">
        <f t="shared" si="87"/>
        <v>69426.531000000003</v>
      </c>
      <c r="S245">
        <f t="shared" si="83"/>
        <v>11.062563844648956</v>
      </c>
    </row>
    <row r="246" spans="1:19" x14ac:dyDescent="0.25">
      <c r="A246">
        <v>12</v>
      </c>
      <c r="B246">
        <v>38.630000000000003</v>
      </c>
      <c r="C246">
        <f>B257</f>
        <v>20.55</v>
      </c>
      <c r="D246">
        <f>B258</f>
        <v>29.18</v>
      </c>
      <c r="F246">
        <f>POWER(C246,3)</f>
        <v>8678.3163750000003</v>
      </c>
      <c r="G246">
        <f>POWER(D246,3)</f>
        <v>24845.964631999999</v>
      </c>
      <c r="I246">
        <f t="shared" si="82"/>
        <v>34.928474315796493</v>
      </c>
      <c r="K246">
        <v>12</v>
      </c>
      <c r="L246">
        <v>47.67</v>
      </c>
      <c r="M246">
        <f>L257</f>
        <v>20.55</v>
      </c>
      <c r="N246">
        <f>L258</f>
        <v>35.340000000000003</v>
      </c>
      <c r="P246">
        <f>POWER(M246,3)</f>
        <v>8678.3163750000003</v>
      </c>
      <c r="Q246">
        <f>POWER(N246,3)</f>
        <v>44136.677304000012</v>
      </c>
      <c r="S246">
        <f t="shared" si="83"/>
        <v>19.662369043384022</v>
      </c>
    </row>
    <row r="247" spans="1:19" x14ac:dyDescent="0.25">
      <c r="A247">
        <v>13</v>
      </c>
      <c r="B247">
        <v>14.79</v>
      </c>
      <c r="C247">
        <f>B259</f>
        <v>19.73</v>
      </c>
      <c r="D247">
        <f>B260</f>
        <v>39.450000000000003</v>
      </c>
      <c r="F247">
        <f t="shared" ref="F247" si="88">POWER(C247,3)</f>
        <v>7680.3543170000003</v>
      </c>
      <c r="G247">
        <f t="shared" ref="G247" si="89">POWER(D247,3)</f>
        <v>61396.133625000017</v>
      </c>
      <c r="I247">
        <f t="shared" si="82"/>
        <v>12.509508113182912</v>
      </c>
      <c r="K247">
        <v>13</v>
      </c>
      <c r="L247">
        <v>30.41</v>
      </c>
      <c r="M247">
        <f>L259</f>
        <v>20.55</v>
      </c>
      <c r="N247">
        <f>L260</f>
        <v>41.92</v>
      </c>
      <c r="P247">
        <f t="shared" ref="P247" si="90">POWER(M247,3)</f>
        <v>8678.3163750000003</v>
      </c>
      <c r="Q247">
        <f t="shared" ref="Q247" si="91">POWER(N247,3)</f>
        <v>73665.445888000017</v>
      </c>
      <c r="S247">
        <f t="shared" si="83"/>
        <v>11.780715192024221</v>
      </c>
    </row>
    <row r="248" spans="1:19" x14ac:dyDescent="0.25">
      <c r="A248">
        <v>14</v>
      </c>
      <c r="B248">
        <v>28.77</v>
      </c>
      <c r="C248">
        <f>B261</f>
        <v>22.19</v>
      </c>
      <c r="D248">
        <f>B262</f>
        <v>42.74</v>
      </c>
      <c r="F248">
        <f>POWER(C248,3)</f>
        <v>10926.269459000001</v>
      </c>
      <c r="G248">
        <f>POWER(D248,3)</f>
        <v>78073.482824000006</v>
      </c>
      <c r="I248">
        <f t="shared" si="82"/>
        <v>13.994853391683501</v>
      </c>
      <c r="K248">
        <v>14</v>
      </c>
      <c r="L248">
        <v>46.03</v>
      </c>
      <c r="M248">
        <f>L261</f>
        <v>27.95</v>
      </c>
      <c r="N248">
        <f>L262</f>
        <v>42.74</v>
      </c>
      <c r="P248">
        <f>POWER(M248,3)</f>
        <v>21834.609874999998</v>
      </c>
      <c r="Q248">
        <f>POWER(N248,3)</f>
        <v>78073.482824000006</v>
      </c>
      <c r="S248">
        <f t="shared" si="83"/>
        <v>27.966742465199694</v>
      </c>
    </row>
    <row r="249" spans="1:19" x14ac:dyDescent="0.25">
      <c r="A249">
        <v>15</v>
      </c>
      <c r="B249">
        <v>20.55</v>
      </c>
      <c r="C249">
        <f>B263</f>
        <v>18.899999999999999</v>
      </c>
      <c r="D249">
        <f>B264</f>
        <v>36.58</v>
      </c>
      <c r="F249">
        <f t="shared" ref="F249:F251" si="92">POWER(C249,3)</f>
        <v>6751.2689999999984</v>
      </c>
      <c r="G249">
        <f t="shared" ref="G249:G251" si="93">POWER(D249,3)</f>
        <v>48947.566311999995</v>
      </c>
      <c r="I249">
        <f t="shared" si="82"/>
        <v>13.792859397679299</v>
      </c>
      <c r="K249">
        <v>15</v>
      </c>
      <c r="L249">
        <v>21.37</v>
      </c>
      <c r="M249">
        <f>L263</f>
        <v>25.48</v>
      </c>
      <c r="N249">
        <f>L264</f>
        <v>41.1</v>
      </c>
      <c r="P249">
        <f t="shared" ref="P249:P251" si="94">POWER(M249,3)</f>
        <v>16542.390592</v>
      </c>
      <c r="Q249">
        <f t="shared" ref="Q249:Q251" si="95">POWER(N249,3)</f>
        <v>69426.531000000003</v>
      </c>
      <c r="S249">
        <f t="shared" si="83"/>
        <v>23.827188761598933</v>
      </c>
    </row>
    <row r="250" spans="1:19" x14ac:dyDescent="0.25">
      <c r="A250">
        <v>16</v>
      </c>
      <c r="B250">
        <v>36.58</v>
      </c>
      <c r="C250">
        <f>B265</f>
        <v>17.260000000000002</v>
      </c>
      <c r="D250">
        <f>B266</f>
        <v>32.47</v>
      </c>
      <c r="F250">
        <f t="shared" si="92"/>
        <v>5141.8851760000016</v>
      </c>
      <c r="G250">
        <f t="shared" si="93"/>
        <v>34233.150222999997</v>
      </c>
      <c r="I250">
        <f t="shared" si="82"/>
        <v>15.020192832108561</v>
      </c>
      <c r="K250">
        <v>16</v>
      </c>
      <c r="L250">
        <v>44.38</v>
      </c>
      <c r="M250">
        <f>L265</f>
        <v>32.049999999999997</v>
      </c>
      <c r="N250">
        <f>L266</f>
        <v>46.85</v>
      </c>
      <c r="P250">
        <f t="shared" si="94"/>
        <v>32921.840124999995</v>
      </c>
      <c r="Q250">
        <f t="shared" si="95"/>
        <v>102832.11912500001</v>
      </c>
      <c r="S250">
        <f t="shared" si="83"/>
        <v>32.015133408834132</v>
      </c>
    </row>
    <row r="251" spans="1:19" x14ac:dyDescent="0.25">
      <c r="A251">
        <v>17</v>
      </c>
      <c r="B251">
        <v>22.19</v>
      </c>
      <c r="C251">
        <f>B267</f>
        <v>32.049999999999997</v>
      </c>
      <c r="D251">
        <f>B268</f>
        <v>55.07</v>
      </c>
      <c r="F251">
        <f t="shared" si="92"/>
        <v>32921.840124999995</v>
      </c>
      <c r="G251">
        <f t="shared" si="93"/>
        <v>167011.05884300001</v>
      </c>
      <c r="I251">
        <f t="shared" si="82"/>
        <v>19.71237135616775</v>
      </c>
      <c r="K251">
        <v>17</v>
      </c>
      <c r="L251">
        <v>21.37</v>
      </c>
      <c r="M251">
        <f>L267</f>
        <v>24.66</v>
      </c>
      <c r="N251">
        <f>L268</f>
        <v>46.03</v>
      </c>
      <c r="P251">
        <f t="shared" si="94"/>
        <v>14996.130696</v>
      </c>
      <c r="Q251">
        <f t="shared" si="95"/>
        <v>97526.56422700001</v>
      </c>
      <c r="S251">
        <f t="shared" si="83"/>
        <v>15.376457496334476</v>
      </c>
    </row>
    <row r="252" spans="1:19" x14ac:dyDescent="0.25">
      <c r="A252">
        <v>18</v>
      </c>
      <c r="B252">
        <v>42.33</v>
      </c>
      <c r="C252">
        <f>B269</f>
        <v>18.079999999999998</v>
      </c>
      <c r="D252">
        <f>B270</f>
        <v>36.99</v>
      </c>
      <c r="F252">
        <f>POWER(C252,3)</f>
        <v>5910.1061119999977</v>
      </c>
      <c r="G252">
        <f>POWER(D252,3)</f>
        <v>50611.941099000011</v>
      </c>
      <c r="I252">
        <f t="shared" si="82"/>
        <v>11.677295878534817</v>
      </c>
      <c r="K252">
        <v>18</v>
      </c>
      <c r="L252">
        <v>42.74</v>
      </c>
      <c r="M252">
        <f>L269</f>
        <v>31.23</v>
      </c>
      <c r="N252">
        <f>L270</f>
        <v>50.14</v>
      </c>
      <c r="P252">
        <f>POWER(M252,3)</f>
        <v>30459.021866999999</v>
      </c>
      <c r="Q252">
        <f>POWER(N252,3)</f>
        <v>126052.942744</v>
      </c>
      <c r="S252">
        <f t="shared" si="83"/>
        <v>24.163673773851517</v>
      </c>
    </row>
    <row r="253" spans="1:19" x14ac:dyDescent="0.25">
      <c r="A253">
        <v>19</v>
      </c>
      <c r="B253">
        <v>24.66</v>
      </c>
      <c r="C253">
        <f>B271</f>
        <v>22.19</v>
      </c>
      <c r="D253">
        <f>B272</f>
        <v>43.56</v>
      </c>
      <c r="F253">
        <f t="shared" ref="F253:F254" si="96">POWER(C253,3)</f>
        <v>10926.269459000001</v>
      </c>
      <c r="G253">
        <f t="shared" ref="G253:G254" si="97">POWER(D253,3)</f>
        <v>82653.950016000017</v>
      </c>
      <c r="I253">
        <f t="shared" si="82"/>
        <v>13.219294972454326</v>
      </c>
      <c r="K253">
        <v>19</v>
      </c>
      <c r="L253">
        <v>23.01</v>
      </c>
      <c r="M253">
        <f>L271</f>
        <v>17.260000000000002</v>
      </c>
      <c r="N253">
        <f>L272</f>
        <v>33.700000000000003</v>
      </c>
      <c r="P253">
        <f t="shared" ref="P253" si="98">POWER(M253,3)</f>
        <v>5141.8851760000016</v>
      </c>
      <c r="Q253">
        <f t="shared" ref="Q253" si="99">POWER(N253,3)</f>
        <v>38272.753000000012</v>
      </c>
      <c r="S253">
        <f t="shared" si="83"/>
        <v>13.434845348073079</v>
      </c>
    </row>
    <row r="254" spans="1:19" x14ac:dyDescent="0.25">
      <c r="A254">
        <v>20</v>
      </c>
      <c r="B254">
        <v>43.56</v>
      </c>
      <c r="C254">
        <f>B273</f>
        <v>23.01</v>
      </c>
      <c r="D254">
        <f>B274</f>
        <v>33.700000000000003</v>
      </c>
      <c r="F254">
        <f t="shared" si="96"/>
        <v>12182.876901000003</v>
      </c>
      <c r="G254">
        <f t="shared" si="97"/>
        <v>38272.753000000012</v>
      </c>
      <c r="I254">
        <f t="shared" si="82"/>
        <v>31.831723474399659</v>
      </c>
      <c r="K254">
        <v>20</v>
      </c>
      <c r="L254">
        <v>43.56</v>
      </c>
    </row>
    <row r="255" spans="1:19" x14ac:dyDescent="0.25">
      <c r="A255">
        <v>21</v>
      </c>
      <c r="B255">
        <v>18.079999999999998</v>
      </c>
      <c r="K255">
        <v>21</v>
      </c>
      <c r="L255">
        <v>19.73</v>
      </c>
    </row>
    <row r="256" spans="1:19" x14ac:dyDescent="0.25">
      <c r="A256">
        <v>22</v>
      </c>
      <c r="B256">
        <v>35.340000000000003</v>
      </c>
      <c r="K256">
        <v>22</v>
      </c>
      <c r="L256">
        <v>41.1</v>
      </c>
    </row>
    <row r="257" spans="1:19" x14ac:dyDescent="0.25">
      <c r="A257">
        <v>23</v>
      </c>
      <c r="B257">
        <v>20.55</v>
      </c>
      <c r="K257">
        <v>23</v>
      </c>
      <c r="L257">
        <v>20.55</v>
      </c>
    </row>
    <row r="258" spans="1:19" x14ac:dyDescent="0.25">
      <c r="A258">
        <v>24</v>
      </c>
      <c r="B258">
        <v>29.18</v>
      </c>
      <c r="K258">
        <v>24</v>
      </c>
      <c r="L258">
        <v>35.340000000000003</v>
      </c>
    </row>
    <row r="259" spans="1:19" x14ac:dyDescent="0.25">
      <c r="A259">
        <v>25</v>
      </c>
      <c r="B259">
        <v>19.73</v>
      </c>
      <c r="K259">
        <v>25</v>
      </c>
      <c r="L259">
        <v>20.55</v>
      </c>
    </row>
    <row r="260" spans="1:19" x14ac:dyDescent="0.25">
      <c r="A260">
        <v>26</v>
      </c>
      <c r="B260">
        <v>39.450000000000003</v>
      </c>
      <c r="K260">
        <v>26</v>
      </c>
      <c r="L260">
        <v>41.92</v>
      </c>
    </row>
    <row r="261" spans="1:19" x14ac:dyDescent="0.25">
      <c r="A261">
        <v>27</v>
      </c>
      <c r="B261">
        <v>22.19</v>
      </c>
      <c r="K261">
        <v>27</v>
      </c>
      <c r="L261">
        <v>27.95</v>
      </c>
    </row>
    <row r="262" spans="1:19" x14ac:dyDescent="0.25">
      <c r="A262">
        <v>28</v>
      </c>
      <c r="B262">
        <v>42.74</v>
      </c>
      <c r="K262">
        <v>28</v>
      </c>
      <c r="L262">
        <v>42.74</v>
      </c>
    </row>
    <row r="263" spans="1:19" x14ac:dyDescent="0.25">
      <c r="A263">
        <v>29</v>
      </c>
      <c r="B263">
        <v>18.899999999999999</v>
      </c>
      <c r="I263">
        <f>AVERAGE(I235:I257)</f>
        <v>17.439350750717008</v>
      </c>
      <c r="K263">
        <v>29</v>
      </c>
      <c r="L263">
        <v>25.48</v>
      </c>
      <c r="S263">
        <f>AVERAGE(S235:S257)</f>
        <v>18.45850150928328</v>
      </c>
    </row>
    <row r="264" spans="1:19" x14ac:dyDescent="0.25">
      <c r="A264">
        <v>30</v>
      </c>
      <c r="B264">
        <v>36.58</v>
      </c>
      <c r="I264">
        <f>STDEV(I235:I257)</f>
        <v>8.2740381374466789</v>
      </c>
      <c r="K264">
        <v>30</v>
      </c>
      <c r="L264">
        <v>41.1</v>
      </c>
      <c r="S264">
        <f>STDEV(S235:S257)</f>
        <v>6.451386818169893</v>
      </c>
    </row>
    <row r="265" spans="1:19" x14ac:dyDescent="0.25">
      <c r="A265">
        <v>31</v>
      </c>
      <c r="B265">
        <v>17.260000000000002</v>
      </c>
      <c r="I265">
        <f>I264/SQRT(23)</f>
        <v>1.7252562141155847</v>
      </c>
      <c r="K265">
        <v>31</v>
      </c>
      <c r="L265">
        <v>32.049999999999997</v>
      </c>
      <c r="S265">
        <f>S264/SQRT(23)</f>
        <v>1.3452071422462313</v>
      </c>
    </row>
    <row r="266" spans="1:19" x14ac:dyDescent="0.25">
      <c r="A266">
        <v>32</v>
      </c>
      <c r="B266">
        <v>32.47</v>
      </c>
      <c r="K266">
        <v>32</v>
      </c>
      <c r="L266">
        <v>46.85</v>
      </c>
    </row>
    <row r="267" spans="1:19" x14ac:dyDescent="0.25">
      <c r="A267">
        <v>33</v>
      </c>
      <c r="B267">
        <v>32.049999999999997</v>
      </c>
      <c r="K267">
        <v>33</v>
      </c>
      <c r="L267">
        <v>24.66</v>
      </c>
    </row>
    <row r="268" spans="1:19" x14ac:dyDescent="0.25">
      <c r="A268">
        <v>34</v>
      </c>
      <c r="B268">
        <v>55.07</v>
      </c>
      <c r="K268">
        <v>34</v>
      </c>
      <c r="L268">
        <v>46.03</v>
      </c>
    </row>
    <row r="269" spans="1:19" x14ac:dyDescent="0.25">
      <c r="A269">
        <v>35</v>
      </c>
      <c r="B269">
        <v>18.079999999999998</v>
      </c>
      <c r="K269">
        <v>35</v>
      </c>
      <c r="L269">
        <v>31.23</v>
      </c>
    </row>
    <row r="270" spans="1:19" x14ac:dyDescent="0.25">
      <c r="A270">
        <v>36</v>
      </c>
      <c r="B270">
        <v>36.99</v>
      </c>
      <c r="K270">
        <v>36</v>
      </c>
      <c r="L270">
        <v>50.14</v>
      </c>
    </row>
    <row r="271" spans="1:19" x14ac:dyDescent="0.25">
      <c r="A271">
        <v>37</v>
      </c>
      <c r="B271">
        <v>22.19</v>
      </c>
      <c r="K271">
        <v>37</v>
      </c>
      <c r="L271">
        <v>17.260000000000002</v>
      </c>
    </row>
    <row r="272" spans="1:19" x14ac:dyDescent="0.25">
      <c r="A272">
        <v>38</v>
      </c>
      <c r="B272">
        <v>43.56</v>
      </c>
      <c r="K272">
        <v>38</v>
      </c>
      <c r="L272">
        <v>33.700000000000003</v>
      </c>
    </row>
    <row r="273" spans="1:19" x14ac:dyDescent="0.25">
      <c r="A273">
        <v>39</v>
      </c>
      <c r="B273">
        <v>23.01</v>
      </c>
    </row>
    <row r="274" spans="1:19" x14ac:dyDescent="0.25">
      <c r="A274">
        <v>40</v>
      </c>
      <c r="B274">
        <v>33.700000000000003</v>
      </c>
    </row>
    <row r="276" spans="1:19" x14ac:dyDescent="0.25">
      <c r="A276" t="s">
        <v>25</v>
      </c>
    </row>
    <row r="277" spans="1:19" x14ac:dyDescent="0.25">
      <c r="A277">
        <v>1</v>
      </c>
      <c r="B277">
        <v>18.079999999999998</v>
      </c>
      <c r="C277">
        <f>B277</f>
        <v>18.079999999999998</v>
      </c>
      <c r="D277">
        <f>B278</f>
        <v>42.74</v>
      </c>
      <c r="F277">
        <f>POWER(C277,3)</f>
        <v>5910.1061119999977</v>
      </c>
      <c r="G277">
        <f>POWER(D277,3)</f>
        <v>78073.482824000006</v>
      </c>
      <c r="I277">
        <f t="shared" ref="I277:I292" si="100">F277/G277*100</f>
        <v>7.5699275838930742</v>
      </c>
      <c r="K277">
        <v>1</v>
      </c>
      <c r="L277">
        <v>27.12</v>
      </c>
      <c r="M277">
        <f>L277</f>
        <v>27.12</v>
      </c>
      <c r="N277">
        <f>L278</f>
        <v>48.49</v>
      </c>
      <c r="P277">
        <f>POWER(M277,3)</f>
        <v>19946.608128000003</v>
      </c>
      <c r="Q277">
        <f>POWER(N277,3)</f>
        <v>114013.57204900002</v>
      </c>
      <c r="S277">
        <f t="shared" ref="S277:S293" si="101">P277/Q277*100</f>
        <v>17.494941847298211</v>
      </c>
    </row>
    <row r="278" spans="1:19" x14ac:dyDescent="0.25">
      <c r="A278">
        <v>2</v>
      </c>
      <c r="B278">
        <v>42.74</v>
      </c>
      <c r="C278">
        <f>B279</f>
        <v>27.12</v>
      </c>
      <c r="D278">
        <f>B280</f>
        <v>45.21</v>
      </c>
      <c r="F278">
        <f t="shared" ref="F278:F287" si="102">POWER(C278,3)</f>
        <v>19946.608128000003</v>
      </c>
      <c r="G278">
        <f t="shared" ref="G278:G287" si="103">POWER(D278,3)</f>
        <v>92406.712761000003</v>
      </c>
      <c r="I278">
        <f t="shared" si="100"/>
        <v>21.58567005796403</v>
      </c>
      <c r="K278">
        <v>2</v>
      </c>
      <c r="L278">
        <v>48.49</v>
      </c>
      <c r="M278">
        <f>L279</f>
        <v>55.07</v>
      </c>
      <c r="N278">
        <f>L280</f>
        <v>66.58</v>
      </c>
      <c r="P278">
        <f t="shared" ref="P278:P287" si="104">POWER(M278,3)</f>
        <v>167011.05884300001</v>
      </c>
      <c r="Q278">
        <f t="shared" ref="Q278:Q287" si="105">POWER(N278,3)</f>
        <v>295142.24231199996</v>
      </c>
      <c r="S278">
        <f t="shared" si="101"/>
        <v>56.586633460096081</v>
      </c>
    </row>
    <row r="279" spans="1:19" x14ac:dyDescent="0.25">
      <c r="A279">
        <v>3</v>
      </c>
      <c r="B279">
        <v>27.12</v>
      </c>
      <c r="C279">
        <f>B281</f>
        <v>22.19</v>
      </c>
      <c r="D279">
        <f>B282</f>
        <v>50.14</v>
      </c>
      <c r="F279">
        <f t="shared" si="102"/>
        <v>10926.269459000001</v>
      </c>
      <c r="G279">
        <f t="shared" si="103"/>
        <v>126052.942744</v>
      </c>
      <c r="I279">
        <f t="shared" si="100"/>
        <v>8.6680003030076662</v>
      </c>
      <c r="K279">
        <v>3</v>
      </c>
      <c r="L279">
        <v>55.07</v>
      </c>
      <c r="M279">
        <f>L281</f>
        <v>48.49</v>
      </c>
      <c r="N279">
        <f>L282</f>
        <v>59.18</v>
      </c>
      <c r="P279">
        <f t="shared" si="104"/>
        <v>114013.57204900002</v>
      </c>
      <c r="Q279">
        <f t="shared" si="105"/>
        <v>207264.48063199999</v>
      </c>
      <c r="S279">
        <f t="shared" si="101"/>
        <v>55.008736519322952</v>
      </c>
    </row>
    <row r="280" spans="1:19" x14ac:dyDescent="0.25">
      <c r="A280">
        <v>4</v>
      </c>
      <c r="B280">
        <v>45.21</v>
      </c>
      <c r="C280">
        <f>B283</f>
        <v>11.51</v>
      </c>
      <c r="D280">
        <f>B284</f>
        <v>31.23</v>
      </c>
      <c r="F280">
        <f t="shared" si="102"/>
        <v>1524.8459509999998</v>
      </c>
      <c r="G280">
        <f t="shared" si="103"/>
        <v>30459.021866999999</v>
      </c>
      <c r="I280">
        <f t="shared" si="100"/>
        <v>5.0062210062367525</v>
      </c>
      <c r="K280">
        <v>4</v>
      </c>
      <c r="L280">
        <v>66.58</v>
      </c>
      <c r="M280">
        <f>L283</f>
        <v>39.450000000000003</v>
      </c>
      <c r="N280">
        <f>L284</f>
        <v>64.11</v>
      </c>
      <c r="P280">
        <f t="shared" si="104"/>
        <v>61396.133625000017</v>
      </c>
      <c r="Q280">
        <f t="shared" si="105"/>
        <v>263498.00453099998</v>
      </c>
      <c r="S280">
        <f t="shared" si="101"/>
        <v>23.300416917493923</v>
      </c>
    </row>
    <row r="281" spans="1:19" x14ac:dyDescent="0.25">
      <c r="A281">
        <v>5</v>
      </c>
      <c r="B281">
        <v>22.19</v>
      </c>
      <c r="C281">
        <f>B285</f>
        <v>31.23</v>
      </c>
      <c r="D281">
        <f>B286</f>
        <v>57.53</v>
      </c>
      <c r="F281">
        <f t="shared" si="102"/>
        <v>30459.021866999999</v>
      </c>
      <c r="G281">
        <f t="shared" si="103"/>
        <v>190407.09277700001</v>
      </c>
      <c r="I281">
        <f t="shared" si="100"/>
        <v>15.996789522264718</v>
      </c>
      <c r="K281">
        <v>5</v>
      </c>
      <c r="L281">
        <v>48.49</v>
      </c>
      <c r="M281">
        <f>L285</f>
        <v>55.89</v>
      </c>
      <c r="N281">
        <f>L286</f>
        <v>63.29</v>
      </c>
      <c r="P281">
        <f t="shared" si="104"/>
        <v>174583.151469</v>
      </c>
      <c r="Q281">
        <f t="shared" si="105"/>
        <v>253515.94928900001</v>
      </c>
      <c r="S281">
        <f t="shared" si="101"/>
        <v>68.864760563833741</v>
      </c>
    </row>
    <row r="282" spans="1:19" x14ac:dyDescent="0.25">
      <c r="A282">
        <v>6</v>
      </c>
      <c r="B282">
        <v>50.14</v>
      </c>
      <c r="C282">
        <f>B287</f>
        <v>36.159999999999997</v>
      </c>
      <c r="D282">
        <f>B288</f>
        <v>53.42</v>
      </c>
      <c r="F282">
        <f t="shared" si="102"/>
        <v>47280.848895999981</v>
      </c>
      <c r="G282">
        <f t="shared" si="103"/>
        <v>152444.46168800001</v>
      </c>
      <c r="I282">
        <f t="shared" si="100"/>
        <v>31.015130607215617</v>
      </c>
      <c r="K282">
        <v>6</v>
      </c>
      <c r="L282">
        <v>59.18</v>
      </c>
      <c r="M282">
        <f>L287</f>
        <v>46.03</v>
      </c>
      <c r="N282">
        <f>L288</f>
        <v>63.29</v>
      </c>
      <c r="P282">
        <f t="shared" si="104"/>
        <v>97526.56422700001</v>
      </c>
      <c r="Q282">
        <f t="shared" si="105"/>
        <v>253515.94928900001</v>
      </c>
      <c r="S282">
        <f t="shared" si="101"/>
        <v>38.469597080782826</v>
      </c>
    </row>
    <row r="283" spans="1:19" x14ac:dyDescent="0.25">
      <c r="A283">
        <v>7</v>
      </c>
      <c r="B283">
        <v>11.51</v>
      </c>
      <c r="C283">
        <f>B289</f>
        <v>50.14</v>
      </c>
      <c r="D283">
        <f>B290</f>
        <v>63.29</v>
      </c>
      <c r="F283">
        <f t="shared" si="102"/>
        <v>126052.942744</v>
      </c>
      <c r="G283">
        <f t="shared" si="103"/>
        <v>253515.94928900001</v>
      </c>
      <c r="I283">
        <f t="shared" si="100"/>
        <v>49.721898404231645</v>
      </c>
      <c r="K283">
        <v>7</v>
      </c>
      <c r="L283">
        <v>39.450000000000003</v>
      </c>
      <c r="M283">
        <f>L289</f>
        <v>41.92</v>
      </c>
      <c r="N283">
        <f>L290</f>
        <v>62.47</v>
      </c>
      <c r="P283">
        <f t="shared" si="104"/>
        <v>73665.445888000017</v>
      </c>
      <c r="Q283">
        <f t="shared" si="105"/>
        <v>243789.23122300001</v>
      </c>
      <c r="S283">
        <f t="shared" si="101"/>
        <v>30.216858028735661</v>
      </c>
    </row>
    <row r="284" spans="1:19" x14ac:dyDescent="0.25">
      <c r="A284">
        <v>8</v>
      </c>
      <c r="B284">
        <v>31.23</v>
      </c>
      <c r="C284">
        <f>B291</f>
        <v>18.899999999999999</v>
      </c>
      <c r="D284">
        <f>B292</f>
        <v>46.03</v>
      </c>
      <c r="F284">
        <f t="shared" si="102"/>
        <v>6751.2689999999984</v>
      </c>
      <c r="G284">
        <f t="shared" si="103"/>
        <v>97526.56422700001</v>
      </c>
      <c r="I284">
        <f t="shared" si="100"/>
        <v>6.9224924034911552</v>
      </c>
      <c r="K284">
        <v>8</v>
      </c>
      <c r="L284">
        <v>64.11</v>
      </c>
      <c r="M284">
        <f>L291</f>
        <v>21.37</v>
      </c>
      <c r="N284">
        <f>L292</f>
        <v>50.96</v>
      </c>
      <c r="P284">
        <f t="shared" si="104"/>
        <v>9759.1853530000008</v>
      </c>
      <c r="Q284">
        <f t="shared" si="105"/>
        <v>132339.124736</v>
      </c>
      <c r="S284">
        <f t="shared" si="101"/>
        <v>7.3743765288370735</v>
      </c>
    </row>
    <row r="285" spans="1:19" x14ac:dyDescent="0.25">
      <c r="A285">
        <v>9</v>
      </c>
      <c r="B285">
        <v>31.23</v>
      </c>
      <c r="C285">
        <f>B293</f>
        <v>16.440000000000001</v>
      </c>
      <c r="D285">
        <f>B294</f>
        <v>33.700000000000003</v>
      </c>
      <c r="F285">
        <f t="shared" si="102"/>
        <v>4443.2979840000007</v>
      </c>
      <c r="G285">
        <f t="shared" si="103"/>
        <v>38272.753000000012</v>
      </c>
      <c r="I285">
        <f t="shared" si="100"/>
        <v>11.609559375046784</v>
      </c>
      <c r="K285">
        <v>9</v>
      </c>
      <c r="L285">
        <v>55.89</v>
      </c>
      <c r="M285">
        <f>L293</f>
        <v>36.99</v>
      </c>
      <c r="N285">
        <f>L294</f>
        <v>55.89</v>
      </c>
      <c r="P285">
        <f t="shared" si="104"/>
        <v>50611.941099000011</v>
      </c>
      <c r="Q285">
        <f t="shared" si="105"/>
        <v>174583.151469</v>
      </c>
      <c r="S285">
        <f t="shared" si="101"/>
        <v>28.990163525594831</v>
      </c>
    </row>
    <row r="286" spans="1:19" x14ac:dyDescent="0.25">
      <c r="A286">
        <v>10</v>
      </c>
      <c r="B286">
        <v>57.53</v>
      </c>
      <c r="C286">
        <f>B295</f>
        <v>43.56</v>
      </c>
      <c r="D286">
        <f>B296</f>
        <v>61.64</v>
      </c>
      <c r="F286">
        <f t="shared" si="102"/>
        <v>82653.950016000017</v>
      </c>
      <c r="G286">
        <f t="shared" si="103"/>
        <v>234200.538944</v>
      </c>
      <c r="I286">
        <f t="shared" si="100"/>
        <v>35.291955513289196</v>
      </c>
      <c r="K286">
        <v>10</v>
      </c>
      <c r="L286">
        <v>63.29</v>
      </c>
      <c r="M286">
        <f>L295</f>
        <v>39.450000000000003</v>
      </c>
      <c r="N286">
        <f>L296</f>
        <v>56.71</v>
      </c>
      <c r="P286">
        <f t="shared" si="104"/>
        <v>61396.133625000017</v>
      </c>
      <c r="Q286">
        <f t="shared" si="105"/>
        <v>182380.726711</v>
      </c>
      <c r="S286">
        <f t="shared" si="101"/>
        <v>33.663718054094701</v>
      </c>
    </row>
    <row r="287" spans="1:19" x14ac:dyDescent="0.25">
      <c r="A287">
        <v>11</v>
      </c>
      <c r="B287">
        <v>36.159999999999997</v>
      </c>
      <c r="C287">
        <f>B297</f>
        <v>36.159999999999997</v>
      </c>
      <c r="D287">
        <f>B298</f>
        <v>50.14</v>
      </c>
      <c r="F287">
        <f t="shared" si="102"/>
        <v>47280.848895999981</v>
      </c>
      <c r="G287">
        <f t="shared" si="103"/>
        <v>126052.942744</v>
      </c>
      <c r="I287">
        <f t="shared" si="100"/>
        <v>37.508722816588516</v>
      </c>
      <c r="K287">
        <v>11</v>
      </c>
      <c r="L287">
        <v>46.03</v>
      </c>
      <c r="M287">
        <f>L297</f>
        <v>30.41</v>
      </c>
      <c r="N287">
        <f>L298</f>
        <v>67.400000000000006</v>
      </c>
      <c r="P287">
        <f t="shared" si="104"/>
        <v>28122.197920999999</v>
      </c>
      <c r="Q287">
        <f t="shared" si="105"/>
        <v>306182.02400000009</v>
      </c>
      <c r="S287">
        <f t="shared" si="101"/>
        <v>9.1847971848928633</v>
      </c>
    </row>
    <row r="288" spans="1:19" x14ac:dyDescent="0.25">
      <c r="A288">
        <v>12</v>
      </c>
      <c r="B288">
        <v>53.42</v>
      </c>
      <c r="C288">
        <f>B299</f>
        <v>46.85</v>
      </c>
      <c r="D288">
        <f>B300</f>
        <v>61.64</v>
      </c>
      <c r="F288">
        <f>POWER(C288,3)</f>
        <v>102832.11912500001</v>
      </c>
      <c r="G288">
        <f>POWER(D288,3)</f>
        <v>234200.538944</v>
      </c>
      <c r="I288">
        <f t="shared" si="100"/>
        <v>43.90772095942458</v>
      </c>
      <c r="K288">
        <v>12</v>
      </c>
      <c r="L288">
        <v>63.29</v>
      </c>
      <c r="M288">
        <f>L299</f>
        <v>33.700000000000003</v>
      </c>
      <c r="N288">
        <f>L300</f>
        <v>60</v>
      </c>
      <c r="P288">
        <f>POWER(M288,3)</f>
        <v>38272.753000000012</v>
      </c>
      <c r="Q288">
        <f>POWER(N288,3)</f>
        <v>216000</v>
      </c>
      <c r="S288">
        <f t="shared" si="101"/>
        <v>17.718867129629633</v>
      </c>
    </row>
    <row r="289" spans="1:19" x14ac:dyDescent="0.25">
      <c r="A289">
        <v>13</v>
      </c>
      <c r="B289">
        <v>50.14</v>
      </c>
      <c r="C289">
        <f>B301</f>
        <v>39.450000000000003</v>
      </c>
      <c r="D289">
        <f>B302</f>
        <v>50.14</v>
      </c>
      <c r="F289">
        <f t="shared" ref="F289" si="106">POWER(C289,3)</f>
        <v>61396.133625000017</v>
      </c>
      <c r="G289">
        <f t="shared" ref="G289" si="107">POWER(D289,3)</f>
        <v>126052.942744</v>
      </c>
      <c r="I289">
        <f t="shared" si="100"/>
        <v>48.706624604305333</v>
      </c>
      <c r="K289">
        <v>13</v>
      </c>
      <c r="L289">
        <v>41.92</v>
      </c>
      <c r="M289">
        <f>L301</f>
        <v>23.01</v>
      </c>
      <c r="N289">
        <f>L302</f>
        <v>47.67</v>
      </c>
      <c r="P289">
        <f t="shared" ref="P289" si="108">POWER(M289,3)</f>
        <v>12182.876901000003</v>
      </c>
      <c r="Q289">
        <f t="shared" ref="Q289" si="109">POWER(N289,3)</f>
        <v>108326.68566300003</v>
      </c>
      <c r="S289">
        <f t="shared" si="101"/>
        <v>11.246422639478185</v>
      </c>
    </row>
    <row r="290" spans="1:19" x14ac:dyDescent="0.25">
      <c r="A290">
        <v>14</v>
      </c>
      <c r="B290">
        <v>63.29</v>
      </c>
      <c r="C290">
        <f>B303</f>
        <v>31.23</v>
      </c>
      <c r="D290">
        <f>B304</f>
        <v>49.32</v>
      </c>
      <c r="F290">
        <f>POWER(C290,3)</f>
        <v>30459.021866999999</v>
      </c>
      <c r="G290">
        <f>POWER(D290,3)</f>
        <v>119969.045568</v>
      </c>
      <c r="I290">
        <f t="shared" si="100"/>
        <v>25.389067423842622</v>
      </c>
      <c r="K290">
        <v>14</v>
      </c>
      <c r="L290">
        <v>62.47</v>
      </c>
      <c r="M290">
        <f>L303</f>
        <v>41.92</v>
      </c>
      <c r="N290">
        <f>L304</f>
        <v>61.64</v>
      </c>
      <c r="P290">
        <f>POWER(M290,3)</f>
        <v>73665.445888000017</v>
      </c>
      <c r="Q290">
        <f>POWER(N290,3)</f>
        <v>234200.538944</v>
      </c>
      <c r="S290">
        <f t="shared" si="101"/>
        <v>31.454003573242957</v>
      </c>
    </row>
    <row r="291" spans="1:19" x14ac:dyDescent="0.25">
      <c r="A291">
        <v>15</v>
      </c>
      <c r="B291">
        <v>18.899999999999999</v>
      </c>
      <c r="C291">
        <f>B305</f>
        <v>18.079999999999998</v>
      </c>
      <c r="D291">
        <f>B306</f>
        <v>47.67</v>
      </c>
      <c r="F291">
        <f t="shared" ref="F291:F292" si="110">POWER(C291,3)</f>
        <v>5910.1061119999977</v>
      </c>
      <c r="G291">
        <f t="shared" ref="G291:G292" si="111">POWER(D291,3)</f>
        <v>108326.68566300003</v>
      </c>
      <c r="I291">
        <f t="shared" si="100"/>
        <v>5.4558173508475107</v>
      </c>
      <c r="K291">
        <v>15</v>
      </c>
      <c r="L291">
        <v>21.37</v>
      </c>
      <c r="M291">
        <f>L305</f>
        <v>47.67</v>
      </c>
      <c r="N291">
        <f>L306</f>
        <v>62.47</v>
      </c>
      <c r="P291">
        <f t="shared" ref="P291:P293" si="112">POWER(M291,3)</f>
        <v>108326.68566300003</v>
      </c>
      <c r="Q291">
        <f t="shared" ref="Q291:Q293" si="113">POWER(N291,3)</f>
        <v>243789.23122300001</v>
      </c>
      <c r="S291">
        <f t="shared" si="101"/>
        <v>44.434565513646888</v>
      </c>
    </row>
    <row r="292" spans="1:19" x14ac:dyDescent="0.25">
      <c r="A292">
        <v>16</v>
      </c>
      <c r="B292">
        <v>46.03</v>
      </c>
      <c r="C292">
        <f>B307</f>
        <v>36.99</v>
      </c>
      <c r="D292">
        <f>B308</f>
        <v>53.42</v>
      </c>
      <c r="F292">
        <f t="shared" si="110"/>
        <v>50611.941099000011</v>
      </c>
      <c r="G292">
        <f t="shared" si="111"/>
        <v>152444.46168800001</v>
      </c>
      <c r="I292">
        <f t="shared" si="100"/>
        <v>33.200249152104185</v>
      </c>
      <c r="K292">
        <v>16</v>
      </c>
      <c r="L292">
        <v>50.96</v>
      </c>
      <c r="M292">
        <f>L307</f>
        <v>56.1</v>
      </c>
      <c r="N292">
        <f>L308</f>
        <v>64.88</v>
      </c>
      <c r="P292">
        <f t="shared" si="112"/>
        <v>176558.481</v>
      </c>
      <c r="Q292">
        <f t="shared" si="113"/>
        <v>273106.80627199996</v>
      </c>
      <c r="S292">
        <f t="shared" si="101"/>
        <v>64.648143856274714</v>
      </c>
    </row>
    <row r="293" spans="1:19" x14ac:dyDescent="0.25">
      <c r="A293">
        <v>17</v>
      </c>
      <c r="B293">
        <v>16.440000000000001</v>
      </c>
      <c r="K293">
        <v>17</v>
      </c>
      <c r="L293">
        <v>36.99</v>
      </c>
      <c r="M293">
        <f>L309</f>
        <v>41.92</v>
      </c>
      <c r="N293">
        <f>L310</f>
        <v>51.78</v>
      </c>
      <c r="P293">
        <f t="shared" si="112"/>
        <v>73665.445888000017</v>
      </c>
      <c r="Q293">
        <f t="shared" si="113"/>
        <v>138830.899752</v>
      </c>
      <c r="S293">
        <f t="shared" si="101"/>
        <v>53.061275277760203</v>
      </c>
    </row>
    <row r="294" spans="1:19" x14ac:dyDescent="0.25">
      <c r="A294">
        <v>18</v>
      </c>
      <c r="B294">
        <v>33.700000000000003</v>
      </c>
      <c r="K294">
        <v>18</v>
      </c>
      <c r="L294">
        <v>55.89</v>
      </c>
    </row>
    <row r="295" spans="1:19" x14ac:dyDescent="0.25">
      <c r="A295">
        <v>19</v>
      </c>
      <c r="B295">
        <v>43.56</v>
      </c>
      <c r="K295">
        <v>19</v>
      </c>
      <c r="L295">
        <v>39.450000000000003</v>
      </c>
    </row>
    <row r="296" spans="1:19" x14ac:dyDescent="0.25">
      <c r="A296">
        <v>20</v>
      </c>
      <c r="B296">
        <v>61.64</v>
      </c>
      <c r="K296">
        <v>20</v>
      </c>
      <c r="L296">
        <v>56.71</v>
      </c>
    </row>
    <row r="297" spans="1:19" x14ac:dyDescent="0.25">
      <c r="A297">
        <v>21</v>
      </c>
      <c r="B297">
        <v>36.159999999999997</v>
      </c>
      <c r="K297">
        <v>21</v>
      </c>
      <c r="L297">
        <v>30.41</v>
      </c>
    </row>
    <row r="298" spans="1:19" x14ac:dyDescent="0.25">
      <c r="A298">
        <v>22</v>
      </c>
      <c r="B298">
        <v>50.14</v>
      </c>
      <c r="K298">
        <v>22</v>
      </c>
      <c r="L298">
        <v>67.400000000000006</v>
      </c>
    </row>
    <row r="299" spans="1:19" x14ac:dyDescent="0.25">
      <c r="A299">
        <v>23</v>
      </c>
      <c r="B299">
        <v>46.85</v>
      </c>
      <c r="K299">
        <v>23</v>
      </c>
      <c r="L299">
        <v>33.700000000000003</v>
      </c>
    </row>
    <row r="300" spans="1:19" x14ac:dyDescent="0.25">
      <c r="A300">
        <v>24</v>
      </c>
      <c r="B300">
        <v>61.64</v>
      </c>
      <c r="K300">
        <v>24</v>
      </c>
      <c r="L300">
        <v>60</v>
      </c>
    </row>
    <row r="301" spans="1:19" x14ac:dyDescent="0.25">
      <c r="A301">
        <v>25</v>
      </c>
      <c r="B301">
        <v>39.450000000000003</v>
      </c>
      <c r="K301">
        <v>25</v>
      </c>
      <c r="L301">
        <v>23.01</v>
      </c>
    </row>
    <row r="302" spans="1:19" x14ac:dyDescent="0.25">
      <c r="A302">
        <v>26</v>
      </c>
      <c r="B302">
        <v>50.14</v>
      </c>
      <c r="K302">
        <v>26</v>
      </c>
      <c r="L302">
        <v>47.67</v>
      </c>
    </row>
    <row r="303" spans="1:19" x14ac:dyDescent="0.25">
      <c r="A303">
        <v>27</v>
      </c>
      <c r="B303">
        <v>31.23</v>
      </c>
      <c r="K303">
        <v>27</v>
      </c>
      <c r="L303">
        <v>41.92</v>
      </c>
    </row>
    <row r="304" spans="1:19" x14ac:dyDescent="0.25">
      <c r="A304">
        <v>28</v>
      </c>
      <c r="B304">
        <v>49.32</v>
      </c>
      <c r="K304">
        <v>28</v>
      </c>
      <c r="L304">
        <v>61.64</v>
      </c>
    </row>
    <row r="305" spans="1:19" x14ac:dyDescent="0.25">
      <c r="A305">
        <v>29</v>
      </c>
      <c r="B305">
        <v>18.079999999999998</v>
      </c>
      <c r="I305">
        <f>AVERAGE(I277:I299)</f>
        <v>24.222240442734584</v>
      </c>
      <c r="K305">
        <v>29</v>
      </c>
      <c r="L305">
        <v>47.67</v>
      </c>
      <c r="S305">
        <f>AVERAGE(S277:S299)</f>
        <v>34.806957511824436</v>
      </c>
    </row>
    <row r="306" spans="1:19" x14ac:dyDescent="0.25">
      <c r="A306">
        <v>30</v>
      </c>
      <c r="B306">
        <v>47.67</v>
      </c>
      <c r="I306">
        <f>STDEV(I277:I299)</f>
        <v>15.995943143567757</v>
      </c>
      <c r="K306">
        <v>30</v>
      </c>
      <c r="L306">
        <v>62.47</v>
      </c>
      <c r="S306">
        <f>STDEV(S277:S299)</f>
        <v>19.570266657487515</v>
      </c>
    </row>
    <row r="307" spans="1:19" x14ac:dyDescent="0.25">
      <c r="A307">
        <v>31</v>
      </c>
      <c r="B307">
        <v>36.99</v>
      </c>
      <c r="I307">
        <f>I306/SQRT(23)</f>
        <v>3.3353847118713138</v>
      </c>
      <c r="K307">
        <v>31</v>
      </c>
      <c r="L307">
        <v>56.1</v>
      </c>
      <c r="S307">
        <f>S306/SQRT(23)</f>
        <v>4.0806826850267166</v>
      </c>
    </row>
    <row r="308" spans="1:19" x14ac:dyDescent="0.25">
      <c r="A308">
        <v>32</v>
      </c>
      <c r="B308">
        <v>53.42</v>
      </c>
      <c r="K308">
        <v>32</v>
      </c>
      <c r="L308">
        <v>64.88</v>
      </c>
    </row>
    <row r="309" spans="1:19" x14ac:dyDescent="0.25">
      <c r="K309">
        <v>33</v>
      </c>
      <c r="L309">
        <v>41.92</v>
      </c>
    </row>
    <row r="310" spans="1:19" x14ac:dyDescent="0.25">
      <c r="K310">
        <v>34</v>
      </c>
      <c r="L310">
        <v>51.78</v>
      </c>
    </row>
    <row r="311" spans="1:19" x14ac:dyDescent="0.25">
      <c r="A311" t="s">
        <v>26</v>
      </c>
      <c r="B311" t="s">
        <v>4</v>
      </c>
    </row>
    <row r="312" spans="1:19" x14ac:dyDescent="0.25">
      <c r="A312">
        <v>1</v>
      </c>
      <c r="B312">
        <v>17.260000000000002</v>
      </c>
      <c r="C312">
        <f>B312</f>
        <v>17.260000000000002</v>
      </c>
      <c r="D312">
        <f>B313</f>
        <v>34.520000000000003</v>
      </c>
      <c r="F312">
        <f>POWER(C312,3)</f>
        <v>5141.8851760000016</v>
      </c>
      <c r="G312">
        <f>POWER(D312,3)</f>
        <v>41135.081408000013</v>
      </c>
      <c r="I312">
        <f t="shared" ref="I312:I324" si="114">F312/G312*100</f>
        <v>12.5</v>
      </c>
      <c r="K312">
        <v>1</v>
      </c>
      <c r="L312">
        <v>21.37</v>
      </c>
      <c r="M312">
        <f>L312</f>
        <v>21.37</v>
      </c>
      <c r="N312">
        <f>L313</f>
        <v>41.1</v>
      </c>
      <c r="P312">
        <f>POWER(M312,3)</f>
        <v>9759.1853530000008</v>
      </c>
      <c r="Q312">
        <f>POWER(N312,3)</f>
        <v>69426.531000000003</v>
      </c>
      <c r="S312">
        <f t="shared" ref="S312:S324" si="115">P312/Q312*100</f>
        <v>14.05685292413645</v>
      </c>
    </row>
    <row r="313" spans="1:19" x14ac:dyDescent="0.25">
      <c r="A313">
        <v>2</v>
      </c>
      <c r="B313">
        <v>34.520000000000003</v>
      </c>
      <c r="C313">
        <f>B314</f>
        <v>9.0399999999999991</v>
      </c>
      <c r="D313">
        <f>B315</f>
        <v>38.630000000000003</v>
      </c>
      <c r="F313">
        <f t="shared" ref="F313:F322" si="116">POWER(C313,3)</f>
        <v>738.76326399999971</v>
      </c>
      <c r="G313">
        <f t="shared" ref="G313:G322" si="117">POWER(D313,3)</f>
        <v>57646.656647000018</v>
      </c>
      <c r="I313">
        <f t="shared" si="114"/>
        <v>1.2815370517041869</v>
      </c>
      <c r="K313">
        <v>2</v>
      </c>
      <c r="L313">
        <v>41.1</v>
      </c>
      <c r="M313">
        <f>L314</f>
        <v>13.97</v>
      </c>
      <c r="N313">
        <f>L315</f>
        <v>37.81</v>
      </c>
      <c r="P313">
        <f t="shared" ref="P313:P322" si="118">POWER(M313,3)</f>
        <v>2726.3977730000006</v>
      </c>
      <c r="Q313">
        <f t="shared" ref="Q313:Q322" si="119">POWER(N313,3)</f>
        <v>54053.028541000014</v>
      </c>
      <c r="S313">
        <f t="shared" si="115"/>
        <v>5.0439315734769385</v>
      </c>
    </row>
    <row r="314" spans="1:19" x14ac:dyDescent="0.25">
      <c r="A314">
        <v>3</v>
      </c>
      <c r="B314">
        <v>9.0399999999999991</v>
      </c>
      <c r="C314">
        <f>B316</f>
        <v>17.260000000000002</v>
      </c>
      <c r="D314">
        <f>B317</f>
        <v>32.049999999999997</v>
      </c>
      <c r="F314">
        <f t="shared" si="116"/>
        <v>5141.8851760000016</v>
      </c>
      <c r="G314">
        <f t="shared" si="117"/>
        <v>32921.840124999995</v>
      </c>
      <c r="I314">
        <f t="shared" si="114"/>
        <v>15.618462262367244</v>
      </c>
      <c r="K314">
        <v>3</v>
      </c>
      <c r="L314">
        <v>13.97</v>
      </c>
      <c r="M314">
        <f>L316</f>
        <v>27.95</v>
      </c>
      <c r="N314">
        <f>L317</f>
        <v>44.38</v>
      </c>
      <c r="P314">
        <f t="shared" si="118"/>
        <v>21834.609874999998</v>
      </c>
      <c r="Q314">
        <f t="shared" si="119"/>
        <v>87410.155672000008</v>
      </c>
      <c r="S314">
        <f t="shared" si="115"/>
        <v>24.979488604199172</v>
      </c>
    </row>
    <row r="315" spans="1:19" x14ac:dyDescent="0.25">
      <c r="A315">
        <v>4</v>
      </c>
      <c r="B315">
        <v>38.630000000000003</v>
      </c>
      <c r="C315">
        <f>B318</f>
        <v>19.73</v>
      </c>
      <c r="D315">
        <f>B319</f>
        <v>37.81</v>
      </c>
      <c r="F315">
        <f t="shared" si="116"/>
        <v>7680.3543170000003</v>
      </c>
      <c r="G315">
        <f t="shared" si="117"/>
        <v>54053.028541000014</v>
      </c>
      <c r="I315">
        <f t="shared" si="114"/>
        <v>14.208925058055421</v>
      </c>
      <c r="K315">
        <v>4</v>
      </c>
      <c r="L315">
        <v>37.81</v>
      </c>
      <c r="M315">
        <f>L318</f>
        <v>25.07</v>
      </c>
      <c r="N315">
        <f>L319</f>
        <v>49.52</v>
      </c>
      <c r="P315">
        <f t="shared" si="118"/>
        <v>15756.617843</v>
      </c>
      <c r="Q315">
        <f t="shared" si="119"/>
        <v>121434.44940800003</v>
      </c>
      <c r="S315">
        <f t="shared" si="115"/>
        <v>12.975410124404091</v>
      </c>
    </row>
    <row r="316" spans="1:19" x14ac:dyDescent="0.25">
      <c r="A316">
        <v>5</v>
      </c>
      <c r="B316">
        <v>17.260000000000002</v>
      </c>
      <c r="C316">
        <f>B320</f>
        <v>19.73</v>
      </c>
      <c r="D316">
        <f>B321</f>
        <v>36.159999999999997</v>
      </c>
      <c r="F316">
        <f t="shared" si="116"/>
        <v>7680.3543170000003</v>
      </c>
      <c r="G316">
        <f t="shared" si="117"/>
        <v>47280.848895999981</v>
      </c>
      <c r="I316">
        <f t="shared" si="114"/>
        <v>16.244112566366734</v>
      </c>
      <c r="K316">
        <v>5</v>
      </c>
      <c r="L316">
        <v>27.95</v>
      </c>
      <c r="M316">
        <f>L320</f>
        <v>21.78</v>
      </c>
      <c r="N316">
        <f>L321</f>
        <v>31.44</v>
      </c>
      <c r="P316">
        <f t="shared" si="118"/>
        <v>10331.743752000002</v>
      </c>
      <c r="Q316">
        <f t="shared" si="119"/>
        <v>31077.609984000002</v>
      </c>
      <c r="S316">
        <f t="shared" si="115"/>
        <v>33.244975264568922</v>
      </c>
    </row>
    <row r="317" spans="1:19" x14ac:dyDescent="0.25">
      <c r="A317">
        <v>6</v>
      </c>
      <c r="B317">
        <v>32.049999999999997</v>
      </c>
      <c r="C317">
        <f>B322</f>
        <v>8.2200000000000006</v>
      </c>
      <c r="D317">
        <f>B323</f>
        <v>24.66</v>
      </c>
      <c r="F317">
        <f t="shared" si="116"/>
        <v>555.41224800000009</v>
      </c>
      <c r="G317">
        <f t="shared" si="117"/>
        <v>14996.130696</v>
      </c>
      <c r="I317">
        <f t="shared" si="114"/>
        <v>3.7037037037037042</v>
      </c>
      <c r="K317">
        <v>6</v>
      </c>
      <c r="L317">
        <v>44.38</v>
      </c>
      <c r="M317">
        <f>L322</f>
        <v>14.79</v>
      </c>
      <c r="N317">
        <f>L323</f>
        <v>34.520000000000003</v>
      </c>
      <c r="P317">
        <f t="shared" si="118"/>
        <v>3235.2252389999994</v>
      </c>
      <c r="Q317">
        <f t="shared" si="119"/>
        <v>41135.081408000013</v>
      </c>
      <c r="S317">
        <f t="shared" si="115"/>
        <v>7.8648810899662109</v>
      </c>
    </row>
    <row r="318" spans="1:19" x14ac:dyDescent="0.25">
      <c r="A318">
        <v>7</v>
      </c>
      <c r="B318">
        <v>19.73</v>
      </c>
      <c r="C318">
        <f>B324</f>
        <v>22.19</v>
      </c>
      <c r="D318">
        <f>B325</f>
        <v>36.99</v>
      </c>
      <c r="F318">
        <f t="shared" si="116"/>
        <v>10926.269459000001</v>
      </c>
      <c r="G318">
        <f t="shared" si="117"/>
        <v>50611.941099000011</v>
      </c>
      <c r="I318">
        <f t="shared" si="114"/>
        <v>21.588323272619714</v>
      </c>
      <c r="K318">
        <v>7</v>
      </c>
      <c r="L318">
        <v>25.07</v>
      </c>
      <c r="M318">
        <f>L324</f>
        <v>23.01</v>
      </c>
      <c r="N318">
        <f>L325</f>
        <v>36.159999999999997</v>
      </c>
      <c r="P318">
        <f t="shared" si="118"/>
        <v>12182.876901000003</v>
      </c>
      <c r="Q318">
        <f t="shared" si="119"/>
        <v>47280.848895999981</v>
      </c>
      <c r="S318">
        <f t="shared" si="115"/>
        <v>25.76704349745863</v>
      </c>
    </row>
    <row r="319" spans="1:19" x14ac:dyDescent="0.25">
      <c r="A319">
        <v>8</v>
      </c>
      <c r="B319">
        <v>37.81</v>
      </c>
      <c r="C319">
        <f>B326</f>
        <v>21.37</v>
      </c>
      <c r="D319">
        <f>B327</f>
        <v>39.450000000000003</v>
      </c>
      <c r="F319">
        <f t="shared" si="116"/>
        <v>9759.1853530000008</v>
      </c>
      <c r="G319">
        <f t="shared" si="117"/>
        <v>61396.133625000017</v>
      </c>
      <c r="I319">
        <f t="shared" si="114"/>
        <v>15.895439625902011</v>
      </c>
      <c r="K319">
        <v>8</v>
      </c>
      <c r="L319">
        <v>49.52</v>
      </c>
      <c r="M319">
        <f>L326</f>
        <v>14.79</v>
      </c>
      <c r="N319">
        <f>L327</f>
        <v>32.049999999999997</v>
      </c>
      <c r="P319">
        <f t="shared" si="118"/>
        <v>3235.2252389999994</v>
      </c>
      <c r="Q319">
        <f t="shared" si="119"/>
        <v>32921.840124999995</v>
      </c>
      <c r="S319">
        <f t="shared" si="115"/>
        <v>9.8269878801314423</v>
      </c>
    </row>
    <row r="320" spans="1:19" x14ac:dyDescent="0.25">
      <c r="A320">
        <v>9</v>
      </c>
      <c r="B320">
        <v>19.73</v>
      </c>
      <c r="C320">
        <f>B328</f>
        <v>23.01</v>
      </c>
      <c r="D320">
        <f>B329</f>
        <v>49.32</v>
      </c>
      <c r="F320">
        <f t="shared" si="116"/>
        <v>12182.876901000003</v>
      </c>
      <c r="G320">
        <f t="shared" si="117"/>
        <v>119969.045568</v>
      </c>
      <c r="I320">
        <f t="shared" si="114"/>
        <v>10.155016940677912</v>
      </c>
      <c r="K320">
        <v>9</v>
      </c>
      <c r="L320">
        <v>21.78</v>
      </c>
      <c r="M320">
        <f>L328</f>
        <v>19.73</v>
      </c>
      <c r="N320">
        <f>L329</f>
        <v>36.99</v>
      </c>
      <c r="P320">
        <f t="shared" si="118"/>
        <v>7680.3543170000003</v>
      </c>
      <c r="Q320">
        <f t="shared" si="119"/>
        <v>50611.941099000011</v>
      </c>
      <c r="S320">
        <f t="shared" si="115"/>
        <v>15.174984697735191</v>
      </c>
    </row>
    <row r="321" spans="1:19" x14ac:dyDescent="0.25">
      <c r="A321">
        <v>10</v>
      </c>
      <c r="B321">
        <v>36.159999999999997</v>
      </c>
      <c r="C321">
        <f>B330</f>
        <v>18.079999999999998</v>
      </c>
      <c r="D321">
        <f>B331</f>
        <v>31.23</v>
      </c>
      <c r="F321">
        <f t="shared" si="116"/>
        <v>5910.1061119999977</v>
      </c>
      <c r="G321">
        <f t="shared" si="117"/>
        <v>30459.021866999999</v>
      </c>
      <c r="I321">
        <f t="shared" si="114"/>
        <v>19.403466525637654</v>
      </c>
      <c r="K321">
        <v>10</v>
      </c>
      <c r="L321">
        <v>31.44</v>
      </c>
      <c r="M321">
        <f>L330</f>
        <v>16.440000000000001</v>
      </c>
      <c r="N321">
        <f>L331</f>
        <v>46.85</v>
      </c>
      <c r="P321">
        <f t="shared" si="118"/>
        <v>4443.2979840000007</v>
      </c>
      <c r="Q321">
        <f t="shared" si="119"/>
        <v>102832.11912500001</v>
      </c>
      <c r="S321">
        <f t="shared" si="115"/>
        <v>4.3209242616101733</v>
      </c>
    </row>
    <row r="322" spans="1:19" x14ac:dyDescent="0.25">
      <c r="A322">
        <v>11</v>
      </c>
      <c r="B322">
        <v>8.2200000000000006</v>
      </c>
      <c r="C322">
        <f>B332</f>
        <v>9.86</v>
      </c>
      <c r="D322">
        <f>B333</f>
        <v>36.99</v>
      </c>
      <c r="F322">
        <f t="shared" si="116"/>
        <v>958.58525599999984</v>
      </c>
      <c r="G322">
        <f t="shared" si="117"/>
        <v>50611.941099000011</v>
      </c>
      <c r="I322">
        <f t="shared" si="114"/>
        <v>1.8939903018636437</v>
      </c>
      <c r="K322">
        <v>11</v>
      </c>
      <c r="L322">
        <v>14.79</v>
      </c>
      <c r="M322">
        <f>L332</f>
        <v>19.73</v>
      </c>
      <c r="N322">
        <f>L333</f>
        <v>34.520000000000003</v>
      </c>
      <c r="P322">
        <f t="shared" si="118"/>
        <v>7680.3543170000003</v>
      </c>
      <c r="Q322">
        <f t="shared" si="119"/>
        <v>41135.081408000013</v>
      </c>
      <c r="S322">
        <f t="shared" si="115"/>
        <v>18.671056563185296</v>
      </c>
    </row>
    <row r="323" spans="1:19" x14ac:dyDescent="0.25">
      <c r="A323">
        <v>12</v>
      </c>
      <c r="B323">
        <v>24.66</v>
      </c>
      <c r="C323">
        <f>B334</f>
        <v>8.2200000000000006</v>
      </c>
      <c r="D323">
        <f>B335</f>
        <v>30.41</v>
      </c>
      <c r="F323">
        <f>POWER(C323,3)</f>
        <v>555.41224800000009</v>
      </c>
      <c r="G323">
        <f>POWER(D323,3)</f>
        <v>28122.197920999999</v>
      </c>
      <c r="I323">
        <f t="shared" si="114"/>
        <v>1.9749958718029326</v>
      </c>
      <c r="K323">
        <v>12</v>
      </c>
      <c r="L323">
        <v>34.520000000000003</v>
      </c>
      <c r="M323">
        <f>L334</f>
        <v>24.66</v>
      </c>
      <c r="N323">
        <f>L335</f>
        <v>39.450000000000003</v>
      </c>
      <c r="P323">
        <f>POWER(M323,3)</f>
        <v>14996.130696</v>
      </c>
      <c r="Q323">
        <f>POWER(N323,3)</f>
        <v>61396.133625000017</v>
      </c>
      <c r="S323">
        <f t="shared" si="115"/>
        <v>24.425203690503558</v>
      </c>
    </row>
    <row r="324" spans="1:19" x14ac:dyDescent="0.25">
      <c r="A324">
        <v>13</v>
      </c>
      <c r="B324">
        <v>22.19</v>
      </c>
      <c r="C324">
        <f>B336</f>
        <v>22.19</v>
      </c>
      <c r="D324">
        <f>B337</f>
        <v>40.68</v>
      </c>
      <c r="F324">
        <f t="shared" ref="F324" si="120">POWER(C324,3)</f>
        <v>10926.269459000001</v>
      </c>
      <c r="G324">
        <f t="shared" ref="G324" si="121">POWER(D324,3)</f>
        <v>67319.802431999997</v>
      </c>
      <c r="I324">
        <f t="shared" si="114"/>
        <v>16.230394422260332</v>
      </c>
      <c r="K324">
        <v>13</v>
      </c>
      <c r="L324">
        <v>23.01</v>
      </c>
      <c r="M324">
        <f>L336</f>
        <v>20.55</v>
      </c>
      <c r="N324">
        <f>L337</f>
        <v>43.56</v>
      </c>
      <c r="P324">
        <f t="shared" ref="P324" si="122">POWER(M324,3)</f>
        <v>8678.3163750000003</v>
      </c>
      <c r="Q324">
        <f t="shared" ref="Q324" si="123">POWER(N324,3)</f>
        <v>82653.950016000017</v>
      </c>
      <c r="S324">
        <f t="shared" si="115"/>
        <v>10.499578511759045</v>
      </c>
    </row>
    <row r="325" spans="1:19" x14ac:dyDescent="0.25">
      <c r="A325">
        <v>14</v>
      </c>
      <c r="B325">
        <v>36.99</v>
      </c>
      <c r="K325">
        <v>14</v>
      </c>
      <c r="L325">
        <v>36.159999999999997</v>
      </c>
      <c r="M325">
        <f>L338</f>
        <v>28.77</v>
      </c>
      <c r="N325">
        <f>L339</f>
        <v>46.85</v>
      </c>
      <c r="P325">
        <f>POWER(M325,3)</f>
        <v>23813.300133000001</v>
      </c>
      <c r="Q325">
        <f>POWER(N325,3)</f>
        <v>102832.11912500001</v>
      </c>
      <c r="S325">
        <f t="shared" ref="S325" si="124">P325/Q325*100</f>
        <v>23.15745346456702</v>
      </c>
    </row>
    <row r="326" spans="1:19" x14ac:dyDescent="0.25">
      <c r="A326">
        <v>15</v>
      </c>
      <c r="B326">
        <v>21.37</v>
      </c>
      <c r="I326">
        <f>AVERAGE(I312:I324)</f>
        <v>11.592182123304731</v>
      </c>
      <c r="K326">
        <v>15</v>
      </c>
      <c r="L326">
        <v>14.79</v>
      </c>
      <c r="S326">
        <f>AVERAGE(S312:S325)</f>
        <v>16.429198010550156</v>
      </c>
    </row>
    <row r="327" spans="1:19" x14ac:dyDescent="0.25">
      <c r="A327">
        <v>16</v>
      </c>
      <c r="B327">
        <v>39.450000000000003</v>
      </c>
      <c r="I327">
        <f>STDEV(I312:I324)</f>
        <v>7.0924903899408545</v>
      </c>
      <c r="K327">
        <v>16</v>
      </c>
      <c r="L327">
        <v>32.049999999999997</v>
      </c>
      <c r="S327">
        <f>STDEV(S312:S325)</f>
        <v>8.7914558549292057</v>
      </c>
    </row>
    <row r="328" spans="1:19" x14ac:dyDescent="0.25">
      <c r="A328">
        <v>17</v>
      </c>
      <c r="B328">
        <v>23.01</v>
      </c>
      <c r="I328">
        <f>I327/SQRT(13)</f>
        <v>1.9671029055128719</v>
      </c>
      <c r="K328">
        <v>17</v>
      </c>
      <c r="L328">
        <v>19.73</v>
      </c>
      <c r="S328">
        <f>S327/SQRT(13)</f>
        <v>2.4383111439173351</v>
      </c>
    </row>
    <row r="329" spans="1:19" x14ac:dyDescent="0.25">
      <c r="A329">
        <v>18</v>
      </c>
      <c r="B329">
        <v>49.32</v>
      </c>
      <c r="K329">
        <v>18</v>
      </c>
      <c r="L329">
        <v>36.99</v>
      </c>
    </row>
    <row r="330" spans="1:19" x14ac:dyDescent="0.25">
      <c r="A330">
        <v>19</v>
      </c>
      <c r="B330">
        <v>18.079999999999998</v>
      </c>
      <c r="K330">
        <v>19</v>
      </c>
      <c r="L330">
        <v>16.440000000000001</v>
      </c>
    </row>
    <row r="331" spans="1:19" x14ac:dyDescent="0.25">
      <c r="A331">
        <v>20</v>
      </c>
      <c r="B331">
        <v>31.23</v>
      </c>
      <c r="K331">
        <v>20</v>
      </c>
      <c r="L331">
        <v>46.85</v>
      </c>
    </row>
    <row r="332" spans="1:19" x14ac:dyDescent="0.25">
      <c r="A332">
        <v>21</v>
      </c>
      <c r="B332">
        <v>9.86</v>
      </c>
      <c r="K332">
        <v>21</v>
      </c>
      <c r="L332">
        <v>19.73</v>
      </c>
    </row>
    <row r="333" spans="1:19" x14ac:dyDescent="0.25">
      <c r="A333">
        <v>22</v>
      </c>
      <c r="B333">
        <v>36.99</v>
      </c>
      <c r="K333">
        <v>22</v>
      </c>
      <c r="L333">
        <v>34.520000000000003</v>
      </c>
    </row>
    <row r="334" spans="1:19" x14ac:dyDescent="0.25">
      <c r="A334">
        <v>23</v>
      </c>
      <c r="B334">
        <v>8.2200000000000006</v>
      </c>
      <c r="K334">
        <v>23</v>
      </c>
      <c r="L334">
        <v>24.66</v>
      </c>
    </row>
    <row r="335" spans="1:19" x14ac:dyDescent="0.25">
      <c r="A335">
        <v>24</v>
      </c>
      <c r="B335">
        <v>30.41</v>
      </c>
      <c r="K335">
        <v>24</v>
      </c>
      <c r="L335">
        <v>39.450000000000003</v>
      </c>
    </row>
    <row r="336" spans="1:19" x14ac:dyDescent="0.25">
      <c r="A336">
        <v>25</v>
      </c>
      <c r="B336">
        <v>22.19</v>
      </c>
      <c r="K336">
        <v>25</v>
      </c>
      <c r="L336">
        <v>20.55</v>
      </c>
    </row>
    <row r="337" spans="1:19" x14ac:dyDescent="0.25">
      <c r="A337">
        <v>26</v>
      </c>
      <c r="B337">
        <v>40.68</v>
      </c>
      <c r="K337">
        <v>26</v>
      </c>
      <c r="L337">
        <v>43.56</v>
      </c>
    </row>
    <row r="338" spans="1:19" x14ac:dyDescent="0.25">
      <c r="K338">
        <v>27</v>
      </c>
      <c r="L338">
        <v>28.77</v>
      </c>
    </row>
    <row r="339" spans="1:19" x14ac:dyDescent="0.25">
      <c r="K339">
        <v>28</v>
      </c>
      <c r="L339">
        <v>46.85</v>
      </c>
    </row>
    <row r="340" spans="1:19" x14ac:dyDescent="0.25">
      <c r="A340" t="s">
        <v>27</v>
      </c>
      <c r="B340" t="s">
        <v>28</v>
      </c>
    </row>
    <row r="341" spans="1:19" x14ac:dyDescent="0.25">
      <c r="A341">
        <v>1</v>
      </c>
      <c r="B341">
        <v>18.899999999999999</v>
      </c>
      <c r="C341">
        <f>B341</f>
        <v>18.899999999999999</v>
      </c>
      <c r="D341">
        <f>B342</f>
        <v>43.56</v>
      </c>
      <c r="F341">
        <f>POWER(C341,3)</f>
        <v>6751.2689999999984</v>
      </c>
      <c r="G341">
        <f>POWER(D341,3)</f>
        <v>82653.950016000017</v>
      </c>
      <c r="I341">
        <f t="shared" ref="I341:I351" si="125">F341/G341*100</f>
        <v>8.1681141659812972</v>
      </c>
      <c r="K341">
        <v>1</v>
      </c>
      <c r="L341">
        <v>23.84</v>
      </c>
      <c r="M341">
        <f>L341</f>
        <v>23.84</v>
      </c>
      <c r="N341">
        <f>L342</f>
        <v>36.159999999999997</v>
      </c>
      <c r="P341">
        <f>POWER(M341,3)</f>
        <v>13549.359103999999</v>
      </c>
      <c r="Q341">
        <f>POWER(N341,3)</f>
        <v>47280.848895999981</v>
      </c>
      <c r="S341">
        <f t="shared" ref="S341:S357" si="126">P341/Q341*100</f>
        <v>28.657182390704268</v>
      </c>
    </row>
    <row r="342" spans="1:19" x14ac:dyDescent="0.25">
      <c r="A342">
        <v>2</v>
      </c>
      <c r="B342">
        <v>43.56</v>
      </c>
      <c r="C342">
        <f>B343</f>
        <v>17.260000000000002</v>
      </c>
      <c r="D342">
        <f>B344</f>
        <v>36.99</v>
      </c>
      <c r="F342">
        <f t="shared" ref="F342:F351" si="127">POWER(C342,3)</f>
        <v>5141.8851760000016</v>
      </c>
      <c r="G342">
        <f t="shared" ref="G342:G351" si="128">POWER(D342,3)</f>
        <v>50611.941099000011</v>
      </c>
      <c r="I342">
        <f t="shared" si="125"/>
        <v>10.159430885968519</v>
      </c>
      <c r="K342">
        <v>2</v>
      </c>
      <c r="L342">
        <v>36.159999999999997</v>
      </c>
      <c r="M342">
        <f>L343</f>
        <v>19.73</v>
      </c>
      <c r="N342">
        <f>L344</f>
        <v>36.159999999999997</v>
      </c>
      <c r="P342">
        <f t="shared" ref="P342:P351" si="129">POWER(M342,3)</f>
        <v>7680.3543170000003</v>
      </c>
      <c r="Q342">
        <f t="shared" ref="Q342:Q351" si="130">POWER(N342,3)</f>
        <v>47280.848895999981</v>
      </c>
      <c r="S342">
        <f t="shared" si="126"/>
        <v>16.244112566366734</v>
      </c>
    </row>
    <row r="343" spans="1:19" x14ac:dyDescent="0.25">
      <c r="A343">
        <v>3</v>
      </c>
      <c r="B343">
        <v>17.260000000000002</v>
      </c>
      <c r="C343">
        <f>B345</f>
        <v>15.62</v>
      </c>
      <c r="D343">
        <f>B346</f>
        <v>36.159999999999997</v>
      </c>
      <c r="F343">
        <f t="shared" si="127"/>
        <v>3811.0363279999992</v>
      </c>
      <c r="G343">
        <f t="shared" si="128"/>
        <v>47280.848895999981</v>
      </c>
      <c r="I343">
        <f t="shared" si="125"/>
        <v>8.0604228075152378</v>
      </c>
      <c r="K343">
        <v>3</v>
      </c>
      <c r="L343">
        <v>19.73</v>
      </c>
      <c r="M343">
        <f>L345</f>
        <v>35.340000000000003</v>
      </c>
      <c r="N343">
        <f>L346</f>
        <v>49.32</v>
      </c>
      <c r="P343">
        <f t="shared" si="129"/>
        <v>44136.677304000012</v>
      </c>
      <c r="Q343">
        <f t="shared" si="130"/>
        <v>119969.045568</v>
      </c>
      <c r="S343">
        <f t="shared" si="126"/>
        <v>36.790054547014606</v>
      </c>
    </row>
    <row r="344" spans="1:19" x14ac:dyDescent="0.25">
      <c r="A344">
        <v>4</v>
      </c>
      <c r="B344">
        <v>36.99</v>
      </c>
      <c r="C344">
        <f>B347</f>
        <v>21.37</v>
      </c>
      <c r="D344">
        <f>B348</f>
        <v>31.23</v>
      </c>
      <c r="F344">
        <f t="shared" si="127"/>
        <v>9759.1853530000008</v>
      </c>
      <c r="G344">
        <f t="shared" si="128"/>
        <v>30459.021866999999</v>
      </c>
      <c r="I344">
        <f t="shared" si="125"/>
        <v>32.040376725207075</v>
      </c>
      <c r="K344">
        <v>4</v>
      </c>
      <c r="L344">
        <v>36.159999999999997</v>
      </c>
      <c r="M344">
        <f>L347</f>
        <v>21.37</v>
      </c>
      <c r="N344">
        <f>L348</f>
        <v>46.03</v>
      </c>
      <c r="P344">
        <f t="shared" si="129"/>
        <v>9759.1853530000008</v>
      </c>
      <c r="Q344">
        <f t="shared" si="130"/>
        <v>97526.56422700001</v>
      </c>
      <c r="S344">
        <f t="shared" si="126"/>
        <v>10.006694514824497</v>
      </c>
    </row>
    <row r="345" spans="1:19" x14ac:dyDescent="0.25">
      <c r="A345">
        <v>5</v>
      </c>
      <c r="B345">
        <v>15.62</v>
      </c>
      <c r="C345">
        <f>B349</f>
        <v>22.19</v>
      </c>
      <c r="D345">
        <f>B350</f>
        <v>40.270000000000003</v>
      </c>
      <c r="F345">
        <f t="shared" si="127"/>
        <v>10926.269459000001</v>
      </c>
      <c r="G345">
        <f t="shared" si="128"/>
        <v>65304.767683000013</v>
      </c>
      <c r="I345">
        <f t="shared" si="125"/>
        <v>16.731197195337856</v>
      </c>
      <c r="K345">
        <v>5</v>
      </c>
      <c r="L345">
        <v>35.340000000000003</v>
      </c>
      <c r="M345">
        <f>L349</f>
        <v>34.520000000000003</v>
      </c>
      <c r="N345">
        <f>L350</f>
        <v>48.49</v>
      </c>
      <c r="P345">
        <f t="shared" si="129"/>
        <v>41135.081408000013</v>
      </c>
      <c r="Q345">
        <f t="shared" si="130"/>
        <v>114013.57204900002</v>
      </c>
      <c r="S345">
        <f t="shared" si="126"/>
        <v>36.079109415431034</v>
      </c>
    </row>
    <row r="346" spans="1:19" x14ac:dyDescent="0.25">
      <c r="A346">
        <v>6</v>
      </c>
      <c r="B346">
        <v>36.159999999999997</v>
      </c>
      <c r="C346">
        <f>B351</f>
        <v>18.079999999999998</v>
      </c>
      <c r="D346">
        <f>B352</f>
        <v>33.29</v>
      </c>
      <c r="F346">
        <f t="shared" si="127"/>
        <v>5910.1061119999977</v>
      </c>
      <c r="G346">
        <f t="shared" si="128"/>
        <v>36892.780288999995</v>
      </c>
      <c r="I346">
        <f t="shared" si="125"/>
        <v>16.019682077910954</v>
      </c>
      <c r="K346">
        <v>6</v>
      </c>
      <c r="L346">
        <v>49.32</v>
      </c>
      <c r="M346">
        <f>L351</f>
        <v>38.08</v>
      </c>
      <c r="N346">
        <f>L352</f>
        <v>49.81</v>
      </c>
      <c r="P346">
        <f t="shared" si="129"/>
        <v>55219.290111999995</v>
      </c>
      <c r="Q346">
        <f t="shared" si="130"/>
        <v>123580.40814100002</v>
      </c>
      <c r="S346">
        <f t="shared" si="126"/>
        <v>44.682883753707237</v>
      </c>
    </row>
    <row r="347" spans="1:19" x14ac:dyDescent="0.25">
      <c r="A347">
        <v>7</v>
      </c>
      <c r="B347">
        <v>21.37</v>
      </c>
      <c r="C347">
        <f>B353</f>
        <v>13.97</v>
      </c>
      <c r="D347">
        <f>B354</f>
        <v>34.11</v>
      </c>
      <c r="F347">
        <f t="shared" si="127"/>
        <v>2726.3977730000006</v>
      </c>
      <c r="G347">
        <f t="shared" si="128"/>
        <v>39686.715530999994</v>
      </c>
      <c r="I347">
        <f t="shared" si="125"/>
        <v>6.8697994694732634</v>
      </c>
      <c r="K347">
        <v>7</v>
      </c>
      <c r="L347">
        <v>21.37</v>
      </c>
      <c r="M347">
        <f>L353</f>
        <v>23.01</v>
      </c>
      <c r="N347">
        <f>L354</f>
        <v>36.99</v>
      </c>
      <c r="P347">
        <f t="shared" si="129"/>
        <v>12182.876901000003</v>
      </c>
      <c r="Q347">
        <f t="shared" si="130"/>
        <v>50611.941099000011</v>
      </c>
      <c r="S347">
        <f t="shared" si="126"/>
        <v>24.071151266792082</v>
      </c>
    </row>
    <row r="348" spans="1:19" x14ac:dyDescent="0.25">
      <c r="A348">
        <v>8</v>
      </c>
      <c r="B348">
        <v>31.23</v>
      </c>
      <c r="C348">
        <f>B355</f>
        <v>27.95</v>
      </c>
      <c r="D348">
        <f>B356</f>
        <v>42.74</v>
      </c>
      <c r="F348">
        <f t="shared" si="127"/>
        <v>21834.609874999998</v>
      </c>
      <c r="G348">
        <f t="shared" si="128"/>
        <v>78073.482824000006</v>
      </c>
      <c r="I348">
        <f t="shared" si="125"/>
        <v>27.966742465199694</v>
      </c>
      <c r="K348">
        <v>8</v>
      </c>
      <c r="L348">
        <v>46.03</v>
      </c>
      <c r="M348">
        <f>L355</f>
        <v>21.37</v>
      </c>
      <c r="N348">
        <f>L356</f>
        <v>35.340000000000003</v>
      </c>
      <c r="P348">
        <f t="shared" si="129"/>
        <v>9759.1853530000008</v>
      </c>
      <c r="Q348">
        <f t="shared" si="130"/>
        <v>44136.677304000012</v>
      </c>
      <c r="S348">
        <f t="shared" si="126"/>
        <v>22.111282382635423</v>
      </c>
    </row>
    <row r="349" spans="1:19" x14ac:dyDescent="0.25">
      <c r="A349">
        <v>9</v>
      </c>
      <c r="B349">
        <v>22.19</v>
      </c>
      <c r="C349">
        <f>B357</f>
        <v>26.3</v>
      </c>
      <c r="D349">
        <f>B358</f>
        <v>42.74</v>
      </c>
      <c r="F349">
        <f t="shared" si="127"/>
        <v>18191.447</v>
      </c>
      <c r="G349">
        <f t="shared" si="128"/>
        <v>78073.482824000006</v>
      </c>
      <c r="I349">
        <f t="shared" si="125"/>
        <v>23.300416917493909</v>
      </c>
      <c r="K349">
        <v>9</v>
      </c>
      <c r="L349">
        <v>34.520000000000003</v>
      </c>
      <c r="M349">
        <f>L357</f>
        <v>18.079999999999998</v>
      </c>
      <c r="N349">
        <f>L358</f>
        <v>27.95</v>
      </c>
      <c r="P349">
        <f t="shared" si="129"/>
        <v>5910.1061119999977</v>
      </c>
      <c r="Q349">
        <f t="shared" si="130"/>
        <v>21834.609874999998</v>
      </c>
      <c r="S349">
        <f t="shared" si="126"/>
        <v>27.067605722449382</v>
      </c>
    </row>
    <row r="350" spans="1:19" x14ac:dyDescent="0.25">
      <c r="A350">
        <v>10</v>
      </c>
      <c r="B350">
        <v>40.270000000000003</v>
      </c>
      <c r="C350">
        <f>B359</f>
        <v>25.48</v>
      </c>
      <c r="D350">
        <f>B360</f>
        <v>48.49</v>
      </c>
      <c r="F350">
        <f t="shared" si="127"/>
        <v>16542.390592</v>
      </c>
      <c r="G350">
        <f t="shared" si="128"/>
        <v>114013.57204900002</v>
      </c>
      <c r="I350">
        <f t="shared" si="125"/>
        <v>14.509141582627125</v>
      </c>
      <c r="K350">
        <v>10</v>
      </c>
      <c r="L350">
        <v>48.49</v>
      </c>
      <c r="M350">
        <f>L359</f>
        <v>24.66</v>
      </c>
      <c r="N350">
        <f>L360</f>
        <v>32.049999999999997</v>
      </c>
      <c r="P350">
        <f t="shared" si="129"/>
        <v>14996.130696</v>
      </c>
      <c r="Q350">
        <f t="shared" si="130"/>
        <v>32921.840124999995</v>
      </c>
      <c r="S350">
        <f t="shared" si="126"/>
        <v>45.550706276021089</v>
      </c>
    </row>
    <row r="351" spans="1:19" x14ac:dyDescent="0.25">
      <c r="A351">
        <v>11</v>
      </c>
      <c r="B351">
        <v>18.079999999999998</v>
      </c>
      <c r="C351">
        <f>B361</f>
        <v>13.97</v>
      </c>
      <c r="D351">
        <f>B362</f>
        <v>27.95</v>
      </c>
      <c r="F351">
        <f t="shared" si="127"/>
        <v>2726.3977730000006</v>
      </c>
      <c r="G351">
        <f t="shared" si="128"/>
        <v>21834.609874999998</v>
      </c>
      <c r="I351">
        <f t="shared" si="125"/>
        <v>12.486587983976978</v>
      </c>
      <c r="K351">
        <v>11</v>
      </c>
      <c r="L351">
        <v>38.08</v>
      </c>
      <c r="M351">
        <f>L361</f>
        <v>25.48</v>
      </c>
      <c r="N351">
        <f>L362</f>
        <v>41.51</v>
      </c>
      <c r="P351">
        <f t="shared" si="129"/>
        <v>16542.390592</v>
      </c>
      <c r="Q351">
        <f t="shared" si="130"/>
        <v>71525.054950999998</v>
      </c>
      <c r="S351">
        <f t="shared" si="126"/>
        <v>23.128106092798912</v>
      </c>
    </row>
    <row r="352" spans="1:19" x14ac:dyDescent="0.25">
      <c r="A352">
        <v>12</v>
      </c>
      <c r="B352">
        <v>33.29</v>
      </c>
      <c r="K352">
        <v>12</v>
      </c>
      <c r="L352">
        <v>49.81</v>
      </c>
      <c r="M352">
        <f>L363</f>
        <v>21.37</v>
      </c>
      <c r="N352">
        <f>L364</f>
        <v>36.99</v>
      </c>
      <c r="P352">
        <f>POWER(M352,3)</f>
        <v>9759.1853530000008</v>
      </c>
      <c r="Q352">
        <f>POWER(N352,3)</f>
        <v>50611.941099000011</v>
      </c>
      <c r="S352">
        <f t="shared" si="126"/>
        <v>19.282377125015707</v>
      </c>
    </row>
    <row r="353" spans="1:19" x14ac:dyDescent="0.25">
      <c r="A353">
        <v>13</v>
      </c>
      <c r="B353">
        <v>13.97</v>
      </c>
      <c r="K353">
        <v>13</v>
      </c>
      <c r="L353">
        <v>23.01</v>
      </c>
      <c r="M353">
        <f>L365</f>
        <v>16.440000000000001</v>
      </c>
      <c r="N353">
        <f>L366</f>
        <v>41.1</v>
      </c>
      <c r="P353">
        <f t="shared" ref="P353" si="131">POWER(M353,3)</f>
        <v>4443.2979840000007</v>
      </c>
      <c r="Q353">
        <f t="shared" ref="Q353" si="132">POWER(N353,3)</f>
        <v>69426.531000000003</v>
      </c>
      <c r="S353">
        <f t="shared" si="126"/>
        <v>6.4</v>
      </c>
    </row>
    <row r="354" spans="1:19" x14ac:dyDescent="0.25">
      <c r="A354">
        <v>14</v>
      </c>
      <c r="B354">
        <v>34.11</v>
      </c>
      <c r="K354">
        <v>14</v>
      </c>
      <c r="L354">
        <v>36.99</v>
      </c>
      <c r="M354">
        <f>L367</f>
        <v>32.049999999999997</v>
      </c>
      <c r="N354">
        <f>L368</f>
        <v>47.67</v>
      </c>
      <c r="P354">
        <f>POWER(M354,3)</f>
        <v>32921.840124999995</v>
      </c>
      <c r="Q354">
        <f>POWER(N354,3)</f>
        <v>108326.68566300003</v>
      </c>
      <c r="S354">
        <f t="shared" si="126"/>
        <v>30.391255786610621</v>
      </c>
    </row>
    <row r="355" spans="1:19" x14ac:dyDescent="0.25">
      <c r="A355">
        <v>15</v>
      </c>
      <c r="B355">
        <v>27.95</v>
      </c>
      <c r="I355">
        <f>AVERAGE(I341:I353)</f>
        <v>16.028355661517448</v>
      </c>
      <c r="K355">
        <v>15</v>
      </c>
      <c r="L355">
        <v>21.37</v>
      </c>
      <c r="M355">
        <f>L369</f>
        <v>33.700000000000003</v>
      </c>
      <c r="N355">
        <f>L370</f>
        <v>49.32</v>
      </c>
      <c r="P355">
        <f t="shared" ref="P355:P357" si="133">POWER(M355,3)</f>
        <v>38272.753000000012</v>
      </c>
      <c r="Q355">
        <f t="shared" ref="Q355:Q357" si="134">POWER(N355,3)</f>
        <v>119969.045568</v>
      </c>
      <c r="S355">
        <f t="shared" si="126"/>
        <v>31.902190118122199</v>
      </c>
    </row>
    <row r="356" spans="1:19" x14ac:dyDescent="0.25">
      <c r="A356">
        <v>16</v>
      </c>
      <c r="B356">
        <v>42.74</v>
      </c>
      <c r="I356">
        <f>STDEV(I341:I353)</f>
        <v>8.4305026182242031</v>
      </c>
      <c r="K356">
        <v>16</v>
      </c>
      <c r="L356">
        <v>35.340000000000003</v>
      </c>
      <c r="M356">
        <f>L371</f>
        <v>28.77</v>
      </c>
      <c r="N356">
        <f>L372</f>
        <v>46.03</v>
      </c>
      <c r="P356">
        <f t="shared" si="133"/>
        <v>23813.300133000001</v>
      </c>
      <c r="Q356">
        <f t="shared" si="134"/>
        <v>97526.56422700001</v>
      </c>
      <c r="S356">
        <f t="shared" si="126"/>
        <v>24.417245005753358</v>
      </c>
    </row>
    <row r="357" spans="1:19" x14ac:dyDescent="0.25">
      <c r="A357">
        <v>17</v>
      </c>
      <c r="B357">
        <v>26.3</v>
      </c>
      <c r="I357">
        <f>I356/SQRT(13)</f>
        <v>2.338200728303137</v>
      </c>
      <c r="K357">
        <v>17</v>
      </c>
      <c r="L357">
        <v>18.079999999999998</v>
      </c>
      <c r="M357">
        <f>L373</f>
        <v>28.77</v>
      </c>
      <c r="N357">
        <f>L374</f>
        <v>45.21</v>
      </c>
      <c r="P357">
        <f t="shared" si="133"/>
        <v>23813.300133000001</v>
      </c>
      <c r="Q357">
        <f t="shared" si="134"/>
        <v>92406.712761000003</v>
      </c>
      <c r="S357">
        <f t="shared" si="126"/>
        <v>25.77009767092412</v>
      </c>
    </row>
    <row r="358" spans="1:19" x14ac:dyDescent="0.25">
      <c r="A358">
        <v>18</v>
      </c>
      <c r="B358">
        <v>42.74</v>
      </c>
      <c r="K358">
        <v>18</v>
      </c>
      <c r="L358">
        <v>27.95</v>
      </c>
      <c r="M358">
        <f>L375</f>
        <v>17.260000000000002</v>
      </c>
      <c r="N358">
        <f>L376</f>
        <v>33.700000000000003</v>
      </c>
      <c r="P358">
        <f>POWER(M358,3)</f>
        <v>5141.8851760000016</v>
      </c>
      <c r="Q358">
        <f>POWER(N358,3)</f>
        <v>38272.753000000012</v>
      </c>
      <c r="S358">
        <f t="shared" ref="S358:S364" si="135">P358/Q358*100</f>
        <v>13.434845348073079</v>
      </c>
    </row>
    <row r="359" spans="1:19" x14ac:dyDescent="0.25">
      <c r="A359">
        <v>19</v>
      </c>
      <c r="B359">
        <v>25.48</v>
      </c>
      <c r="K359">
        <v>19</v>
      </c>
      <c r="L359">
        <v>24.66</v>
      </c>
      <c r="M359">
        <f>L377</f>
        <v>27.12</v>
      </c>
      <c r="N359">
        <f>L378</f>
        <v>41.92</v>
      </c>
      <c r="P359">
        <f t="shared" ref="P359:P364" si="136">POWER(M359,3)</f>
        <v>19946.608128000003</v>
      </c>
      <c r="Q359">
        <f t="shared" ref="Q359:Q364" si="137">POWER(N359,3)</f>
        <v>73665.445888000017</v>
      </c>
      <c r="S359">
        <f t="shared" si="135"/>
        <v>27.0772923282465</v>
      </c>
    </row>
    <row r="360" spans="1:19" x14ac:dyDescent="0.25">
      <c r="A360">
        <v>20</v>
      </c>
      <c r="B360">
        <v>48.49</v>
      </c>
      <c r="K360">
        <v>20</v>
      </c>
      <c r="L360">
        <v>32.049999999999997</v>
      </c>
      <c r="M360">
        <f>L379</f>
        <v>42.74</v>
      </c>
      <c r="N360">
        <f>L380</f>
        <v>54.25</v>
      </c>
      <c r="P360">
        <f t="shared" si="136"/>
        <v>78073.482824000006</v>
      </c>
      <c r="Q360">
        <f t="shared" si="137"/>
        <v>159661.140625</v>
      </c>
      <c r="S360">
        <f t="shared" si="135"/>
        <v>48.899489580481635</v>
      </c>
    </row>
    <row r="361" spans="1:19" x14ac:dyDescent="0.25">
      <c r="A361">
        <v>21</v>
      </c>
      <c r="B361">
        <v>13.97</v>
      </c>
      <c r="K361">
        <v>21</v>
      </c>
      <c r="L361">
        <v>25.48</v>
      </c>
      <c r="M361">
        <f>L381</f>
        <v>18.899999999999999</v>
      </c>
      <c r="N361">
        <f>L382</f>
        <v>39.450000000000003</v>
      </c>
      <c r="P361">
        <f t="shared" si="136"/>
        <v>6751.2689999999984</v>
      </c>
      <c r="Q361">
        <f t="shared" si="137"/>
        <v>61396.133625000017</v>
      </c>
      <c r="S361">
        <f t="shared" si="135"/>
        <v>10.996244553827955</v>
      </c>
    </row>
    <row r="362" spans="1:19" x14ac:dyDescent="0.25">
      <c r="A362">
        <v>22</v>
      </c>
      <c r="B362">
        <v>27.95</v>
      </c>
      <c r="K362">
        <v>22</v>
      </c>
      <c r="L362">
        <v>41.51</v>
      </c>
      <c r="M362">
        <f>L383</f>
        <v>18.079999999999998</v>
      </c>
      <c r="N362">
        <f>L384</f>
        <v>43.56</v>
      </c>
      <c r="P362">
        <f t="shared" si="136"/>
        <v>5910.1061119999977</v>
      </c>
      <c r="Q362">
        <f t="shared" si="137"/>
        <v>82653.950016000017</v>
      </c>
      <c r="S362">
        <f t="shared" si="135"/>
        <v>7.1504218623017159</v>
      </c>
    </row>
    <row r="363" spans="1:19" x14ac:dyDescent="0.25">
      <c r="K363">
        <v>23</v>
      </c>
      <c r="L363">
        <v>21.37</v>
      </c>
      <c r="M363">
        <f>L385</f>
        <v>23.01</v>
      </c>
      <c r="N363">
        <f>L386</f>
        <v>41.92</v>
      </c>
      <c r="P363">
        <f t="shared" si="136"/>
        <v>12182.876901000003</v>
      </c>
      <c r="Q363">
        <f t="shared" si="137"/>
        <v>73665.445888000017</v>
      </c>
      <c r="S363">
        <f t="shared" si="135"/>
        <v>16.538116011030045</v>
      </c>
    </row>
    <row r="364" spans="1:19" x14ac:dyDescent="0.25">
      <c r="K364">
        <v>24</v>
      </c>
      <c r="L364">
        <v>36.99</v>
      </c>
      <c r="M364">
        <f>L387</f>
        <v>11.51</v>
      </c>
      <c r="N364">
        <f>L388</f>
        <v>36.99</v>
      </c>
      <c r="P364">
        <f t="shared" si="136"/>
        <v>1524.8459509999998</v>
      </c>
      <c r="Q364">
        <f t="shared" si="137"/>
        <v>50611.941099000011</v>
      </c>
      <c r="S364">
        <f t="shared" si="135"/>
        <v>3.0128185520830133</v>
      </c>
    </row>
    <row r="365" spans="1:19" x14ac:dyDescent="0.25">
      <c r="K365">
        <v>25</v>
      </c>
      <c r="L365">
        <v>16.440000000000001</v>
      </c>
    </row>
    <row r="366" spans="1:19" x14ac:dyDescent="0.25">
      <c r="K366">
        <v>26</v>
      </c>
      <c r="L366">
        <v>41.1</v>
      </c>
    </row>
    <row r="367" spans="1:19" x14ac:dyDescent="0.25">
      <c r="K367">
        <v>27</v>
      </c>
      <c r="L367">
        <v>32.049999999999997</v>
      </c>
    </row>
    <row r="368" spans="1:19" x14ac:dyDescent="0.25">
      <c r="K368">
        <v>28</v>
      </c>
      <c r="L368">
        <v>47.67</v>
      </c>
    </row>
    <row r="369" spans="11:19" x14ac:dyDescent="0.25">
      <c r="K369">
        <v>29</v>
      </c>
      <c r="L369">
        <v>33.700000000000003</v>
      </c>
      <c r="S369">
        <f>AVERAGE(S341:S364)</f>
        <v>24.1525534529673</v>
      </c>
    </row>
    <row r="370" spans="11:19" x14ac:dyDescent="0.25">
      <c r="K370">
        <v>30</v>
      </c>
      <c r="L370">
        <v>49.32</v>
      </c>
      <c r="S370">
        <f>STDEV(S341:S364)</f>
        <v>12.547969209371098</v>
      </c>
    </row>
    <row r="371" spans="11:19" x14ac:dyDescent="0.25">
      <c r="K371">
        <v>31</v>
      </c>
      <c r="L371">
        <v>28.77</v>
      </c>
      <c r="S371">
        <f>S370/SQRT(24)</f>
        <v>2.5613434892594711</v>
      </c>
    </row>
    <row r="372" spans="11:19" x14ac:dyDescent="0.25">
      <c r="K372">
        <v>32</v>
      </c>
      <c r="L372">
        <v>46.03</v>
      </c>
    </row>
    <row r="373" spans="11:19" x14ac:dyDescent="0.25">
      <c r="K373">
        <v>33</v>
      </c>
      <c r="L373">
        <v>28.77</v>
      </c>
    </row>
    <row r="374" spans="11:19" x14ac:dyDescent="0.25">
      <c r="K374">
        <v>34</v>
      </c>
      <c r="L374">
        <v>45.21</v>
      </c>
    </row>
    <row r="375" spans="11:19" x14ac:dyDescent="0.25">
      <c r="K375">
        <v>35</v>
      </c>
      <c r="L375">
        <v>17.260000000000002</v>
      </c>
    </row>
    <row r="376" spans="11:19" x14ac:dyDescent="0.25">
      <c r="K376">
        <v>36</v>
      </c>
      <c r="L376">
        <v>33.700000000000003</v>
      </c>
    </row>
    <row r="377" spans="11:19" x14ac:dyDescent="0.25">
      <c r="K377">
        <v>37</v>
      </c>
      <c r="L377">
        <v>27.12</v>
      </c>
    </row>
    <row r="378" spans="11:19" x14ac:dyDescent="0.25">
      <c r="K378">
        <v>38</v>
      </c>
      <c r="L378">
        <v>41.92</v>
      </c>
    </row>
    <row r="379" spans="11:19" x14ac:dyDescent="0.25">
      <c r="K379">
        <v>39</v>
      </c>
      <c r="L379">
        <v>42.74</v>
      </c>
    </row>
    <row r="380" spans="11:19" x14ac:dyDescent="0.25">
      <c r="K380">
        <v>40</v>
      </c>
      <c r="L380">
        <v>54.25</v>
      </c>
    </row>
    <row r="381" spans="11:19" x14ac:dyDescent="0.25">
      <c r="K381">
        <v>41</v>
      </c>
      <c r="L381">
        <v>18.899999999999999</v>
      </c>
    </row>
    <row r="382" spans="11:19" x14ac:dyDescent="0.25">
      <c r="K382">
        <v>42</v>
      </c>
      <c r="L382">
        <v>39.450000000000003</v>
      </c>
    </row>
    <row r="383" spans="11:19" x14ac:dyDescent="0.25">
      <c r="K383">
        <v>43</v>
      </c>
      <c r="L383">
        <v>18.079999999999998</v>
      </c>
    </row>
    <row r="384" spans="11:19" x14ac:dyDescent="0.25">
      <c r="K384">
        <v>44</v>
      </c>
      <c r="L384">
        <v>43.56</v>
      </c>
    </row>
    <row r="385" spans="1:18" x14ac:dyDescent="0.25">
      <c r="K385">
        <v>45</v>
      </c>
      <c r="L385">
        <v>23.01</v>
      </c>
    </row>
    <row r="386" spans="1:18" x14ac:dyDescent="0.25">
      <c r="K386">
        <v>46</v>
      </c>
      <c r="L386">
        <v>41.92</v>
      </c>
    </row>
    <row r="387" spans="1:18" x14ac:dyDescent="0.25">
      <c r="K387">
        <v>47</v>
      </c>
      <c r="L387">
        <v>11.51</v>
      </c>
    </row>
    <row r="388" spans="1:18" x14ac:dyDescent="0.25">
      <c r="K388">
        <v>48</v>
      </c>
      <c r="L388">
        <v>36.99</v>
      </c>
    </row>
    <row r="389" spans="1:18" x14ac:dyDescent="0.25">
      <c r="A389" t="s">
        <v>29</v>
      </c>
      <c r="B389" t="s">
        <v>30</v>
      </c>
    </row>
    <row r="390" spans="1:18" x14ac:dyDescent="0.25">
      <c r="A390">
        <v>1</v>
      </c>
      <c r="B390">
        <v>32.049999999999997</v>
      </c>
      <c r="C390">
        <v>43.56</v>
      </c>
      <c r="E390">
        <f>POWER(B390,3)</f>
        <v>32921.840124999995</v>
      </c>
      <c r="F390">
        <f>POWER(C390,3)</f>
        <v>82653.950016000017</v>
      </c>
      <c r="H390">
        <f t="shared" ref="H390:H400" si="138">E390/F390*100</f>
        <v>39.830933813359238</v>
      </c>
      <c r="K390">
        <v>1</v>
      </c>
      <c r="L390">
        <v>23.84</v>
      </c>
      <c r="M390">
        <v>39.450000000000003</v>
      </c>
      <c r="O390">
        <f>POWER(L390,3)</f>
        <v>13549.359103999999</v>
      </c>
      <c r="P390">
        <f>POWER(M390,3)</f>
        <v>61396.133625000017</v>
      </c>
      <c r="R390">
        <f t="shared" ref="R390:R401" si="139">O390/P390*100</f>
        <v>22.068749779518377</v>
      </c>
    </row>
    <row r="391" spans="1:18" x14ac:dyDescent="0.25">
      <c r="A391">
        <v>2</v>
      </c>
      <c r="B391">
        <v>18.079999999999998</v>
      </c>
      <c r="C391">
        <v>30.41</v>
      </c>
      <c r="E391">
        <f t="shared" ref="E391:E400" si="140">POWER(B391,3)</f>
        <v>5910.1061119999977</v>
      </c>
      <c r="F391">
        <f t="shared" ref="F391:F400" si="141">POWER(C391,3)</f>
        <v>28122.197920999999</v>
      </c>
      <c r="H391">
        <f t="shared" si="138"/>
        <v>21.015804414016586</v>
      </c>
      <c r="K391">
        <v>2</v>
      </c>
      <c r="L391">
        <v>25.48</v>
      </c>
      <c r="M391">
        <v>38.630000000000003</v>
      </c>
      <c r="O391">
        <f t="shared" ref="O391:O401" si="142">POWER(L391,3)</f>
        <v>16542.390592</v>
      </c>
      <c r="P391">
        <f t="shared" ref="P391:P401" si="143">POWER(M391,3)</f>
        <v>57646.656647000018</v>
      </c>
      <c r="R391">
        <f t="shared" si="139"/>
        <v>28.696183879834564</v>
      </c>
    </row>
    <row r="392" spans="1:18" x14ac:dyDescent="0.25">
      <c r="A392">
        <v>3</v>
      </c>
      <c r="B392">
        <v>18.899999999999999</v>
      </c>
      <c r="C392">
        <v>35.340000000000003</v>
      </c>
      <c r="E392">
        <f t="shared" si="140"/>
        <v>6751.2689999999984</v>
      </c>
      <c r="F392">
        <f t="shared" si="141"/>
        <v>44136.677304000012</v>
      </c>
      <c r="H392">
        <f t="shared" si="138"/>
        <v>15.296278316329321</v>
      </c>
      <c r="K392">
        <v>3</v>
      </c>
      <c r="L392">
        <v>27.95</v>
      </c>
      <c r="M392">
        <v>42.74</v>
      </c>
      <c r="O392">
        <f t="shared" si="142"/>
        <v>21834.609874999998</v>
      </c>
      <c r="P392">
        <f t="shared" si="143"/>
        <v>78073.482824000006</v>
      </c>
      <c r="R392">
        <f t="shared" si="139"/>
        <v>27.966742465199694</v>
      </c>
    </row>
    <row r="393" spans="1:18" x14ac:dyDescent="0.25">
      <c r="A393">
        <v>4</v>
      </c>
      <c r="B393">
        <v>13.97</v>
      </c>
      <c r="C393">
        <v>31.64</v>
      </c>
      <c r="E393">
        <f t="shared" si="140"/>
        <v>2726.3977730000006</v>
      </c>
      <c r="F393">
        <f t="shared" si="141"/>
        <v>31674.474944000001</v>
      </c>
      <c r="H393">
        <f t="shared" si="138"/>
        <v>8.6075547513265214</v>
      </c>
      <c r="K393">
        <v>4</v>
      </c>
      <c r="L393">
        <v>26.3</v>
      </c>
      <c r="M393">
        <v>34.520000000000003</v>
      </c>
      <c r="O393">
        <f t="shared" si="142"/>
        <v>18191.447</v>
      </c>
      <c r="P393">
        <f t="shared" si="143"/>
        <v>41135.081408000013</v>
      </c>
      <c r="R393">
        <f t="shared" si="139"/>
        <v>44.223680560073234</v>
      </c>
    </row>
    <row r="394" spans="1:18" x14ac:dyDescent="0.25">
      <c r="A394">
        <v>5</v>
      </c>
      <c r="B394">
        <v>15.62</v>
      </c>
      <c r="C394">
        <v>26.3</v>
      </c>
      <c r="E394">
        <f t="shared" si="140"/>
        <v>3811.0363279999992</v>
      </c>
      <c r="F394">
        <f t="shared" si="141"/>
        <v>18191.447</v>
      </c>
      <c r="H394">
        <f t="shared" si="138"/>
        <v>20.949605207326275</v>
      </c>
      <c r="K394">
        <v>5</v>
      </c>
      <c r="L394">
        <v>23.01</v>
      </c>
      <c r="M394">
        <v>44.38</v>
      </c>
      <c r="O394">
        <f t="shared" si="142"/>
        <v>12182.876901000003</v>
      </c>
      <c r="P394">
        <f t="shared" si="143"/>
        <v>87410.155672000008</v>
      </c>
      <c r="R394">
        <f t="shared" si="139"/>
        <v>13.937598906373449</v>
      </c>
    </row>
    <row r="395" spans="1:18" x14ac:dyDescent="0.25">
      <c r="A395">
        <v>6</v>
      </c>
      <c r="B395">
        <v>18.079999999999998</v>
      </c>
      <c r="C395">
        <v>32.049999999999997</v>
      </c>
      <c r="E395">
        <f t="shared" si="140"/>
        <v>5910.1061119999977</v>
      </c>
      <c r="F395">
        <f t="shared" si="141"/>
        <v>32921.840124999995</v>
      </c>
      <c r="H395">
        <f t="shared" si="138"/>
        <v>17.951931269819926</v>
      </c>
      <c r="K395">
        <v>6</v>
      </c>
      <c r="L395">
        <v>23.84</v>
      </c>
      <c r="M395">
        <v>36.99</v>
      </c>
      <c r="O395">
        <f t="shared" si="142"/>
        <v>13549.359103999999</v>
      </c>
      <c r="P395">
        <f t="shared" si="143"/>
        <v>50611.941099000011</v>
      </c>
      <c r="R395">
        <f t="shared" si="139"/>
        <v>26.771071825711317</v>
      </c>
    </row>
    <row r="396" spans="1:18" x14ac:dyDescent="0.25">
      <c r="A396">
        <v>7</v>
      </c>
      <c r="B396">
        <v>23.01</v>
      </c>
      <c r="C396">
        <v>36.99</v>
      </c>
      <c r="E396">
        <f t="shared" si="140"/>
        <v>12182.876901000003</v>
      </c>
      <c r="F396">
        <f t="shared" si="141"/>
        <v>50611.941099000011</v>
      </c>
      <c r="H396">
        <f t="shared" si="138"/>
        <v>24.071151266792082</v>
      </c>
      <c r="K396">
        <v>7</v>
      </c>
      <c r="L396">
        <v>23.84</v>
      </c>
      <c r="M396">
        <v>44.38</v>
      </c>
      <c r="O396">
        <f t="shared" si="142"/>
        <v>13549.359103999999</v>
      </c>
      <c r="P396">
        <f t="shared" si="143"/>
        <v>87410.155672000008</v>
      </c>
      <c r="R396">
        <f t="shared" si="139"/>
        <v>15.500898036199528</v>
      </c>
    </row>
    <row r="397" spans="1:18" x14ac:dyDescent="0.25">
      <c r="A397">
        <v>8</v>
      </c>
      <c r="B397">
        <v>13.97</v>
      </c>
      <c r="C397">
        <v>27.12</v>
      </c>
      <c r="E397">
        <f t="shared" si="140"/>
        <v>2726.3977730000006</v>
      </c>
      <c r="F397">
        <f t="shared" si="141"/>
        <v>19946.608128000003</v>
      </c>
      <c r="H397">
        <f t="shared" si="138"/>
        <v>13.668478146782389</v>
      </c>
      <c r="K397">
        <v>8</v>
      </c>
      <c r="L397">
        <v>21.37</v>
      </c>
      <c r="M397">
        <v>39.450000000000003</v>
      </c>
      <c r="O397">
        <f t="shared" si="142"/>
        <v>9759.1853530000008</v>
      </c>
      <c r="P397">
        <f t="shared" si="143"/>
        <v>61396.133625000017</v>
      </c>
      <c r="R397">
        <f t="shared" si="139"/>
        <v>15.895439625902011</v>
      </c>
    </row>
    <row r="398" spans="1:18" x14ac:dyDescent="0.25">
      <c r="A398">
        <v>9</v>
      </c>
      <c r="B398">
        <v>23.84</v>
      </c>
      <c r="C398">
        <v>43.56</v>
      </c>
      <c r="E398">
        <f t="shared" si="140"/>
        <v>13549.359103999999</v>
      </c>
      <c r="F398">
        <f t="shared" si="141"/>
        <v>82653.950016000017</v>
      </c>
      <c r="H398">
        <f t="shared" si="138"/>
        <v>16.392875478276764</v>
      </c>
      <c r="K398">
        <v>9</v>
      </c>
      <c r="L398">
        <v>23.01</v>
      </c>
      <c r="M398">
        <v>41.92</v>
      </c>
      <c r="O398">
        <f t="shared" si="142"/>
        <v>12182.876901000003</v>
      </c>
      <c r="P398">
        <f t="shared" si="143"/>
        <v>73665.445888000017</v>
      </c>
      <c r="R398">
        <f t="shared" si="139"/>
        <v>16.538116011030045</v>
      </c>
    </row>
    <row r="399" spans="1:18" x14ac:dyDescent="0.25">
      <c r="A399">
        <v>10</v>
      </c>
      <c r="B399">
        <v>21.37</v>
      </c>
      <c r="C399">
        <v>32.880000000000003</v>
      </c>
      <c r="E399">
        <f t="shared" si="140"/>
        <v>9759.1853530000008</v>
      </c>
      <c r="F399">
        <f t="shared" si="141"/>
        <v>35546.383872000006</v>
      </c>
      <c r="H399">
        <f t="shared" si="138"/>
        <v>27.454790867454005</v>
      </c>
      <c r="K399">
        <v>10</v>
      </c>
      <c r="L399">
        <v>24.66</v>
      </c>
      <c r="M399">
        <v>37.81</v>
      </c>
      <c r="O399">
        <f t="shared" si="142"/>
        <v>14996.130696</v>
      </c>
      <c r="P399">
        <f t="shared" si="143"/>
        <v>54053.028541000014</v>
      </c>
      <c r="R399">
        <f t="shared" si="139"/>
        <v>27.743368134544422</v>
      </c>
    </row>
    <row r="400" spans="1:18" x14ac:dyDescent="0.25">
      <c r="A400">
        <v>11</v>
      </c>
      <c r="B400">
        <v>29.59</v>
      </c>
      <c r="C400">
        <v>41.92</v>
      </c>
      <c r="E400">
        <f t="shared" si="140"/>
        <v>25908.060078999999</v>
      </c>
      <c r="F400">
        <f t="shared" si="141"/>
        <v>73665.445888000017</v>
      </c>
      <c r="H400">
        <f t="shared" si="138"/>
        <v>35.169895147842148</v>
      </c>
      <c r="K400">
        <v>11</v>
      </c>
      <c r="L400">
        <v>17.260000000000002</v>
      </c>
      <c r="M400">
        <v>44.38</v>
      </c>
      <c r="O400">
        <f t="shared" si="142"/>
        <v>5141.8851760000016</v>
      </c>
      <c r="P400">
        <f t="shared" si="143"/>
        <v>87410.155672000008</v>
      </c>
      <c r="R400">
        <f t="shared" si="139"/>
        <v>5.8824802867238182</v>
      </c>
    </row>
    <row r="401" spans="1:18" x14ac:dyDescent="0.25">
      <c r="A401">
        <v>12</v>
      </c>
      <c r="B401">
        <v>11.51</v>
      </c>
      <c r="C401">
        <v>24.66</v>
      </c>
      <c r="E401">
        <f t="shared" ref="E401" si="144">POWER(B401,3)</f>
        <v>1524.8459509999998</v>
      </c>
      <c r="F401">
        <f t="shared" ref="F401" si="145">POWER(C401,3)</f>
        <v>14996.130696</v>
      </c>
      <c r="H401">
        <f t="shared" ref="H401" si="146">E401/F401*100</f>
        <v>10.168262613280172</v>
      </c>
      <c r="K401">
        <v>12</v>
      </c>
      <c r="L401">
        <v>11.51</v>
      </c>
      <c r="M401">
        <v>24.66</v>
      </c>
      <c r="O401">
        <f t="shared" si="142"/>
        <v>1524.8459509999998</v>
      </c>
      <c r="P401">
        <f t="shared" si="143"/>
        <v>14996.130696</v>
      </c>
      <c r="R401">
        <f t="shared" si="139"/>
        <v>10.168262613280172</v>
      </c>
    </row>
    <row r="404" spans="1:18" x14ac:dyDescent="0.25">
      <c r="H404">
        <f>AVERAGE(H390:H401)</f>
        <v>20.881463441050446</v>
      </c>
      <c r="R404">
        <f>AVERAGE(R390:R401)</f>
        <v>21.282716010365885</v>
      </c>
    </row>
    <row r="405" spans="1:18" x14ac:dyDescent="0.25">
      <c r="H405">
        <f>STDEV(H390:H402)</f>
        <v>9.5060730711896504</v>
      </c>
      <c r="R405">
        <f>STDEV(R390:R402)</f>
        <v>10.436021400972065</v>
      </c>
    </row>
    <row r="406" spans="1:18" x14ac:dyDescent="0.25">
      <c r="H406">
        <f>H405/SQRT(12)</f>
        <v>2.7441669232937986</v>
      </c>
      <c r="R406">
        <f>R405/SQRT(12)</f>
        <v>3.0126198825599588</v>
      </c>
    </row>
    <row r="408" spans="1:18" x14ac:dyDescent="0.25">
      <c r="A408" t="s">
        <v>31</v>
      </c>
    </row>
    <row r="409" spans="1:18" x14ac:dyDescent="0.25">
      <c r="A409">
        <v>1</v>
      </c>
      <c r="B409">
        <v>33.700000000000003</v>
      </c>
      <c r="C409">
        <v>48.49</v>
      </c>
      <c r="E409">
        <f>POWER(B409,3)</f>
        <v>38272.753000000012</v>
      </c>
      <c r="F409">
        <f>POWER(C409,3)</f>
        <v>114013.57204900002</v>
      </c>
      <c r="H409">
        <f t="shared" ref="H409:H432" si="147">E409/F409*100</f>
        <v>33.568593907005557</v>
      </c>
      <c r="K409">
        <v>1</v>
      </c>
      <c r="L409">
        <v>38.630000000000003</v>
      </c>
      <c r="M409">
        <v>50.14</v>
      </c>
      <c r="O409">
        <f>POWER(L409,3)</f>
        <v>57646.656647000018</v>
      </c>
      <c r="P409">
        <f>POWER(M409,3)</f>
        <v>126052.942744</v>
      </c>
      <c r="R409">
        <f t="shared" ref="R409:R432" si="148">O409/P409*100</f>
        <v>45.732099062593242</v>
      </c>
    </row>
    <row r="410" spans="1:18" x14ac:dyDescent="0.25">
      <c r="A410">
        <v>2</v>
      </c>
      <c r="B410">
        <v>24.66</v>
      </c>
      <c r="C410">
        <v>44.38</v>
      </c>
      <c r="E410">
        <f t="shared" ref="E410:E419" si="149">POWER(B410,3)</f>
        <v>14996.130696</v>
      </c>
      <c r="F410">
        <f t="shared" ref="F410:F419" si="150">POWER(C410,3)</f>
        <v>87410.155672000008</v>
      </c>
      <c r="H410">
        <f t="shared" si="147"/>
        <v>17.156050782327682</v>
      </c>
      <c r="K410">
        <v>2</v>
      </c>
      <c r="L410">
        <v>56.71</v>
      </c>
      <c r="M410">
        <v>62.47</v>
      </c>
      <c r="O410">
        <f t="shared" ref="O410:O419" si="151">POWER(L410,3)</f>
        <v>182380.726711</v>
      </c>
      <c r="P410">
        <f t="shared" ref="P410:P419" si="152">POWER(M410,3)</f>
        <v>243789.23122300001</v>
      </c>
      <c r="R410">
        <f t="shared" si="148"/>
        <v>74.810821542880973</v>
      </c>
    </row>
    <row r="411" spans="1:18" x14ac:dyDescent="0.25">
      <c r="A411">
        <v>3</v>
      </c>
      <c r="B411">
        <v>32.049999999999997</v>
      </c>
      <c r="C411">
        <v>50.96</v>
      </c>
      <c r="E411">
        <f t="shared" si="149"/>
        <v>32921.840124999995</v>
      </c>
      <c r="F411">
        <f t="shared" si="150"/>
        <v>132339.124736</v>
      </c>
      <c r="H411">
        <f t="shared" si="147"/>
        <v>24.876876124634308</v>
      </c>
      <c r="K411">
        <v>3</v>
      </c>
      <c r="L411">
        <v>55.07</v>
      </c>
      <c r="M411">
        <v>65.75</v>
      </c>
      <c r="O411">
        <f t="shared" si="151"/>
        <v>167011.05884300001</v>
      </c>
      <c r="P411">
        <f t="shared" si="152"/>
        <v>284241.359375</v>
      </c>
      <c r="R411">
        <f t="shared" si="148"/>
        <v>58.756776005515121</v>
      </c>
    </row>
    <row r="412" spans="1:18" x14ac:dyDescent="0.25">
      <c r="A412">
        <v>4</v>
      </c>
      <c r="B412">
        <v>55.89</v>
      </c>
      <c r="C412">
        <v>70.680000000000007</v>
      </c>
      <c r="E412">
        <f t="shared" si="149"/>
        <v>174583.151469</v>
      </c>
      <c r="F412">
        <f t="shared" si="150"/>
        <v>353093.41843200009</v>
      </c>
      <c r="H412">
        <f t="shared" si="147"/>
        <v>49.443898513962758</v>
      </c>
      <c r="K412">
        <v>4</v>
      </c>
      <c r="L412">
        <v>32.049999999999997</v>
      </c>
      <c r="M412">
        <v>39.450000000000003</v>
      </c>
      <c r="O412">
        <f t="shared" si="151"/>
        <v>32921.840124999995</v>
      </c>
      <c r="P412">
        <f t="shared" si="152"/>
        <v>61396.133625000017</v>
      </c>
      <c r="R412">
        <f t="shared" si="148"/>
        <v>53.622008718142609</v>
      </c>
    </row>
    <row r="413" spans="1:18" x14ac:dyDescent="0.25">
      <c r="A413">
        <v>5</v>
      </c>
      <c r="B413">
        <v>23.84</v>
      </c>
      <c r="C413">
        <v>35.340000000000003</v>
      </c>
      <c r="E413">
        <f t="shared" si="149"/>
        <v>13549.359103999999</v>
      </c>
      <c r="F413">
        <f t="shared" si="150"/>
        <v>44136.677304000012</v>
      </c>
      <c r="H413">
        <f t="shared" si="147"/>
        <v>30.698638709652144</v>
      </c>
      <c r="K413">
        <v>5</v>
      </c>
      <c r="L413">
        <v>58.36</v>
      </c>
      <c r="M413">
        <v>69.040000000000006</v>
      </c>
      <c r="O413">
        <f t="shared" si="151"/>
        <v>198767.71705599999</v>
      </c>
      <c r="P413">
        <f t="shared" si="152"/>
        <v>329080.6512640001</v>
      </c>
      <c r="R413">
        <f t="shared" si="148"/>
        <v>60.400912752704357</v>
      </c>
    </row>
    <row r="414" spans="1:18" x14ac:dyDescent="0.25">
      <c r="A414">
        <v>6</v>
      </c>
      <c r="B414">
        <v>13.15</v>
      </c>
      <c r="C414">
        <v>36.99</v>
      </c>
      <c r="E414">
        <f t="shared" si="149"/>
        <v>2273.930875</v>
      </c>
      <c r="F414">
        <f t="shared" si="150"/>
        <v>50611.941099000011</v>
      </c>
      <c r="H414">
        <f t="shared" si="147"/>
        <v>4.4928742617321351</v>
      </c>
      <c r="K414">
        <v>6</v>
      </c>
      <c r="L414">
        <v>51.78</v>
      </c>
      <c r="M414">
        <v>61.64</v>
      </c>
      <c r="O414">
        <f t="shared" si="151"/>
        <v>138830.899752</v>
      </c>
      <c r="P414">
        <f t="shared" si="152"/>
        <v>234200.538944</v>
      </c>
      <c r="R414">
        <f t="shared" si="148"/>
        <v>59.278642302866793</v>
      </c>
    </row>
    <row r="415" spans="1:18" x14ac:dyDescent="0.25">
      <c r="A415">
        <v>7</v>
      </c>
      <c r="B415">
        <v>27.12</v>
      </c>
      <c r="C415">
        <v>46.03</v>
      </c>
      <c r="E415">
        <f t="shared" si="149"/>
        <v>19946.608128000003</v>
      </c>
      <c r="F415">
        <f t="shared" si="150"/>
        <v>97526.56422700001</v>
      </c>
      <c r="H415">
        <f t="shared" si="147"/>
        <v>20.45248726446761</v>
      </c>
      <c r="K415">
        <v>7</v>
      </c>
      <c r="L415">
        <v>55.07</v>
      </c>
      <c r="M415">
        <v>61.64</v>
      </c>
      <c r="O415">
        <f t="shared" si="151"/>
        <v>167011.05884300001</v>
      </c>
      <c r="P415">
        <f t="shared" si="152"/>
        <v>234200.538944</v>
      </c>
      <c r="R415">
        <f t="shared" si="148"/>
        <v>71.311133439763026</v>
      </c>
    </row>
    <row r="416" spans="1:18" x14ac:dyDescent="0.25">
      <c r="A416">
        <v>8</v>
      </c>
      <c r="B416">
        <v>22.19</v>
      </c>
      <c r="C416">
        <v>40.270000000000003</v>
      </c>
      <c r="E416">
        <f t="shared" si="149"/>
        <v>10926.269459000001</v>
      </c>
      <c r="F416">
        <f t="shared" si="150"/>
        <v>65304.767683000013</v>
      </c>
      <c r="H416">
        <f t="shared" si="147"/>
        <v>16.731197195337856</v>
      </c>
      <c r="K416">
        <v>8</v>
      </c>
      <c r="L416">
        <v>35.340000000000003</v>
      </c>
      <c r="M416">
        <v>42.74</v>
      </c>
      <c r="O416">
        <f t="shared" si="151"/>
        <v>44136.677304000012</v>
      </c>
      <c r="P416">
        <f t="shared" si="152"/>
        <v>78073.482824000006</v>
      </c>
      <c r="R416">
        <f t="shared" si="148"/>
        <v>56.53222542088551</v>
      </c>
    </row>
    <row r="417" spans="1:18" x14ac:dyDescent="0.25">
      <c r="A417">
        <v>9</v>
      </c>
      <c r="B417">
        <v>27.12</v>
      </c>
      <c r="C417">
        <v>53.42</v>
      </c>
      <c r="E417">
        <f t="shared" si="149"/>
        <v>19946.608128000003</v>
      </c>
      <c r="F417">
        <f t="shared" si="150"/>
        <v>152444.46168800001</v>
      </c>
      <c r="H417">
        <f t="shared" si="147"/>
        <v>13.084508224919098</v>
      </c>
      <c r="K417">
        <v>9</v>
      </c>
      <c r="L417">
        <v>60</v>
      </c>
      <c r="M417">
        <v>78.08</v>
      </c>
      <c r="O417">
        <f t="shared" si="151"/>
        <v>216000</v>
      </c>
      <c r="P417">
        <f t="shared" si="152"/>
        <v>476013.65811199998</v>
      </c>
      <c r="R417">
        <f t="shared" si="148"/>
        <v>45.376849239308584</v>
      </c>
    </row>
    <row r="418" spans="1:18" x14ac:dyDescent="0.25">
      <c r="A418">
        <v>10</v>
      </c>
      <c r="B418">
        <v>25.48</v>
      </c>
      <c r="C418">
        <v>48.49</v>
      </c>
      <c r="E418">
        <f t="shared" si="149"/>
        <v>16542.390592</v>
      </c>
      <c r="F418">
        <f t="shared" si="150"/>
        <v>114013.57204900002</v>
      </c>
      <c r="H418">
        <f t="shared" si="147"/>
        <v>14.509141582627125</v>
      </c>
      <c r="K418">
        <v>10</v>
      </c>
      <c r="L418">
        <v>56.71</v>
      </c>
      <c r="M418">
        <v>67.400000000000006</v>
      </c>
      <c r="O418">
        <f t="shared" si="151"/>
        <v>182380.726711</v>
      </c>
      <c r="P418">
        <f t="shared" si="152"/>
        <v>306182.02400000009</v>
      </c>
      <c r="R418">
        <f t="shared" si="148"/>
        <v>59.566111794662355</v>
      </c>
    </row>
    <row r="419" spans="1:18" x14ac:dyDescent="0.25">
      <c r="A419">
        <v>11</v>
      </c>
      <c r="B419">
        <v>16.440000000000001</v>
      </c>
      <c r="C419">
        <v>35.340000000000003</v>
      </c>
      <c r="E419">
        <f t="shared" si="149"/>
        <v>4443.2979840000007</v>
      </c>
      <c r="F419">
        <f t="shared" si="150"/>
        <v>44136.677304000012</v>
      </c>
      <c r="H419">
        <f t="shared" si="147"/>
        <v>10.067132950212621</v>
      </c>
      <c r="K419">
        <v>11</v>
      </c>
      <c r="L419">
        <v>54.25</v>
      </c>
      <c r="M419">
        <v>64.11</v>
      </c>
      <c r="O419">
        <f t="shared" si="151"/>
        <v>159661.140625</v>
      </c>
      <c r="P419">
        <f t="shared" si="152"/>
        <v>263498.00453099998</v>
      </c>
      <c r="R419">
        <f t="shared" si="148"/>
        <v>60.592922101698953</v>
      </c>
    </row>
    <row r="420" spans="1:18" x14ac:dyDescent="0.25">
      <c r="A420">
        <v>12</v>
      </c>
      <c r="B420">
        <v>16.440000000000001</v>
      </c>
      <c r="C420">
        <v>39.450000000000003</v>
      </c>
      <c r="E420">
        <f>POWER(B420,3)</f>
        <v>4443.2979840000007</v>
      </c>
      <c r="F420">
        <f>POWER(C420,3)</f>
        <v>61396.133625000017</v>
      </c>
      <c r="H420">
        <f t="shared" si="147"/>
        <v>7.2370973897788335</v>
      </c>
      <c r="K420">
        <v>12</v>
      </c>
      <c r="L420">
        <v>43.56</v>
      </c>
      <c r="M420">
        <v>50.14</v>
      </c>
      <c r="O420">
        <f>POWER(L420,3)</f>
        <v>82653.950016000017</v>
      </c>
      <c r="P420">
        <f>POWER(M420,3)</f>
        <v>126052.942744</v>
      </c>
      <c r="R420">
        <f t="shared" si="148"/>
        <v>65.570821447509815</v>
      </c>
    </row>
    <row r="421" spans="1:18" x14ac:dyDescent="0.25">
      <c r="A421">
        <v>13</v>
      </c>
      <c r="B421">
        <v>21.37</v>
      </c>
      <c r="C421">
        <v>46.85</v>
      </c>
      <c r="E421">
        <f t="shared" ref="E421" si="153">POWER(B421,3)</f>
        <v>9759.1853530000008</v>
      </c>
      <c r="F421">
        <f t="shared" ref="F421" si="154">POWER(C421,3)</f>
        <v>102832.11912500001</v>
      </c>
      <c r="H421">
        <f t="shared" si="147"/>
        <v>9.4904057565292348</v>
      </c>
      <c r="K421">
        <v>13</v>
      </c>
      <c r="L421">
        <v>32.880000000000003</v>
      </c>
      <c r="M421">
        <v>45.21</v>
      </c>
      <c r="O421">
        <f t="shared" ref="O421" si="155">POWER(L421,3)</f>
        <v>35546.383872000006</v>
      </c>
      <c r="P421">
        <f t="shared" ref="P421" si="156">POWER(M421,3)</f>
        <v>92406.712761000003</v>
      </c>
      <c r="R421">
        <f t="shared" si="148"/>
        <v>38.467317806160786</v>
      </c>
    </row>
    <row r="422" spans="1:18" x14ac:dyDescent="0.25">
      <c r="A422">
        <v>14</v>
      </c>
      <c r="B422">
        <v>28.77</v>
      </c>
      <c r="C422">
        <v>44.38</v>
      </c>
      <c r="E422">
        <f>POWER(B422,3)</f>
        <v>23813.300133000001</v>
      </c>
      <c r="F422">
        <f>POWER(C422,3)</f>
        <v>87410.155672000008</v>
      </c>
      <c r="H422">
        <f t="shared" si="147"/>
        <v>27.243173233048125</v>
      </c>
      <c r="K422">
        <v>14</v>
      </c>
      <c r="L422">
        <v>44.38</v>
      </c>
      <c r="M422">
        <v>50.14</v>
      </c>
      <c r="O422">
        <f>POWER(L422,3)</f>
        <v>87410.155672000008</v>
      </c>
      <c r="P422">
        <f>POWER(M422,3)</f>
        <v>126052.942744</v>
      </c>
      <c r="R422">
        <f t="shared" si="148"/>
        <v>69.34400242406133</v>
      </c>
    </row>
    <row r="423" spans="1:18" x14ac:dyDescent="0.25">
      <c r="A423">
        <v>15</v>
      </c>
      <c r="B423">
        <v>41.92</v>
      </c>
      <c r="C423">
        <v>60.82</v>
      </c>
      <c r="E423">
        <f t="shared" ref="E423:E425" si="157">POWER(B423,3)</f>
        <v>73665.445888000017</v>
      </c>
      <c r="F423">
        <f t="shared" ref="F423:F425" si="158">POWER(C423,3)</f>
        <v>224977.58336799999</v>
      </c>
      <c r="H423">
        <f t="shared" si="147"/>
        <v>32.743460386230602</v>
      </c>
      <c r="K423">
        <v>15</v>
      </c>
      <c r="L423">
        <v>41.1</v>
      </c>
      <c r="M423">
        <v>49.32</v>
      </c>
      <c r="O423">
        <f t="shared" ref="O423:O425" si="159">POWER(L423,3)</f>
        <v>69426.531000000003</v>
      </c>
      <c r="P423">
        <f t="shared" ref="P423:P425" si="160">POWER(M423,3)</f>
        <v>119969.045568</v>
      </c>
      <c r="R423">
        <f t="shared" si="148"/>
        <v>57.870370370370374</v>
      </c>
    </row>
    <row r="424" spans="1:18" x14ac:dyDescent="0.25">
      <c r="A424">
        <v>16</v>
      </c>
      <c r="B424">
        <v>30.41</v>
      </c>
      <c r="C424">
        <v>44.38</v>
      </c>
      <c r="E424">
        <f t="shared" si="157"/>
        <v>28122.197920999999</v>
      </c>
      <c r="F424">
        <f t="shared" si="158"/>
        <v>87410.155672000008</v>
      </c>
      <c r="H424">
        <f t="shared" si="147"/>
        <v>32.172689437285094</v>
      </c>
      <c r="K424">
        <v>16</v>
      </c>
      <c r="L424">
        <v>41.92</v>
      </c>
      <c r="M424">
        <v>49.32</v>
      </c>
      <c r="O424">
        <f t="shared" si="159"/>
        <v>73665.445888000017</v>
      </c>
      <c r="P424">
        <f t="shared" si="160"/>
        <v>119969.045568</v>
      </c>
      <c r="R424">
        <f t="shared" si="148"/>
        <v>61.403710881608617</v>
      </c>
    </row>
    <row r="425" spans="1:18" x14ac:dyDescent="0.25">
      <c r="A425">
        <v>17</v>
      </c>
      <c r="B425">
        <v>32.549999999999997</v>
      </c>
      <c r="C425">
        <v>48.83</v>
      </c>
      <c r="E425">
        <f t="shared" si="157"/>
        <v>34486.806374999993</v>
      </c>
      <c r="F425">
        <f t="shared" si="158"/>
        <v>116428.733387</v>
      </c>
      <c r="H425">
        <f t="shared" si="147"/>
        <v>29.620528688883478</v>
      </c>
      <c r="K425">
        <v>17</v>
      </c>
      <c r="L425">
        <v>62.47</v>
      </c>
      <c r="M425">
        <v>69.040000000000006</v>
      </c>
      <c r="O425">
        <f t="shared" si="159"/>
        <v>243789.23122300001</v>
      </c>
      <c r="P425">
        <f t="shared" si="160"/>
        <v>329080.6512640001</v>
      </c>
      <c r="R425">
        <f t="shared" si="148"/>
        <v>74.081909795244599</v>
      </c>
    </row>
    <row r="426" spans="1:18" x14ac:dyDescent="0.25">
      <c r="A426">
        <v>18</v>
      </c>
      <c r="B426">
        <v>32.880000000000003</v>
      </c>
      <c r="C426">
        <v>47.67</v>
      </c>
      <c r="E426">
        <f>POWER(B426,3)</f>
        <v>35546.383872000006</v>
      </c>
      <c r="F426">
        <f>POWER(C426,3)</f>
        <v>108326.68566300003</v>
      </c>
      <c r="H426">
        <f t="shared" si="147"/>
        <v>32.814060223889228</v>
      </c>
      <c r="K426">
        <v>18</v>
      </c>
      <c r="L426">
        <v>46.85</v>
      </c>
      <c r="M426">
        <v>55.89</v>
      </c>
      <c r="O426">
        <f>POWER(L426,3)</f>
        <v>102832.11912500001</v>
      </c>
      <c r="P426">
        <f>POWER(M426,3)</f>
        <v>174583.151469</v>
      </c>
      <c r="R426">
        <f t="shared" si="148"/>
        <v>58.901513840102425</v>
      </c>
    </row>
    <row r="427" spans="1:18" x14ac:dyDescent="0.25">
      <c r="A427">
        <v>19</v>
      </c>
      <c r="B427">
        <v>15.62</v>
      </c>
      <c r="C427">
        <v>32.049999999999997</v>
      </c>
      <c r="E427">
        <f t="shared" ref="E427:E432" si="161">POWER(B427,3)</f>
        <v>3811.0363279999992</v>
      </c>
      <c r="F427">
        <f t="shared" ref="F427:F432" si="162">POWER(C427,3)</f>
        <v>32921.840124999995</v>
      </c>
      <c r="H427">
        <f t="shared" si="147"/>
        <v>11.576012499696201</v>
      </c>
      <c r="K427">
        <v>19</v>
      </c>
      <c r="L427">
        <v>58.36</v>
      </c>
      <c r="M427">
        <v>67.400000000000006</v>
      </c>
      <c r="O427">
        <f t="shared" ref="O427:O432" si="163">POWER(L427,3)</f>
        <v>198767.71705599999</v>
      </c>
      <c r="P427">
        <f t="shared" ref="P427:P432" si="164">POWER(M427,3)</f>
        <v>306182.02400000009</v>
      </c>
      <c r="R427">
        <f t="shared" si="148"/>
        <v>64.918153737203042</v>
      </c>
    </row>
    <row r="428" spans="1:18" x14ac:dyDescent="0.25">
      <c r="A428">
        <v>20</v>
      </c>
      <c r="B428">
        <v>24.66</v>
      </c>
      <c r="C428">
        <v>43.56</v>
      </c>
      <c r="E428">
        <f t="shared" si="161"/>
        <v>14996.130696</v>
      </c>
      <c r="F428">
        <f t="shared" si="162"/>
        <v>82653.950016000017</v>
      </c>
      <c r="H428">
        <f t="shared" si="147"/>
        <v>18.143271668319631</v>
      </c>
      <c r="K428">
        <v>20</v>
      </c>
      <c r="L428">
        <v>66.58</v>
      </c>
      <c r="M428">
        <v>72.33</v>
      </c>
      <c r="O428">
        <f t="shared" si="163"/>
        <v>295142.24231199996</v>
      </c>
      <c r="P428">
        <f t="shared" si="164"/>
        <v>378403.718337</v>
      </c>
      <c r="R428">
        <f t="shared" si="148"/>
        <v>77.996654897865255</v>
      </c>
    </row>
    <row r="429" spans="1:18" x14ac:dyDescent="0.25">
      <c r="A429">
        <v>21</v>
      </c>
      <c r="B429">
        <v>18.899999999999999</v>
      </c>
      <c r="C429">
        <v>42.74</v>
      </c>
      <c r="E429">
        <f t="shared" si="161"/>
        <v>6751.2689999999984</v>
      </c>
      <c r="F429">
        <f t="shared" si="162"/>
        <v>78073.482824000006</v>
      </c>
      <c r="H429">
        <f t="shared" si="147"/>
        <v>8.6473265387933225</v>
      </c>
      <c r="K429">
        <v>21</v>
      </c>
      <c r="L429">
        <v>52.6</v>
      </c>
      <c r="M429">
        <v>60.82</v>
      </c>
      <c r="O429">
        <f t="shared" si="163"/>
        <v>145531.576</v>
      </c>
      <c r="P429">
        <f t="shared" si="164"/>
        <v>224977.58336799999</v>
      </c>
      <c r="R429">
        <f t="shared" si="148"/>
        <v>64.687145190794993</v>
      </c>
    </row>
    <row r="430" spans="1:18" x14ac:dyDescent="0.25">
      <c r="A430">
        <v>22</v>
      </c>
      <c r="B430">
        <v>17.260000000000002</v>
      </c>
      <c r="C430">
        <v>38.630000000000003</v>
      </c>
      <c r="E430">
        <f t="shared" si="161"/>
        <v>5141.8851760000016</v>
      </c>
      <c r="F430">
        <f t="shared" si="162"/>
        <v>57646.656647000018</v>
      </c>
      <c r="H430">
        <f t="shared" si="147"/>
        <v>8.9196589621604527</v>
      </c>
      <c r="K430">
        <v>22</v>
      </c>
      <c r="L430">
        <v>31.23</v>
      </c>
      <c r="M430">
        <v>46.03</v>
      </c>
      <c r="O430">
        <f t="shared" si="163"/>
        <v>30459.021866999999</v>
      </c>
      <c r="P430">
        <f t="shared" si="164"/>
        <v>97526.56422700001</v>
      </c>
      <c r="R430">
        <f t="shared" si="148"/>
        <v>31.231513289142903</v>
      </c>
    </row>
    <row r="431" spans="1:18" x14ac:dyDescent="0.25">
      <c r="A431">
        <v>23</v>
      </c>
      <c r="B431">
        <v>36.99</v>
      </c>
      <c r="C431">
        <v>48.49</v>
      </c>
      <c r="E431">
        <f t="shared" si="161"/>
        <v>50611.941099000011</v>
      </c>
      <c r="F431">
        <f t="shared" si="162"/>
        <v>114013.57204900002</v>
      </c>
      <c r="H431">
        <f t="shared" si="147"/>
        <v>44.391154657665084</v>
      </c>
      <c r="K431">
        <v>23</v>
      </c>
      <c r="L431">
        <v>43.56</v>
      </c>
      <c r="M431">
        <v>53.42</v>
      </c>
      <c r="O431">
        <f t="shared" si="163"/>
        <v>82653.950016000017</v>
      </c>
      <c r="P431">
        <f t="shared" si="164"/>
        <v>152444.46168800001</v>
      </c>
      <c r="R431">
        <f t="shared" si="148"/>
        <v>54.219057288656025</v>
      </c>
    </row>
    <row r="432" spans="1:18" x14ac:dyDescent="0.25">
      <c r="A432">
        <v>24</v>
      </c>
      <c r="B432">
        <v>26.3</v>
      </c>
      <c r="C432">
        <v>46.03</v>
      </c>
      <c r="E432">
        <f t="shared" si="161"/>
        <v>18191.447</v>
      </c>
      <c r="F432">
        <f t="shared" si="162"/>
        <v>97526.56422700001</v>
      </c>
      <c r="H432">
        <f t="shared" si="147"/>
        <v>18.65281233291282</v>
      </c>
      <c r="K432">
        <v>24</v>
      </c>
      <c r="L432">
        <v>59.18</v>
      </c>
      <c r="M432">
        <v>67.400000000000006</v>
      </c>
      <c r="O432">
        <f t="shared" si="163"/>
        <v>207264.48063199999</v>
      </c>
      <c r="P432">
        <f t="shared" si="164"/>
        <v>306182.02400000009</v>
      </c>
      <c r="R432">
        <f t="shared" si="148"/>
        <v>67.693223110968773</v>
      </c>
    </row>
    <row r="433" spans="8:18" x14ac:dyDescent="0.25">
      <c r="K433">
        <v>25</v>
      </c>
      <c r="L433">
        <v>49.32</v>
      </c>
      <c r="M433">
        <v>55.89</v>
      </c>
      <c r="O433">
        <f>POWER(L433,3)</f>
        <v>119969.045568</v>
      </c>
      <c r="P433">
        <f>POWER(M433,3)</f>
        <v>174583.151469</v>
      </c>
      <c r="R433">
        <f>O433/P433*100</f>
        <v>68.717424653261801</v>
      </c>
    </row>
    <row r="434" spans="8:18" x14ac:dyDescent="0.25">
      <c r="H434">
        <f>AVERAGE(H409:H432)</f>
        <v>21.530543803836292</v>
      </c>
      <c r="K434">
        <v>26</v>
      </c>
      <c r="L434">
        <v>32.880000000000003</v>
      </c>
      <c r="M434">
        <v>48.49</v>
      </c>
      <c r="O434">
        <f t="shared" ref="O434" si="165">POWER(L434,3)</f>
        <v>35546.383872000006</v>
      </c>
      <c r="P434">
        <f t="shared" ref="P434" si="166">POWER(M434,3)</f>
        <v>114013.57204900002</v>
      </c>
      <c r="R434">
        <f>O434/P434*100</f>
        <v>31.177326728017178</v>
      </c>
    </row>
    <row r="435" spans="8:18" x14ac:dyDescent="0.25">
      <c r="H435">
        <f>STDEV(H409:H432)</f>
        <v>12.131705735158324</v>
      </c>
    </row>
    <row r="436" spans="8:18" x14ac:dyDescent="0.25">
      <c r="H436">
        <f>H435/SQRT(24)</f>
        <v>2.4763740633945144</v>
      </c>
      <c r="R436">
        <f>AVERAGE(R409:R434)</f>
        <v>58.93310184007651</v>
      </c>
    </row>
    <row r="437" spans="8:18" x14ac:dyDescent="0.25">
      <c r="R437">
        <f>STDEV(R409:R434)</f>
        <v>12.28919648317213</v>
      </c>
    </row>
    <row r="438" spans="8:18" x14ac:dyDescent="0.25">
      <c r="R438">
        <f>R437/SQRT(26)</f>
        <v>2.410109718233481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S356"/>
  <sheetViews>
    <sheetView topLeftCell="A290" workbookViewId="0">
      <selection activeCell="AA312" sqref="AA312"/>
    </sheetView>
  </sheetViews>
  <sheetFormatPr defaultRowHeight="15" x14ac:dyDescent="0.25"/>
  <sheetData>
    <row r="1" spans="1:19" x14ac:dyDescent="0.25">
      <c r="A1" t="s">
        <v>13</v>
      </c>
      <c r="B1" t="s">
        <v>13</v>
      </c>
    </row>
    <row r="2" spans="1:19" x14ac:dyDescent="0.25">
      <c r="A2">
        <v>1</v>
      </c>
      <c r="B2">
        <v>14.79</v>
      </c>
      <c r="C2">
        <f>B2</f>
        <v>14.79</v>
      </c>
      <c r="D2">
        <f>B3</f>
        <v>36.99</v>
      </c>
      <c r="F2">
        <f>POWER(C2,3)</f>
        <v>3235.2252389999994</v>
      </c>
      <c r="G2">
        <f>POWER(D2,3)</f>
        <v>50611.941099000011</v>
      </c>
      <c r="I2">
        <f t="shared" ref="I2:I12" si="0">F2/G2*100</f>
        <v>6.3922172687897971</v>
      </c>
      <c r="K2">
        <v>1</v>
      </c>
      <c r="L2">
        <v>14.79</v>
      </c>
      <c r="M2">
        <f>L2</f>
        <v>14.79</v>
      </c>
      <c r="N2">
        <f>L3</f>
        <v>28.77</v>
      </c>
      <c r="P2">
        <f>POWER(M2,3)</f>
        <v>3235.2252389999994</v>
      </c>
      <c r="Q2">
        <f>POWER(N2,3)</f>
        <v>23813.300133000001</v>
      </c>
      <c r="S2">
        <f t="shared" ref="S2:S12" si="1">P2/Q2*100</f>
        <v>13.585791221422049</v>
      </c>
    </row>
    <row r="3" spans="1:19" x14ac:dyDescent="0.25">
      <c r="A3">
        <v>2</v>
      </c>
      <c r="B3">
        <v>36.99</v>
      </c>
      <c r="C3">
        <f>B4</f>
        <v>15.62</v>
      </c>
      <c r="D3">
        <f>B5</f>
        <v>38.630000000000003</v>
      </c>
      <c r="F3">
        <f t="shared" ref="F3:G12" si="2">POWER(C3,3)</f>
        <v>3811.0363279999992</v>
      </c>
      <c r="G3">
        <f t="shared" si="2"/>
        <v>57646.656647000018</v>
      </c>
      <c r="I3">
        <f t="shared" si="0"/>
        <v>6.6110275073486493</v>
      </c>
      <c r="K3">
        <v>2</v>
      </c>
      <c r="L3">
        <v>28.77</v>
      </c>
      <c r="M3">
        <f>L4</f>
        <v>22.19</v>
      </c>
      <c r="N3">
        <f>L5</f>
        <v>41.51</v>
      </c>
      <c r="P3">
        <f t="shared" ref="P3:P12" si="3">POWER(M3,3)</f>
        <v>10926.269459000001</v>
      </c>
      <c r="Q3">
        <f t="shared" ref="Q3:Q12" si="4">POWER(N3,3)</f>
        <v>71525.054950999998</v>
      </c>
      <c r="S3">
        <f t="shared" si="1"/>
        <v>15.276142697807519</v>
      </c>
    </row>
    <row r="4" spans="1:19" x14ac:dyDescent="0.25">
      <c r="A4">
        <v>3</v>
      </c>
      <c r="B4">
        <v>15.62</v>
      </c>
      <c r="C4">
        <f>B6</f>
        <v>17.260000000000002</v>
      </c>
      <c r="D4">
        <f>B7</f>
        <v>34.520000000000003</v>
      </c>
      <c r="F4">
        <f t="shared" si="2"/>
        <v>5141.8851760000016</v>
      </c>
      <c r="G4">
        <f t="shared" si="2"/>
        <v>41135.081408000013</v>
      </c>
      <c r="I4">
        <f t="shared" si="0"/>
        <v>12.5</v>
      </c>
      <c r="K4">
        <v>3</v>
      </c>
      <c r="L4">
        <v>22.19</v>
      </c>
      <c r="M4">
        <f>L6</f>
        <v>12.33</v>
      </c>
      <c r="N4">
        <f>L7</f>
        <v>32.880000000000003</v>
      </c>
      <c r="P4">
        <f t="shared" si="3"/>
        <v>1874.516337</v>
      </c>
      <c r="Q4">
        <f t="shared" si="4"/>
        <v>35546.383872000006</v>
      </c>
      <c r="S4">
        <f t="shared" si="1"/>
        <v>5.2734374999999991</v>
      </c>
    </row>
    <row r="5" spans="1:19" x14ac:dyDescent="0.25">
      <c r="A5">
        <v>4</v>
      </c>
      <c r="B5">
        <v>38.630000000000003</v>
      </c>
      <c r="C5">
        <f>B8</f>
        <v>15.62</v>
      </c>
      <c r="D5">
        <f>B9</f>
        <v>36.159999999999997</v>
      </c>
      <c r="F5">
        <f t="shared" si="2"/>
        <v>3811.0363279999992</v>
      </c>
      <c r="G5">
        <f t="shared" si="2"/>
        <v>47280.848895999981</v>
      </c>
      <c r="I5">
        <f t="shared" si="0"/>
        <v>8.0604228075152378</v>
      </c>
      <c r="K5">
        <v>4</v>
      </c>
      <c r="L5">
        <v>41.51</v>
      </c>
      <c r="M5">
        <f>L8</f>
        <v>11.51</v>
      </c>
      <c r="N5">
        <f>L9</f>
        <v>37.81</v>
      </c>
      <c r="P5">
        <f t="shared" si="3"/>
        <v>1524.8459509999998</v>
      </c>
      <c r="Q5">
        <f t="shared" si="4"/>
        <v>54053.028541000014</v>
      </c>
      <c r="S5">
        <f t="shared" si="1"/>
        <v>2.8210185296895656</v>
      </c>
    </row>
    <row r="6" spans="1:19" x14ac:dyDescent="0.25">
      <c r="A6">
        <v>5</v>
      </c>
      <c r="B6">
        <v>17.260000000000002</v>
      </c>
      <c r="C6">
        <f>B10</f>
        <v>12.33</v>
      </c>
      <c r="D6">
        <f>B11</f>
        <v>31.64</v>
      </c>
      <c r="F6">
        <f t="shared" si="2"/>
        <v>1874.516337</v>
      </c>
      <c r="G6">
        <f t="shared" si="2"/>
        <v>31674.474944000001</v>
      </c>
      <c r="I6">
        <f t="shared" si="0"/>
        <v>5.9180660147141095</v>
      </c>
      <c r="K6">
        <v>5</v>
      </c>
      <c r="L6">
        <v>12.33</v>
      </c>
      <c r="M6">
        <f>L10</f>
        <v>17.260000000000002</v>
      </c>
      <c r="N6">
        <f>L11</f>
        <v>39.450000000000003</v>
      </c>
      <c r="P6">
        <f t="shared" si="3"/>
        <v>5141.8851760000016</v>
      </c>
      <c r="Q6">
        <f t="shared" si="4"/>
        <v>61396.133625000017</v>
      </c>
      <c r="S6">
        <f t="shared" si="1"/>
        <v>8.3749331959663778</v>
      </c>
    </row>
    <row r="7" spans="1:19" x14ac:dyDescent="0.25">
      <c r="A7">
        <v>6</v>
      </c>
      <c r="B7">
        <v>34.520000000000003</v>
      </c>
      <c r="C7">
        <f>B12</f>
        <v>13.15</v>
      </c>
      <c r="D7">
        <f>B13</f>
        <v>29.59</v>
      </c>
      <c r="F7">
        <f t="shared" si="2"/>
        <v>2273.930875</v>
      </c>
      <c r="G7">
        <f t="shared" si="2"/>
        <v>25908.060078999999</v>
      </c>
      <c r="I7">
        <f t="shared" si="0"/>
        <v>8.77692450946242</v>
      </c>
      <c r="K7">
        <v>6</v>
      </c>
      <c r="L7">
        <v>32.880000000000003</v>
      </c>
      <c r="M7">
        <f>L12</f>
        <v>15.62</v>
      </c>
      <c r="N7">
        <f>L13</f>
        <v>36.99</v>
      </c>
      <c r="P7">
        <f t="shared" si="3"/>
        <v>3811.0363279999992</v>
      </c>
      <c r="Q7">
        <f t="shared" si="4"/>
        <v>50611.941099000011</v>
      </c>
      <c r="S7">
        <f t="shared" si="1"/>
        <v>7.5299153623556592</v>
      </c>
    </row>
    <row r="8" spans="1:19" x14ac:dyDescent="0.25">
      <c r="A8">
        <v>7</v>
      </c>
      <c r="B8">
        <v>15.62</v>
      </c>
      <c r="C8">
        <f>B14</f>
        <v>14.79</v>
      </c>
      <c r="D8">
        <f>B15</f>
        <v>29.59</v>
      </c>
      <c r="F8">
        <f t="shared" si="2"/>
        <v>3235.2252389999994</v>
      </c>
      <c r="G8">
        <f t="shared" si="2"/>
        <v>25908.060078999999</v>
      </c>
      <c r="I8">
        <f t="shared" si="0"/>
        <v>12.487331082045541</v>
      </c>
      <c r="K8">
        <v>7</v>
      </c>
      <c r="L8">
        <v>11.51</v>
      </c>
      <c r="M8">
        <f>L14</f>
        <v>27.12</v>
      </c>
      <c r="N8">
        <f>L15</f>
        <v>48.49</v>
      </c>
      <c r="P8">
        <f t="shared" si="3"/>
        <v>19946.608128000003</v>
      </c>
      <c r="Q8">
        <f t="shared" si="4"/>
        <v>114013.57204900002</v>
      </c>
      <c r="S8">
        <f t="shared" si="1"/>
        <v>17.494941847298211</v>
      </c>
    </row>
    <row r="9" spans="1:19" x14ac:dyDescent="0.25">
      <c r="A9">
        <v>8</v>
      </c>
      <c r="B9">
        <v>36.159999999999997</v>
      </c>
      <c r="C9">
        <f>B16</f>
        <v>13.97</v>
      </c>
      <c r="D9">
        <f>B17</f>
        <v>48.49</v>
      </c>
      <c r="F9">
        <f t="shared" si="2"/>
        <v>2726.3977730000006</v>
      </c>
      <c r="G9">
        <f t="shared" si="2"/>
        <v>114013.57204900002</v>
      </c>
      <c r="I9">
        <f t="shared" si="0"/>
        <v>2.391292303190244</v>
      </c>
      <c r="K9">
        <v>8</v>
      </c>
      <c r="L9">
        <v>37.81</v>
      </c>
      <c r="M9">
        <f>L16</f>
        <v>22.19</v>
      </c>
      <c r="N9">
        <f>L17</f>
        <v>47.26</v>
      </c>
      <c r="P9">
        <f t="shared" si="3"/>
        <v>10926.269459000001</v>
      </c>
      <c r="Q9">
        <f t="shared" si="4"/>
        <v>105555.56917599999</v>
      </c>
      <c r="S9">
        <f t="shared" si="1"/>
        <v>10.351201309692989</v>
      </c>
    </row>
    <row r="10" spans="1:19" x14ac:dyDescent="0.25">
      <c r="A10">
        <v>9</v>
      </c>
      <c r="B10">
        <v>12.33</v>
      </c>
      <c r="C10">
        <f>B18</f>
        <v>8.2200000000000006</v>
      </c>
      <c r="D10">
        <f>B19</f>
        <v>22.19</v>
      </c>
      <c r="F10">
        <f t="shared" si="2"/>
        <v>555.41224800000009</v>
      </c>
      <c r="G10">
        <f t="shared" si="2"/>
        <v>10926.269459000001</v>
      </c>
      <c r="I10">
        <f t="shared" si="0"/>
        <v>5.0832743058748688</v>
      </c>
      <c r="K10">
        <v>9</v>
      </c>
      <c r="L10">
        <v>17.260000000000002</v>
      </c>
      <c r="M10">
        <f>L18</f>
        <v>19.73</v>
      </c>
      <c r="N10">
        <f>L19</f>
        <v>40.270000000000003</v>
      </c>
      <c r="P10">
        <f t="shared" si="3"/>
        <v>7680.3543170000003</v>
      </c>
      <c r="Q10">
        <f t="shared" si="4"/>
        <v>65304.767683000013</v>
      </c>
      <c r="S10">
        <f t="shared" si="1"/>
        <v>11.760786523706344</v>
      </c>
    </row>
    <row r="11" spans="1:19" x14ac:dyDescent="0.25">
      <c r="A11">
        <v>10</v>
      </c>
      <c r="B11">
        <v>31.64</v>
      </c>
      <c r="C11">
        <f>B20</f>
        <v>10.68</v>
      </c>
      <c r="D11">
        <f>B21</f>
        <v>44.38</v>
      </c>
      <c r="F11">
        <f t="shared" si="2"/>
        <v>1218.186432</v>
      </c>
      <c r="G11">
        <f t="shared" si="2"/>
        <v>87410.155672000008</v>
      </c>
      <c r="I11">
        <f t="shared" si="0"/>
        <v>1.3936440481483094</v>
      </c>
      <c r="K11">
        <v>10</v>
      </c>
      <c r="L11">
        <v>39.450000000000003</v>
      </c>
      <c r="M11">
        <f>L20</f>
        <v>18.079999999999998</v>
      </c>
      <c r="N11">
        <f>L21</f>
        <v>32.880000000000003</v>
      </c>
      <c r="P11">
        <f t="shared" si="3"/>
        <v>5910.1061119999977</v>
      </c>
      <c r="Q11">
        <f t="shared" si="4"/>
        <v>35546.383872000006</v>
      </c>
      <c r="S11">
        <f t="shared" si="1"/>
        <v>16.626462295804458</v>
      </c>
    </row>
    <row r="12" spans="1:19" x14ac:dyDescent="0.25">
      <c r="A12">
        <v>11</v>
      </c>
      <c r="B12">
        <v>13.15</v>
      </c>
      <c r="C12">
        <f>B22</f>
        <v>23.84</v>
      </c>
      <c r="D12">
        <f>B23</f>
        <v>45.21</v>
      </c>
      <c r="F12">
        <f t="shared" si="2"/>
        <v>13549.359103999999</v>
      </c>
      <c r="G12">
        <f t="shared" si="2"/>
        <v>92406.712761000003</v>
      </c>
      <c r="I12">
        <f t="shared" si="0"/>
        <v>14.662743321520328</v>
      </c>
      <c r="K12">
        <v>11</v>
      </c>
      <c r="L12">
        <v>15.62</v>
      </c>
      <c r="M12">
        <f>L22</f>
        <v>16.440000000000001</v>
      </c>
      <c r="N12">
        <f>L23</f>
        <v>38.630000000000003</v>
      </c>
      <c r="P12">
        <f t="shared" si="3"/>
        <v>4443.2979840000007</v>
      </c>
      <c r="Q12">
        <f t="shared" si="4"/>
        <v>57646.656647000018</v>
      </c>
      <c r="S12">
        <f t="shared" si="1"/>
        <v>7.7078155827988226</v>
      </c>
    </row>
    <row r="13" spans="1:19" x14ac:dyDescent="0.25">
      <c r="A13">
        <v>12</v>
      </c>
      <c r="B13">
        <v>29.59</v>
      </c>
      <c r="K13">
        <v>12</v>
      </c>
      <c r="L13">
        <v>36.99</v>
      </c>
      <c r="M13">
        <f>L24</f>
        <v>21.37</v>
      </c>
      <c r="N13">
        <f>L25</f>
        <v>39.450000000000003</v>
      </c>
      <c r="P13">
        <f>POWER(M13,3)</f>
        <v>9759.1853530000008</v>
      </c>
      <c r="Q13">
        <f>POWER(N13,3)</f>
        <v>61396.133625000017</v>
      </c>
      <c r="S13">
        <f t="shared" ref="S13:S21" si="5">P13/Q13*100</f>
        <v>15.895439625902011</v>
      </c>
    </row>
    <row r="14" spans="1:19" x14ac:dyDescent="0.25">
      <c r="A14">
        <v>13</v>
      </c>
      <c r="B14">
        <v>14.79</v>
      </c>
      <c r="K14">
        <v>13</v>
      </c>
      <c r="L14">
        <v>27.12</v>
      </c>
      <c r="M14">
        <f>L26</f>
        <v>15.62</v>
      </c>
      <c r="N14">
        <f>L27</f>
        <v>42.74</v>
      </c>
      <c r="P14">
        <f t="shared" ref="P14:P21" si="6">POWER(M14,3)</f>
        <v>3811.0363279999992</v>
      </c>
      <c r="Q14">
        <f t="shared" ref="Q14:Q21" si="7">POWER(N14,3)</f>
        <v>78073.482824000006</v>
      </c>
      <c r="S14">
        <f t="shared" si="5"/>
        <v>4.8813453558760367</v>
      </c>
    </row>
    <row r="15" spans="1:19" x14ac:dyDescent="0.25">
      <c r="A15">
        <v>14</v>
      </c>
      <c r="B15">
        <v>29.59</v>
      </c>
      <c r="K15">
        <v>14</v>
      </c>
      <c r="L15">
        <v>48.49</v>
      </c>
      <c r="M15">
        <f>L28</f>
        <v>32.880000000000003</v>
      </c>
      <c r="N15">
        <f>L29</f>
        <v>57.53</v>
      </c>
      <c r="P15">
        <f t="shared" si="6"/>
        <v>35546.383872000006</v>
      </c>
      <c r="Q15">
        <f t="shared" si="7"/>
        <v>190407.09277700001</v>
      </c>
      <c r="S15">
        <f t="shared" si="5"/>
        <v>18.66862381730235</v>
      </c>
    </row>
    <row r="16" spans="1:19" x14ac:dyDescent="0.25">
      <c r="A16">
        <v>15</v>
      </c>
      <c r="B16">
        <v>13.97</v>
      </c>
      <c r="K16">
        <v>15</v>
      </c>
      <c r="L16">
        <v>22.19</v>
      </c>
      <c r="M16">
        <f>L30</f>
        <v>21.37</v>
      </c>
      <c r="N16">
        <f>L31</f>
        <v>36.159999999999997</v>
      </c>
      <c r="P16">
        <f t="shared" si="6"/>
        <v>9759.1853530000008</v>
      </c>
      <c r="Q16">
        <f t="shared" si="7"/>
        <v>47280.848895999981</v>
      </c>
      <c r="S16">
        <f t="shared" si="5"/>
        <v>20.64088437681507</v>
      </c>
    </row>
    <row r="17" spans="1:19" x14ac:dyDescent="0.25">
      <c r="A17">
        <v>16</v>
      </c>
      <c r="B17">
        <v>48.49</v>
      </c>
      <c r="K17">
        <v>16</v>
      </c>
      <c r="L17">
        <v>47.26</v>
      </c>
      <c r="M17">
        <f>L32</f>
        <v>15.62</v>
      </c>
      <c r="N17">
        <f>L33</f>
        <v>35.340000000000003</v>
      </c>
      <c r="P17">
        <f t="shared" si="6"/>
        <v>3811.0363279999992</v>
      </c>
      <c r="Q17">
        <f t="shared" si="7"/>
        <v>44136.677304000012</v>
      </c>
      <c r="S17">
        <f t="shared" si="5"/>
        <v>8.6346244456752821</v>
      </c>
    </row>
    <row r="18" spans="1:19" x14ac:dyDescent="0.25">
      <c r="A18">
        <v>17</v>
      </c>
      <c r="B18">
        <v>8.2200000000000006</v>
      </c>
      <c r="K18">
        <v>17</v>
      </c>
      <c r="L18">
        <v>19.73</v>
      </c>
      <c r="M18">
        <f>L34</f>
        <v>32.880000000000003</v>
      </c>
      <c r="N18">
        <f>L35</f>
        <v>55.89</v>
      </c>
      <c r="P18">
        <f t="shared" si="6"/>
        <v>35546.383872000006</v>
      </c>
      <c r="Q18">
        <f t="shared" si="7"/>
        <v>174583.151469</v>
      </c>
      <c r="S18">
        <f t="shared" si="5"/>
        <v>20.360718415781278</v>
      </c>
    </row>
    <row r="19" spans="1:19" x14ac:dyDescent="0.25">
      <c r="A19">
        <v>18</v>
      </c>
      <c r="B19">
        <v>22.19</v>
      </c>
      <c r="K19">
        <v>18</v>
      </c>
      <c r="L19">
        <v>40.270000000000003</v>
      </c>
      <c r="M19">
        <f>L36</f>
        <v>9.86</v>
      </c>
      <c r="N19">
        <f>L37</f>
        <v>42.74</v>
      </c>
      <c r="P19">
        <f t="shared" si="6"/>
        <v>958.58525599999984</v>
      </c>
      <c r="Q19">
        <f t="shared" si="7"/>
        <v>78073.482824000006</v>
      </c>
      <c r="S19">
        <f t="shared" si="5"/>
        <v>1.2277987625592746</v>
      </c>
    </row>
    <row r="20" spans="1:19" x14ac:dyDescent="0.25">
      <c r="A20">
        <v>19</v>
      </c>
      <c r="B20">
        <v>10.68</v>
      </c>
      <c r="K20">
        <v>19</v>
      </c>
      <c r="L20">
        <v>18.079999999999998</v>
      </c>
      <c r="M20">
        <f>L38</f>
        <v>15.62</v>
      </c>
      <c r="N20">
        <f>L39</f>
        <v>34.520000000000003</v>
      </c>
      <c r="P20">
        <f t="shared" si="6"/>
        <v>3811.0363279999992</v>
      </c>
      <c r="Q20">
        <f t="shared" si="7"/>
        <v>41135.081408000013</v>
      </c>
      <c r="S20">
        <f t="shared" si="5"/>
        <v>9.2646864854844377</v>
      </c>
    </row>
    <row r="21" spans="1:19" x14ac:dyDescent="0.25">
      <c r="A21">
        <v>20</v>
      </c>
      <c r="B21">
        <v>44.38</v>
      </c>
      <c r="K21">
        <v>20</v>
      </c>
      <c r="L21">
        <v>32.880000000000003</v>
      </c>
      <c r="M21">
        <f>L40</f>
        <v>13.97</v>
      </c>
      <c r="N21">
        <f>L41</f>
        <v>27.95</v>
      </c>
      <c r="P21">
        <f t="shared" si="6"/>
        <v>2726.3977730000006</v>
      </c>
      <c r="Q21">
        <f t="shared" si="7"/>
        <v>21834.609874999998</v>
      </c>
      <c r="S21">
        <f t="shared" si="5"/>
        <v>12.486587983976978</v>
      </c>
    </row>
    <row r="22" spans="1:19" x14ac:dyDescent="0.25">
      <c r="A22">
        <v>21</v>
      </c>
      <c r="B22">
        <v>23.84</v>
      </c>
      <c r="K22">
        <v>21</v>
      </c>
      <c r="L22">
        <v>16.440000000000001</v>
      </c>
    </row>
    <row r="23" spans="1:19" x14ac:dyDescent="0.25">
      <c r="A23">
        <v>22</v>
      </c>
      <c r="B23">
        <v>45.21</v>
      </c>
      <c r="K23">
        <v>22</v>
      </c>
      <c r="L23">
        <v>38.630000000000003</v>
      </c>
    </row>
    <row r="24" spans="1:19" x14ac:dyDescent="0.25">
      <c r="K24">
        <v>23</v>
      </c>
      <c r="L24">
        <v>21.37</v>
      </c>
    </row>
    <row r="25" spans="1:19" x14ac:dyDescent="0.25">
      <c r="I25">
        <f>AVERAGE(I2:I17)</f>
        <v>7.6615402880554084</v>
      </c>
      <c r="K25">
        <v>24</v>
      </c>
      <c r="L25">
        <v>39.450000000000003</v>
      </c>
    </row>
    <row r="26" spans="1:19" x14ac:dyDescent="0.25">
      <c r="I26">
        <f>STDEV(I2:I17)</f>
        <v>4.20217723871232</v>
      </c>
      <c r="K26">
        <v>25</v>
      </c>
      <c r="L26">
        <v>15.62</v>
      </c>
    </row>
    <row r="27" spans="1:19" x14ac:dyDescent="0.25">
      <c r="I27">
        <f>I26/SQRT(16)</f>
        <v>1.05054430967808</v>
      </c>
      <c r="K27">
        <v>26</v>
      </c>
      <c r="L27">
        <v>42.74</v>
      </c>
    </row>
    <row r="28" spans="1:19" x14ac:dyDescent="0.25">
      <c r="K28">
        <v>27</v>
      </c>
      <c r="L28">
        <v>32.880000000000003</v>
      </c>
    </row>
    <row r="29" spans="1:19" x14ac:dyDescent="0.25">
      <c r="K29">
        <v>28</v>
      </c>
      <c r="L29">
        <v>57.53</v>
      </c>
    </row>
    <row r="30" spans="1:19" x14ac:dyDescent="0.25">
      <c r="K30">
        <v>29</v>
      </c>
      <c r="L30">
        <v>21.37</v>
      </c>
    </row>
    <row r="31" spans="1:19" x14ac:dyDescent="0.25">
      <c r="K31">
        <v>30</v>
      </c>
      <c r="L31">
        <v>36.159999999999997</v>
      </c>
    </row>
    <row r="32" spans="1:19" x14ac:dyDescent="0.25">
      <c r="K32">
        <v>31</v>
      </c>
      <c r="L32">
        <v>15.62</v>
      </c>
    </row>
    <row r="33" spans="2:19" x14ac:dyDescent="0.25">
      <c r="K33">
        <v>32</v>
      </c>
      <c r="L33">
        <v>35.340000000000003</v>
      </c>
    </row>
    <row r="34" spans="2:19" x14ac:dyDescent="0.25">
      <c r="K34">
        <v>33</v>
      </c>
      <c r="L34">
        <v>32.880000000000003</v>
      </c>
    </row>
    <row r="35" spans="2:19" x14ac:dyDescent="0.25">
      <c r="K35">
        <v>34</v>
      </c>
      <c r="L35">
        <v>55.89</v>
      </c>
    </row>
    <row r="36" spans="2:19" x14ac:dyDescent="0.25">
      <c r="K36">
        <v>35</v>
      </c>
      <c r="L36">
        <v>9.86</v>
      </c>
    </row>
    <row r="37" spans="2:19" x14ac:dyDescent="0.25">
      <c r="K37">
        <v>36</v>
      </c>
      <c r="L37">
        <v>42.74</v>
      </c>
    </row>
    <row r="38" spans="2:19" x14ac:dyDescent="0.25">
      <c r="K38">
        <v>37</v>
      </c>
      <c r="L38">
        <v>15.62</v>
      </c>
      <c r="S38">
        <f>AVERAGE(S2:S21)</f>
        <v>11.443157766795739</v>
      </c>
    </row>
    <row r="39" spans="2:19" x14ac:dyDescent="0.25">
      <c r="K39">
        <v>38</v>
      </c>
      <c r="L39">
        <v>34.520000000000003</v>
      </c>
      <c r="S39">
        <f>STDEV(S2:S21)</f>
        <v>5.769420970992968</v>
      </c>
    </row>
    <row r="40" spans="2:19" x14ac:dyDescent="0.25">
      <c r="K40">
        <v>39</v>
      </c>
      <c r="L40">
        <v>13.97</v>
      </c>
      <c r="S40">
        <f>S39/SQRT(20)</f>
        <v>1.2900817481953117</v>
      </c>
    </row>
    <row r="41" spans="2:19" x14ac:dyDescent="0.25">
      <c r="K41">
        <v>40</v>
      </c>
      <c r="L41">
        <v>27.95</v>
      </c>
    </row>
    <row r="43" spans="2:19" x14ac:dyDescent="0.25">
      <c r="B43" t="s">
        <v>14</v>
      </c>
    </row>
    <row r="45" spans="2:19" x14ac:dyDescent="0.25">
      <c r="B45">
        <v>1</v>
      </c>
      <c r="C45">
        <v>18.899999999999999</v>
      </c>
      <c r="D45">
        <f>C45</f>
        <v>18.899999999999999</v>
      </c>
      <c r="E45">
        <f>C46</f>
        <v>41.1</v>
      </c>
      <c r="G45">
        <f>POWER(D45,3)</f>
        <v>6751.2689999999984</v>
      </c>
      <c r="H45">
        <f>POWER(E45,3)</f>
        <v>69426.531000000003</v>
      </c>
      <c r="J45">
        <f t="shared" ref="J45:J55" si="8">G45/H45*100</f>
        <v>9.7243357874239731</v>
      </c>
      <c r="K45">
        <v>1</v>
      </c>
      <c r="L45">
        <v>17.260000000000002</v>
      </c>
      <c r="M45">
        <f>L45</f>
        <v>17.260000000000002</v>
      </c>
      <c r="N45">
        <f>L46</f>
        <v>36.99</v>
      </c>
      <c r="P45">
        <f>POWER(M45,3)</f>
        <v>5141.8851760000016</v>
      </c>
      <c r="Q45">
        <f>POWER(N45,3)</f>
        <v>50611.941099000011</v>
      </c>
      <c r="S45">
        <f t="shared" ref="S45:S58" si="9">P45/Q45*100</f>
        <v>10.159430885968519</v>
      </c>
    </row>
    <row r="46" spans="2:19" x14ac:dyDescent="0.25">
      <c r="B46">
        <v>2</v>
      </c>
      <c r="C46">
        <v>41.1</v>
      </c>
      <c r="D46">
        <f>C47</f>
        <v>11.51</v>
      </c>
      <c r="E46">
        <f>C48</f>
        <v>33.700000000000003</v>
      </c>
      <c r="G46">
        <f t="shared" ref="G46:G55" si="10">POWER(D46,3)</f>
        <v>1524.8459509999998</v>
      </c>
      <c r="H46">
        <f t="shared" ref="H46:H55" si="11">POWER(E46,3)</f>
        <v>38272.753000000012</v>
      </c>
      <c r="J46">
        <f t="shared" si="8"/>
        <v>3.9841553885606276</v>
      </c>
      <c r="K46">
        <v>2</v>
      </c>
      <c r="L46">
        <v>36.99</v>
      </c>
      <c r="M46">
        <f>L47</f>
        <v>17.260000000000002</v>
      </c>
      <c r="N46">
        <f>L48</f>
        <v>46.03</v>
      </c>
      <c r="P46">
        <f t="shared" ref="P46:P55" si="12">POWER(M46,3)</f>
        <v>5141.8851760000016</v>
      </c>
      <c r="Q46">
        <f t="shared" ref="Q46:Q55" si="13">POWER(N46,3)</f>
        <v>97526.56422700001</v>
      </c>
      <c r="S46">
        <f t="shared" si="9"/>
        <v>5.2722919306701899</v>
      </c>
    </row>
    <row r="47" spans="2:19" x14ac:dyDescent="0.25">
      <c r="B47">
        <v>3</v>
      </c>
      <c r="C47">
        <v>11.51</v>
      </c>
      <c r="D47">
        <f>C49</f>
        <v>10.68</v>
      </c>
      <c r="E47">
        <f>C50</f>
        <v>29.18</v>
      </c>
      <c r="G47">
        <f t="shared" si="10"/>
        <v>1218.186432</v>
      </c>
      <c r="H47">
        <f t="shared" si="11"/>
        <v>24845.964631999999</v>
      </c>
      <c r="J47">
        <f t="shared" si="8"/>
        <v>4.9029548662846212</v>
      </c>
      <c r="K47">
        <v>3</v>
      </c>
      <c r="L47">
        <v>17.260000000000002</v>
      </c>
      <c r="M47">
        <f>L49</f>
        <v>31.23</v>
      </c>
      <c r="N47">
        <f>L50</f>
        <v>51.78</v>
      </c>
      <c r="P47">
        <f t="shared" si="12"/>
        <v>30459.021866999999</v>
      </c>
      <c r="Q47">
        <f t="shared" si="13"/>
        <v>138830.899752</v>
      </c>
      <c r="S47">
        <f t="shared" si="9"/>
        <v>21.93965602860051</v>
      </c>
    </row>
    <row r="48" spans="2:19" x14ac:dyDescent="0.25">
      <c r="B48">
        <v>4</v>
      </c>
      <c r="C48">
        <v>33.700000000000003</v>
      </c>
      <c r="D48">
        <f>C51</f>
        <v>16.440000000000001</v>
      </c>
      <c r="E48">
        <f>C52</f>
        <v>36.99</v>
      </c>
      <c r="G48">
        <f t="shared" si="10"/>
        <v>4443.2979840000007</v>
      </c>
      <c r="H48">
        <f t="shared" si="11"/>
        <v>50611.941099000011</v>
      </c>
      <c r="J48">
        <f t="shared" si="8"/>
        <v>8.7791495198902592</v>
      </c>
      <c r="K48">
        <v>4</v>
      </c>
      <c r="L48">
        <v>46.03</v>
      </c>
      <c r="M48">
        <f>L51</f>
        <v>10.68</v>
      </c>
      <c r="N48">
        <f>L52</f>
        <v>26.3</v>
      </c>
      <c r="P48">
        <f t="shared" si="12"/>
        <v>1218.186432</v>
      </c>
      <c r="Q48">
        <f t="shared" si="13"/>
        <v>18191.447</v>
      </c>
      <c r="S48">
        <f t="shared" si="9"/>
        <v>6.6964790211575798</v>
      </c>
    </row>
    <row r="49" spans="2:19" x14ac:dyDescent="0.25">
      <c r="B49">
        <v>5</v>
      </c>
      <c r="C49">
        <v>10.68</v>
      </c>
      <c r="D49">
        <f>C53</f>
        <v>20.55</v>
      </c>
      <c r="E49">
        <f>C54</f>
        <v>36.159999999999997</v>
      </c>
      <c r="G49">
        <f t="shared" si="10"/>
        <v>8678.3163750000003</v>
      </c>
      <c r="H49">
        <f t="shared" si="11"/>
        <v>47280.848895999981</v>
      </c>
      <c r="J49">
        <f t="shared" si="8"/>
        <v>18.354823522921553</v>
      </c>
      <c r="K49">
        <v>5</v>
      </c>
      <c r="L49">
        <v>31.23</v>
      </c>
      <c r="M49">
        <f>L53</f>
        <v>18.079999999999998</v>
      </c>
      <c r="N49">
        <f>L54</f>
        <v>35.340000000000003</v>
      </c>
      <c r="P49">
        <f t="shared" si="12"/>
        <v>5910.1061119999977</v>
      </c>
      <c r="Q49">
        <f t="shared" si="13"/>
        <v>44136.677304000012</v>
      </c>
      <c r="S49">
        <f t="shared" si="9"/>
        <v>13.390464513884867</v>
      </c>
    </row>
    <row r="50" spans="2:19" x14ac:dyDescent="0.25">
      <c r="B50">
        <v>6</v>
      </c>
      <c r="C50">
        <v>29.18</v>
      </c>
      <c r="D50">
        <f>C55</f>
        <v>22.19</v>
      </c>
      <c r="E50">
        <f>C56</f>
        <v>55.07</v>
      </c>
      <c r="G50">
        <f t="shared" si="10"/>
        <v>10926.269459000001</v>
      </c>
      <c r="H50">
        <f t="shared" si="11"/>
        <v>167011.05884300001</v>
      </c>
      <c r="J50">
        <f t="shared" si="8"/>
        <v>6.5422430913819438</v>
      </c>
      <c r="K50">
        <v>6</v>
      </c>
      <c r="L50">
        <v>51.78</v>
      </c>
      <c r="M50">
        <f>L55</f>
        <v>17.260000000000002</v>
      </c>
      <c r="N50">
        <f>L56</f>
        <v>34.93</v>
      </c>
      <c r="P50">
        <f t="shared" si="12"/>
        <v>5141.8851760000016</v>
      </c>
      <c r="Q50">
        <f t="shared" si="13"/>
        <v>42618.264156999998</v>
      </c>
      <c r="S50">
        <f t="shared" si="9"/>
        <v>12.064980302947072</v>
      </c>
    </row>
    <row r="51" spans="2:19" x14ac:dyDescent="0.25">
      <c r="B51">
        <v>7</v>
      </c>
      <c r="C51">
        <v>16.440000000000001</v>
      </c>
      <c r="D51">
        <f>C57</f>
        <v>16.440000000000001</v>
      </c>
      <c r="E51">
        <f>C58</f>
        <v>38.630000000000003</v>
      </c>
      <c r="G51">
        <f t="shared" si="10"/>
        <v>4443.2979840000007</v>
      </c>
      <c r="H51">
        <f t="shared" si="11"/>
        <v>57646.656647000018</v>
      </c>
      <c r="J51">
        <f t="shared" si="8"/>
        <v>7.7078155827988226</v>
      </c>
      <c r="K51">
        <v>7</v>
      </c>
      <c r="L51">
        <v>10.68</v>
      </c>
      <c r="M51">
        <f>L57</f>
        <v>14.79</v>
      </c>
      <c r="N51">
        <f>L58</f>
        <v>35.340000000000003</v>
      </c>
      <c r="P51">
        <f t="shared" si="12"/>
        <v>3235.2252389999994</v>
      </c>
      <c r="Q51">
        <f t="shared" si="13"/>
        <v>44136.677304000012</v>
      </c>
      <c r="S51">
        <f t="shared" si="9"/>
        <v>7.3300153899595832</v>
      </c>
    </row>
    <row r="52" spans="2:19" x14ac:dyDescent="0.25">
      <c r="B52">
        <v>8</v>
      </c>
      <c r="C52">
        <v>36.99</v>
      </c>
      <c r="D52">
        <f>C59</f>
        <v>18.079999999999998</v>
      </c>
      <c r="E52">
        <f>C60</f>
        <v>40.270000000000003</v>
      </c>
      <c r="G52">
        <f t="shared" si="10"/>
        <v>5910.1061119999977</v>
      </c>
      <c r="H52">
        <f t="shared" si="11"/>
        <v>65304.767683000013</v>
      </c>
      <c r="J52">
        <f t="shared" si="8"/>
        <v>9.0500377257118743</v>
      </c>
      <c r="K52">
        <v>8</v>
      </c>
      <c r="L52">
        <v>26.3</v>
      </c>
      <c r="M52">
        <f>L59</f>
        <v>16.440000000000001</v>
      </c>
      <c r="N52">
        <f>L60</f>
        <v>40.270000000000003</v>
      </c>
      <c r="P52">
        <f t="shared" si="12"/>
        <v>4443.2979840000007</v>
      </c>
      <c r="Q52">
        <f t="shared" si="13"/>
        <v>65304.767683000013</v>
      </c>
      <c r="S52">
        <f t="shared" si="9"/>
        <v>6.803941184766928</v>
      </c>
    </row>
    <row r="53" spans="2:19" x14ac:dyDescent="0.25">
      <c r="B53">
        <v>9</v>
      </c>
      <c r="C53">
        <v>20.55</v>
      </c>
      <c r="D53">
        <f>C61</f>
        <v>14.79</v>
      </c>
      <c r="E53">
        <f>C62</f>
        <v>30.41</v>
      </c>
      <c r="G53">
        <f t="shared" si="10"/>
        <v>3235.2252389999994</v>
      </c>
      <c r="H53">
        <f t="shared" si="11"/>
        <v>28122.197920999999</v>
      </c>
      <c r="J53">
        <f t="shared" si="8"/>
        <v>11.504169226346722</v>
      </c>
      <c r="K53">
        <v>9</v>
      </c>
      <c r="L53">
        <v>18.079999999999998</v>
      </c>
      <c r="M53">
        <f>L61</f>
        <v>27.12</v>
      </c>
      <c r="N53">
        <f>L62</f>
        <v>43.97</v>
      </c>
      <c r="P53">
        <f t="shared" si="12"/>
        <v>19946.608128000003</v>
      </c>
      <c r="Q53">
        <f t="shared" si="13"/>
        <v>85009.878772999989</v>
      </c>
      <c r="S53">
        <f t="shared" si="9"/>
        <v>23.463870806430617</v>
      </c>
    </row>
    <row r="54" spans="2:19" x14ac:dyDescent="0.25">
      <c r="B54">
        <v>10</v>
      </c>
      <c r="C54">
        <v>36.159999999999997</v>
      </c>
      <c r="D54">
        <f>C63</f>
        <v>20.55</v>
      </c>
      <c r="E54">
        <f>C64</f>
        <v>32.049999999999997</v>
      </c>
      <c r="G54">
        <f t="shared" si="10"/>
        <v>8678.3163750000003</v>
      </c>
      <c r="H54">
        <f t="shared" si="11"/>
        <v>32921.840124999995</v>
      </c>
      <c r="J54">
        <f t="shared" si="8"/>
        <v>26.360362428252941</v>
      </c>
      <c r="K54">
        <v>10</v>
      </c>
      <c r="L54">
        <v>35.340000000000003</v>
      </c>
      <c r="M54">
        <f>L63</f>
        <v>16.440000000000001</v>
      </c>
      <c r="N54">
        <f>L64</f>
        <v>36.159999999999997</v>
      </c>
      <c r="P54">
        <f t="shared" si="12"/>
        <v>4443.2979840000007</v>
      </c>
      <c r="Q54">
        <f t="shared" si="13"/>
        <v>47280.848895999981</v>
      </c>
      <c r="S54">
        <f t="shared" si="9"/>
        <v>9.3976696437358367</v>
      </c>
    </row>
    <row r="55" spans="2:19" x14ac:dyDescent="0.25">
      <c r="B55">
        <v>11</v>
      </c>
      <c r="C55">
        <v>22.19</v>
      </c>
      <c r="D55">
        <f>C65</f>
        <v>19.73</v>
      </c>
      <c r="E55">
        <f>C66</f>
        <v>36.159999999999997</v>
      </c>
      <c r="G55">
        <f t="shared" si="10"/>
        <v>7680.3543170000003</v>
      </c>
      <c r="H55">
        <f t="shared" si="11"/>
        <v>47280.848895999981</v>
      </c>
      <c r="J55">
        <f t="shared" si="8"/>
        <v>16.244112566366734</v>
      </c>
      <c r="K55">
        <v>11</v>
      </c>
      <c r="L55">
        <v>17.260000000000002</v>
      </c>
      <c r="M55">
        <f>L65</f>
        <v>17.260000000000002</v>
      </c>
      <c r="N55">
        <f>L66</f>
        <v>36.159999999999997</v>
      </c>
      <c r="P55">
        <f t="shared" si="12"/>
        <v>5141.8851760000016</v>
      </c>
      <c r="Q55">
        <f t="shared" si="13"/>
        <v>47280.848895999981</v>
      </c>
      <c r="S55">
        <f t="shared" si="9"/>
        <v>10.875196397827391</v>
      </c>
    </row>
    <row r="56" spans="2:19" x14ac:dyDescent="0.25">
      <c r="B56">
        <v>12</v>
      </c>
      <c r="C56">
        <v>55.07</v>
      </c>
      <c r="D56">
        <f>C67</f>
        <v>13.97</v>
      </c>
      <c r="E56">
        <f>C68</f>
        <v>34.11</v>
      </c>
      <c r="G56">
        <f>POWER(D56,3)</f>
        <v>2726.3977730000006</v>
      </c>
      <c r="H56">
        <f>POWER(E56,3)</f>
        <v>39686.715530999994</v>
      </c>
      <c r="J56">
        <f t="shared" ref="J56:J58" si="14">G56/H56*100</f>
        <v>6.8697994694732634</v>
      </c>
      <c r="K56">
        <v>12</v>
      </c>
      <c r="L56">
        <v>34.93</v>
      </c>
      <c r="M56">
        <f>L67</f>
        <v>12.33</v>
      </c>
      <c r="N56">
        <f>L68</f>
        <v>33.700000000000003</v>
      </c>
      <c r="P56">
        <f>POWER(M56,3)</f>
        <v>1874.516337</v>
      </c>
      <c r="Q56">
        <f>POWER(N56,3)</f>
        <v>38272.753000000012</v>
      </c>
      <c r="S56">
        <f t="shared" si="9"/>
        <v>4.8977828613478618</v>
      </c>
    </row>
    <row r="57" spans="2:19" x14ac:dyDescent="0.25">
      <c r="B57">
        <v>13</v>
      </c>
      <c r="C57">
        <v>16.440000000000001</v>
      </c>
      <c r="D57">
        <f>C69</f>
        <v>15.62</v>
      </c>
      <c r="E57">
        <f>C70</f>
        <v>37.81</v>
      </c>
      <c r="G57">
        <f t="shared" ref="G57:G58" si="15">POWER(D57,3)</f>
        <v>3811.0363279999992</v>
      </c>
      <c r="H57">
        <f t="shared" ref="H57:H58" si="16">POWER(E57,3)</f>
        <v>54053.028541000014</v>
      </c>
      <c r="J57">
        <f t="shared" si="14"/>
        <v>7.0505509697930666</v>
      </c>
      <c r="K57">
        <v>13</v>
      </c>
      <c r="L57">
        <v>14.79</v>
      </c>
      <c r="M57">
        <f>L69</f>
        <v>12.33</v>
      </c>
      <c r="N57">
        <f>L70</f>
        <v>23.84</v>
      </c>
      <c r="P57">
        <f t="shared" ref="P57:P58" si="17">POWER(M57,3)</f>
        <v>1874.516337</v>
      </c>
      <c r="Q57">
        <f t="shared" ref="Q57:Q58" si="18">POWER(N57,3)</f>
        <v>13549.359103999999</v>
      </c>
      <c r="S57">
        <f t="shared" si="9"/>
        <v>13.834723270760543</v>
      </c>
    </row>
    <row r="58" spans="2:19" x14ac:dyDescent="0.25">
      <c r="B58">
        <v>14</v>
      </c>
      <c r="C58">
        <v>38.630000000000003</v>
      </c>
      <c r="D58">
        <f>C71</f>
        <v>10.68</v>
      </c>
      <c r="E58">
        <f>C72</f>
        <v>37.4</v>
      </c>
      <c r="G58">
        <f t="shared" si="15"/>
        <v>1218.186432</v>
      </c>
      <c r="H58">
        <f t="shared" si="16"/>
        <v>52313.623999999996</v>
      </c>
      <c r="J58">
        <f t="shared" si="14"/>
        <v>2.3286217601747494</v>
      </c>
      <c r="K58">
        <v>14</v>
      </c>
      <c r="L58">
        <v>35.340000000000003</v>
      </c>
      <c r="M58">
        <f>L71</f>
        <v>13.15</v>
      </c>
      <c r="N58">
        <f>L72</f>
        <v>28.77</v>
      </c>
      <c r="P58">
        <f t="shared" si="17"/>
        <v>2273.930875</v>
      </c>
      <c r="Q58">
        <f t="shared" si="18"/>
        <v>23813.300133000001</v>
      </c>
      <c r="S58">
        <f t="shared" si="9"/>
        <v>9.5489951510283593</v>
      </c>
    </row>
    <row r="59" spans="2:19" x14ac:dyDescent="0.25">
      <c r="B59">
        <v>15</v>
      </c>
      <c r="C59">
        <v>18.079999999999998</v>
      </c>
      <c r="K59">
        <v>15</v>
      </c>
      <c r="L59">
        <v>16.440000000000001</v>
      </c>
      <c r="M59">
        <f>L73</f>
        <v>30.41</v>
      </c>
      <c r="N59">
        <f>L74</f>
        <v>45.21</v>
      </c>
      <c r="P59">
        <f>POWER(M59,3)</f>
        <v>28122.197920999999</v>
      </c>
      <c r="Q59">
        <f>POWER(N59,3)</f>
        <v>92406.712761000003</v>
      </c>
      <c r="S59">
        <f t="shared" ref="S59:S62" si="19">P59/Q59*100</f>
        <v>30.433068205483117</v>
      </c>
    </row>
    <row r="60" spans="2:19" x14ac:dyDescent="0.25">
      <c r="B60">
        <v>16</v>
      </c>
      <c r="C60">
        <v>40.270000000000003</v>
      </c>
      <c r="K60">
        <v>16</v>
      </c>
      <c r="L60">
        <v>40.270000000000003</v>
      </c>
      <c r="M60">
        <f>L75</f>
        <v>18.079999999999998</v>
      </c>
      <c r="N60">
        <f>L76</f>
        <v>39.450000000000003</v>
      </c>
      <c r="P60">
        <f t="shared" ref="P60:P62" si="20">POWER(M60,3)</f>
        <v>5910.1061119999977</v>
      </c>
      <c r="Q60">
        <f t="shared" ref="Q60:Q62" si="21">POWER(N60,3)</f>
        <v>61396.133625000017</v>
      </c>
      <c r="S60">
        <f t="shared" si="19"/>
        <v>9.6261861505778104</v>
      </c>
    </row>
    <row r="61" spans="2:19" x14ac:dyDescent="0.25">
      <c r="B61">
        <v>17</v>
      </c>
      <c r="C61">
        <v>14.79</v>
      </c>
      <c r="K61">
        <v>17</v>
      </c>
      <c r="L61">
        <v>27.12</v>
      </c>
      <c r="M61">
        <f>L77</f>
        <v>21.37</v>
      </c>
      <c r="N61">
        <f>L78</f>
        <v>44.38</v>
      </c>
      <c r="P61">
        <f t="shared" si="20"/>
        <v>9759.1853530000008</v>
      </c>
      <c r="Q61">
        <f t="shared" si="21"/>
        <v>87410.155672000008</v>
      </c>
      <c r="S61">
        <f t="shared" si="19"/>
        <v>11.164818639175756</v>
      </c>
    </row>
    <row r="62" spans="2:19" x14ac:dyDescent="0.25">
      <c r="B62">
        <v>18</v>
      </c>
      <c r="C62">
        <v>30.41</v>
      </c>
      <c r="K62">
        <v>18</v>
      </c>
      <c r="L62">
        <v>43.97</v>
      </c>
      <c r="M62">
        <f>L79</f>
        <v>14.79</v>
      </c>
      <c r="N62">
        <f>L80</f>
        <v>36.159999999999997</v>
      </c>
      <c r="P62">
        <f t="shared" si="20"/>
        <v>3235.2252389999994</v>
      </c>
      <c r="Q62">
        <f t="shared" si="21"/>
        <v>47280.848895999981</v>
      </c>
      <c r="S62">
        <f t="shared" si="19"/>
        <v>6.8425701199153028</v>
      </c>
    </row>
    <row r="63" spans="2:19" x14ac:dyDescent="0.25">
      <c r="B63">
        <v>19</v>
      </c>
      <c r="C63">
        <v>20.55</v>
      </c>
      <c r="K63">
        <v>19</v>
      </c>
      <c r="L63">
        <v>16.440000000000001</v>
      </c>
    </row>
    <row r="64" spans="2:19" x14ac:dyDescent="0.25">
      <c r="B64">
        <v>20</v>
      </c>
      <c r="C64">
        <v>32.049999999999997</v>
      </c>
      <c r="K64">
        <v>20</v>
      </c>
      <c r="L64">
        <v>36.159999999999997</v>
      </c>
    </row>
    <row r="65" spans="2:12" x14ac:dyDescent="0.25">
      <c r="B65">
        <v>21</v>
      </c>
      <c r="C65">
        <v>19.73</v>
      </c>
      <c r="K65">
        <v>21</v>
      </c>
      <c r="L65">
        <v>17.260000000000002</v>
      </c>
    </row>
    <row r="66" spans="2:12" x14ac:dyDescent="0.25">
      <c r="B66">
        <v>22</v>
      </c>
      <c r="C66">
        <v>36.159999999999997</v>
      </c>
      <c r="K66">
        <v>22</v>
      </c>
      <c r="L66">
        <v>36.159999999999997</v>
      </c>
    </row>
    <row r="67" spans="2:12" x14ac:dyDescent="0.25">
      <c r="B67">
        <v>23</v>
      </c>
      <c r="C67">
        <v>13.97</v>
      </c>
      <c r="K67">
        <v>23</v>
      </c>
      <c r="L67">
        <v>12.33</v>
      </c>
    </row>
    <row r="68" spans="2:12" x14ac:dyDescent="0.25">
      <c r="B68">
        <v>24</v>
      </c>
      <c r="C68">
        <v>34.11</v>
      </c>
      <c r="K68">
        <v>24</v>
      </c>
      <c r="L68">
        <v>33.700000000000003</v>
      </c>
    </row>
    <row r="69" spans="2:12" x14ac:dyDescent="0.25">
      <c r="B69">
        <v>25</v>
      </c>
      <c r="C69">
        <v>15.62</v>
      </c>
      <c r="K69">
        <v>25</v>
      </c>
      <c r="L69">
        <v>12.33</v>
      </c>
    </row>
    <row r="70" spans="2:12" x14ac:dyDescent="0.25">
      <c r="B70">
        <v>26</v>
      </c>
      <c r="C70">
        <v>37.81</v>
      </c>
      <c r="K70">
        <v>26</v>
      </c>
      <c r="L70">
        <v>23.84</v>
      </c>
    </row>
    <row r="71" spans="2:12" x14ac:dyDescent="0.25">
      <c r="B71">
        <v>27</v>
      </c>
      <c r="C71">
        <v>10.68</v>
      </c>
      <c r="K71">
        <v>27</v>
      </c>
      <c r="L71">
        <v>13.15</v>
      </c>
    </row>
    <row r="72" spans="2:12" x14ac:dyDescent="0.25">
      <c r="B72">
        <v>28</v>
      </c>
      <c r="C72">
        <v>37.4</v>
      </c>
      <c r="K72">
        <v>28</v>
      </c>
      <c r="L72">
        <v>28.77</v>
      </c>
    </row>
    <row r="73" spans="2:12" x14ac:dyDescent="0.25">
      <c r="J73">
        <f>AVERAGE(J45:J58)</f>
        <v>9.9573665646700817</v>
      </c>
      <c r="K73">
        <v>29</v>
      </c>
      <c r="L73">
        <v>30.41</v>
      </c>
    </row>
    <row r="74" spans="2:12" x14ac:dyDescent="0.25">
      <c r="J74">
        <f>STDEV(J45:J58)</f>
        <v>6.4324139917193754</v>
      </c>
      <c r="K74">
        <v>30</v>
      </c>
      <c r="L74">
        <v>45.21</v>
      </c>
    </row>
    <row r="75" spans="2:12" x14ac:dyDescent="0.25">
      <c r="J75">
        <f>J74/SQRT(14)</f>
        <v>1.7191349519217753</v>
      </c>
      <c r="K75">
        <v>31</v>
      </c>
      <c r="L75">
        <v>18.079999999999998</v>
      </c>
    </row>
    <row r="76" spans="2:12" x14ac:dyDescent="0.25">
      <c r="K76">
        <v>32</v>
      </c>
      <c r="L76">
        <v>39.450000000000003</v>
      </c>
    </row>
    <row r="77" spans="2:12" x14ac:dyDescent="0.25">
      <c r="K77">
        <v>33</v>
      </c>
      <c r="L77">
        <v>21.37</v>
      </c>
    </row>
    <row r="78" spans="2:12" x14ac:dyDescent="0.25">
      <c r="K78">
        <v>34</v>
      </c>
      <c r="L78">
        <v>44.38</v>
      </c>
    </row>
    <row r="79" spans="2:12" x14ac:dyDescent="0.25">
      <c r="K79">
        <v>35</v>
      </c>
      <c r="L79">
        <v>14.79</v>
      </c>
    </row>
    <row r="80" spans="2:12" x14ac:dyDescent="0.25">
      <c r="K80">
        <v>36</v>
      </c>
      <c r="L80">
        <v>36.159999999999997</v>
      </c>
    </row>
    <row r="81" spans="1:19" x14ac:dyDescent="0.25">
      <c r="S81">
        <f>AVERAGE(S45:S62)</f>
        <v>11.874563361346548</v>
      </c>
    </row>
    <row r="82" spans="1:19" x14ac:dyDescent="0.25">
      <c r="S82">
        <f>STDEV(S45:S62)</f>
        <v>6.8514420800561515</v>
      </c>
    </row>
    <row r="83" spans="1:19" x14ac:dyDescent="0.25">
      <c r="S83">
        <f>S82/SQRT(18)</f>
        <v>1.6149003852381898</v>
      </c>
    </row>
    <row r="85" spans="1:19" x14ac:dyDescent="0.25">
      <c r="A85" t="s">
        <v>15</v>
      </c>
    </row>
    <row r="86" spans="1:19" x14ac:dyDescent="0.25">
      <c r="A86">
        <v>1</v>
      </c>
      <c r="B86">
        <v>41.1</v>
      </c>
      <c r="C86">
        <f>B86</f>
        <v>41.1</v>
      </c>
      <c r="D86">
        <f>B87</f>
        <v>63.29</v>
      </c>
      <c r="F86">
        <f>POWER(C86,3)</f>
        <v>69426.531000000003</v>
      </c>
      <c r="G86">
        <f>POWER(D86,3)</f>
        <v>253515.94928900001</v>
      </c>
      <c r="I86">
        <f t="shared" ref="I86:I99" si="22">F86/G86*100</f>
        <v>27.38546872285972</v>
      </c>
      <c r="K86">
        <v>1</v>
      </c>
      <c r="L86">
        <v>32.049999999999997</v>
      </c>
      <c r="M86">
        <v>49.32</v>
      </c>
      <c r="O86">
        <f>POWER(L86,3)</f>
        <v>32921.840124999995</v>
      </c>
      <c r="P86">
        <f>POWER(M86,3)</f>
        <v>119969.045568</v>
      </c>
      <c r="R86">
        <f t="shared" ref="R86:R103" si="23">O86/P86*100</f>
        <v>27.441945519471076</v>
      </c>
    </row>
    <row r="87" spans="1:19" x14ac:dyDescent="0.25">
      <c r="A87">
        <v>2</v>
      </c>
      <c r="B87">
        <v>63.29</v>
      </c>
      <c r="C87">
        <f>B88</f>
        <v>14.79</v>
      </c>
      <c r="D87">
        <f>B89</f>
        <v>42.74</v>
      </c>
      <c r="F87">
        <f t="shared" ref="F87:F96" si="24">POWER(C87,3)</f>
        <v>3235.2252389999994</v>
      </c>
      <c r="G87">
        <f t="shared" ref="G87:G96" si="25">POWER(D87,3)</f>
        <v>78073.482824000006</v>
      </c>
      <c r="I87">
        <f t="shared" si="22"/>
        <v>4.1438208236375518</v>
      </c>
      <c r="K87">
        <v>2</v>
      </c>
      <c r="L87">
        <v>20.55</v>
      </c>
      <c r="M87">
        <v>41.1</v>
      </c>
      <c r="O87">
        <f t="shared" ref="O87:O96" si="26">POWER(L87,3)</f>
        <v>8678.3163750000003</v>
      </c>
      <c r="P87">
        <f t="shared" ref="P87:P96" si="27">POWER(M87,3)</f>
        <v>69426.531000000003</v>
      </c>
      <c r="R87">
        <f t="shared" si="23"/>
        <v>12.5</v>
      </c>
    </row>
    <row r="88" spans="1:19" x14ac:dyDescent="0.25">
      <c r="A88">
        <v>3</v>
      </c>
      <c r="B88">
        <v>14.79</v>
      </c>
      <c r="C88">
        <f>B90</f>
        <v>36.99</v>
      </c>
      <c r="D88">
        <f>B91</f>
        <v>58.36</v>
      </c>
      <c r="F88">
        <f t="shared" si="24"/>
        <v>50611.941099000011</v>
      </c>
      <c r="G88">
        <f t="shared" si="25"/>
        <v>198767.71705599999</v>
      </c>
      <c r="I88">
        <f t="shared" si="22"/>
        <v>25.462857776215646</v>
      </c>
      <c r="K88">
        <v>3</v>
      </c>
      <c r="L88">
        <v>20.55</v>
      </c>
      <c r="M88">
        <v>40.270000000000003</v>
      </c>
      <c r="O88">
        <f t="shared" si="26"/>
        <v>8678.3163750000003</v>
      </c>
      <c r="P88">
        <f t="shared" si="27"/>
        <v>65304.767683000013</v>
      </c>
      <c r="R88">
        <f t="shared" si="23"/>
        <v>13.288947626497905</v>
      </c>
    </row>
    <row r="89" spans="1:19" x14ac:dyDescent="0.25">
      <c r="A89">
        <v>4</v>
      </c>
      <c r="B89">
        <v>42.74</v>
      </c>
      <c r="C89">
        <f>B92</f>
        <v>23.01</v>
      </c>
      <c r="D89">
        <f>B93</f>
        <v>47.67</v>
      </c>
      <c r="F89">
        <f t="shared" si="24"/>
        <v>12182.876901000003</v>
      </c>
      <c r="G89">
        <f t="shared" si="25"/>
        <v>108326.68566300003</v>
      </c>
      <c r="I89">
        <f t="shared" si="22"/>
        <v>11.246422639478185</v>
      </c>
      <c r="K89">
        <v>4</v>
      </c>
      <c r="L89">
        <v>50.96</v>
      </c>
      <c r="M89">
        <v>67.400000000000006</v>
      </c>
      <c r="O89">
        <f t="shared" si="26"/>
        <v>132339.124736</v>
      </c>
      <c r="P89">
        <f t="shared" si="27"/>
        <v>306182.02400000009</v>
      </c>
      <c r="R89">
        <f t="shared" si="23"/>
        <v>43.222369166910973</v>
      </c>
    </row>
    <row r="90" spans="1:19" x14ac:dyDescent="0.25">
      <c r="A90">
        <v>5</v>
      </c>
      <c r="B90">
        <v>36.99</v>
      </c>
      <c r="C90">
        <f>B94</f>
        <v>12.33</v>
      </c>
      <c r="D90">
        <f>B95</f>
        <v>33.700000000000003</v>
      </c>
      <c r="F90">
        <f t="shared" si="24"/>
        <v>1874.516337</v>
      </c>
      <c r="G90">
        <f t="shared" si="25"/>
        <v>38272.753000000012</v>
      </c>
      <c r="I90">
        <f t="shared" si="22"/>
        <v>4.8977828613478618</v>
      </c>
      <c r="K90">
        <v>5</v>
      </c>
      <c r="L90">
        <v>47.67</v>
      </c>
      <c r="M90">
        <v>62.47</v>
      </c>
      <c r="O90">
        <f t="shared" si="26"/>
        <v>108326.68566300003</v>
      </c>
      <c r="P90">
        <f t="shared" si="27"/>
        <v>243789.23122300001</v>
      </c>
      <c r="R90">
        <f t="shared" si="23"/>
        <v>44.434565513646888</v>
      </c>
    </row>
    <row r="91" spans="1:19" x14ac:dyDescent="0.25">
      <c r="A91">
        <v>6</v>
      </c>
      <c r="B91">
        <v>58.36</v>
      </c>
      <c r="C91">
        <f>B96</f>
        <v>38.630000000000003</v>
      </c>
      <c r="D91">
        <f>B97</f>
        <v>57.53</v>
      </c>
      <c r="F91">
        <f t="shared" si="24"/>
        <v>57646.656647000018</v>
      </c>
      <c r="G91">
        <f t="shared" si="25"/>
        <v>190407.09277700001</v>
      </c>
      <c r="I91">
        <f t="shared" si="22"/>
        <v>30.275477560341894</v>
      </c>
      <c r="K91">
        <v>6</v>
      </c>
      <c r="L91">
        <v>41.92</v>
      </c>
      <c r="M91">
        <v>55.07</v>
      </c>
      <c r="O91">
        <f t="shared" si="26"/>
        <v>73665.445888000017</v>
      </c>
      <c r="P91">
        <f t="shared" si="27"/>
        <v>167011.05884300001</v>
      </c>
      <c r="R91">
        <f t="shared" si="23"/>
        <v>44.10812457470243</v>
      </c>
    </row>
    <row r="92" spans="1:19" x14ac:dyDescent="0.25">
      <c r="A92">
        <v>7</v>
      </c>
      <c r="B92">
        <v>23.01</v>
      </c>
      <c r="C92">
        <f>B98</f>
        <v>13.97</v>
      </c>
      <c r="D92">
        <f>B99</f>
        <v>34.11</v>
      </c>
      <c r="F92">
        <f t="shared" si="24"/>
        <v>2726.3977730000006</v>
      </c>
      <c r="G92">
        <f t="shared" si="25"/>
        <v>39686.715530999994</v>
      </c>
      <c r="I92">
        <f t="shared" si="22"/>
        <v>6.8697994694732634</v>
      </c>
      <c r="K92">
        <v>7</v>
      </c>
      <c r="L92">
        <v>18.899999999999999</v>
      </c>
      <c r="M92">
        <v>40.270000000000003</v>
      </c>
      <c r="O92">
        <f t="shared" si="26"/>
        <v>6751.2689999999984</v>
      </c>
      <c r="P92">
        <f t="shared" si="27"/>
        <v>65304.767683000013</v>
      </c>
      <c r="R92">
        <f t="shared" si="23"/>
        <v>10.338095118524514</v>
      </c>
    </row>
    <row r="93" spans="1:19" x14ac:dyDescent="0.25">
      <c r="A93">
        <v>8</v>
      </c>
      <c r="B93">
        <v>47.67</v>
      </c>
      <c r="C93">
        <f>B100</f>
        <v>25.48</v>
      </c>
      <c r="D93">
        <f>B101</f>
        <v>41.92</v>
      </c>
      <c r="F93">
        <f t="shared" si="24"/>
        <v>16542.390592</v>
      </c>
      <c r="G93">
        <f t="shared" si="25"/>
        <v>73665.445888000017</v>
      </c>
      <c r="I93">
        <f t="shared" si="22"/>
        <v>22.456105970159786</v>
      </c>
      <c r="K93">
        <v>8</v>
      </c>
      <c r="L93">
        <v>15.62</v>
      </c>
      <c r="M93">
        <v>35.340000000000003</v>
      </c>
      <c r="O93">
        <f t="shared" si="26"/>
        <v>3811.0363279999992</v>
      </c>
      <c r="P93">
        <f t="shared" si="27"/>
        <v>44136.677304000012</v>
      </c>
      <c r="R93">
        <f t="shared" si="23"/>
        <v>8.6346244456752821</v>
      </c>
    </row>
    <row r="94" spans="1:19" x14ac:dyDescent="0.25">
      <c r="A94">
        <v>9</v>
      </c>
      <c r="B94">
        <v>12.33</v>
      </c>
      <c r="C94">
        <f>B102</f>
        <v>33.700000000000003</v>
      </c>
      <c r="D94">
        <f>B103</f>
        <v>56.71</v>
      </c>
      <c r="F94">
        <f t="shared" si="24"/>
        <v>38272.753000000012</v>
      </c>
      <c r="G94">
        <f t="shared" si="25"/>
        <v>182380.726711</v>
      </c>
      <c r="I94">
        <f t="shared" si="22"/>
        <v>20.985086357642885</v>
      </c>
      <c r="K94">
        <v>9</v>
      </c>
      <c r="L94">
        <v>32.049999999999997</v>
      </c>
      <c r="M94">
        <v>48.49</v>
      </c>
      <c r="O94">
        <f t="shared" si="26"/>
        <v>32921.840124999995</v>
      </c>
      <c r="P94">
        <f t="shared" si="27"/>
        <v>114013.57204900002</v>
      </c>
      <c r="R94">
        <f t="shared" si="23"/>
        <v>28.875369426063642</v>
      </c>
    </row>
    <row r="95" spans="1:19" x14ac:dyDescent="0.25">
      <c r="A95">
        <v>10</v>
      </c>
      <c r="B95">
        <v>33.700000000000003</v>
      </c>
      <c r="C95">
        <f>B104</f>
        <v>24.66</v>
      </c>
      <c r="D95">
        <f>B105</f>
        <v>43.56</v>
      </c>
      <c r="F95">
        <f t="shared" si="24"/>
        <v>14996.130696</v>
      </c>
      <c r="G95">
        <f t="shared" si="25"/>
        <v>82653.950016000017</v>
      </c>
      <c r="I95">
        <f t="shared" si="22"/>
        <v>18.143271668319631</v>
      </c>
      <c r="K95">
        <v>10</v>
      </c>
      <c r="L95">
        <v>48.49</v>
      </c>
      <c r="M95">
        <v>66.58</v>
      </c>
      <c r="O95">
        <f t="shared" si="26"/>
        <v>114013.57204900002</v>
      </c>
      <c r="P95">
        <f t="shared" si="27"/>
        <v>295142.24231199996</v>
      </c>
      <c r="R95">
        <f t="shared" si="23"/>
        <v>38.63004196074187</v>
      </c>
    </row>
    <row r="96" spans="1:19" x14ac:dyDescent="0.25">
      <c r="A96">
        <v>11</v>
      </c>
      <c r="B96">
        <v>38.630000000000003</v>
      </c>
      <c r="C96">
        <f>B106</f>
        <v>36.99</v>
      </c>
      <c r="D96">
        <f>B107</f>
        <v>52.6</v>
      </c>
      <c r="F96">
        <f t="shared" si="24"/>
        <v>50611.941099000011</v>
      </c>
      <c r="G96">
        <f t="shared" si="25"/>
        <v>145531.576</v>
      </c>
      <c r="I96">
        <f t="shared" si="22"/>
        <v>34.777291973392778</v>
      </c>
      <c r="K96">
        <v>11</v>
      </c>
      <c r="L96">
        <v>27.95</v>
      </c>
      <c r="M96">
        <v>55.07</v>
      </c>
      <c r="O96">
        <f t="shared" si="26"/>
        <v>21834.609874999998</v>
      </c>
      <c r="P96">
        <f t="shared" si="27"/>
        <v>167011.05884300001</v>
      </c>
      <c r="R96">
        <f t="shared" si="23"/>
        <v>13.073750939766082</v>
      </c>
    </row>
    <row r="97" spans="1:18" x14ac:dyDescent="0.25">
      <c r="A97">
        <v>12</v>
      </c>
      <c r="B97">
        <v>57.53</v>
      </c>
      <c r="C97">
        <f>B108</f>
        <v>12.33</v>
      </c>
      <c r="D97">
        <f>B109</f>
        <v>37.4</v>
      </c>
      <c r="F97">
        <f>POWER(C97,3)</f>
        <v>1874.516337</v>
      </c>
      <c r="G97">
        <f>POWER(D97,3)</f>
        <v>52313.623999999996</v>
      </c>
      <c r="I97">
        <f t="shared" si="22"/>
        <v>3.5832278356399092</v>
      </c>
      <c r="K97">
        <v>12</v>
      </c>
      <c r="L97">
        <v>29.59</v>
      </c>
      <c r="M97">
        <v>46.85</v>
      </c>
      <c r="O97">
        <f>POWER(L97,3)</f>
        <v>25908.060078999999</v>
      </c>
      <c r="P97">
        <f>POWER(M97,3)</f>
        <v>102832.11912500001</v>
      </c>
      <c r="R97">
        <f t="shared" si="23"/>
        <v>25.194521224936388</v>
      </c>
    </row>
    <row r="98" spans="1:18" x14ac:dyDescent="0.25">
      <c r="A98">
        <v>13</v>
      </c>
      <c r="B98">
        <v>13.97</v>
      </c>
      <c r="C98">
        <f>B110</f>
        <v>30.41</v>
      </c>
      <c r="D98">
        <f>B111</f>
        <v>52.6</v>
      </c>
      <c r="F98">
        <f t="shared" ref="F98:F99" si="28">POWER(C98,3)</f>
        <v>28122.197920999999</v>
      </c>
      <c r="G98">
        <f t="shared" ref="G98:G99" si="29">POWER(D98,3)</f>
        <v>145531.576</v>
      </c>
      <c r="I98">
        <f t="shared" si="22"/>
        <v>19.323777487986522</v>
      </c>
      <c r="K98">
        <v>13</v>
      </c>
      <c r="L98">
        <v>24.66</v>
      </c>
      <c r="M98">
        <v>41.92</v>
      </c>
      <c r="O98">
        <f t="shared" ref="O98:O99" si="30">POWER(L98,3)</f>
        <v>14996.130696</v>
      </c>
      <c r="P98">
        <f t="shared" ref="P98:P99" si="31">POWER(M98,3)</f>
        <v>73665.445888000017</v>
      </c>
      <c r="R98">
        <f t="shared" si="23"/>
        <v>20.357075851817854</v>
      </c>
    </row>
    <row r="99" spans="1:18" x14ac:dyDescent="0.25">
      <c r="A99">
        <v>14</v>
      </c>
      <c r="B99">
        <v>34.11</v>
      </c>
      <c r="C99">
        <f>B112</f>
        <v>20.55</v>
      </c>
      <c r="D99">
        <f>B113</f>
        <v>38.630000000000003</v>
      </c>
      <c r="F99">
        <f t="shared" si="28"/>
        <v>8678.3163750000003</v>
      </c>
      <c r="G99">
        <f t="shared" si="29"/>
        <v>57646.656647000018</v>
      </c>
      <c r="I99">
        <f t="shared" si="22"/>
        <v>15.054327310153948</v>
      </c>
      <c r="K99">
        <v>14</v>
      </c>
      <c r="L99">
        <v>26.3</v>
      </c>
      <c r="M99">
        <v>41.1</v>
      </c>
      <c r="O99">
        <f t="shared" si="30"/>
        <v>18191.447</v>
      </c>
      <c r="P99">
        <f t="shared" si="31"/>
        <v>69426.531000000003</v>
      </c>
      <c r="R99">
        <f t="shared" si="23"/>
        <v>26.202442694421819</v>
      </c>
    </row>
    <row r="100" spans="1:18" x14ac:dyDescent="0.25">
      <c r="A100">
        <v>15</v>
      </c>
      <c r="B100">
        <v>25.48</v>
      </c>
      <c r="C100">
        <f>B114</f>
        <v>12.33</v>
      </c>
      <c r="D100">
        <f>B115</f>
        <v>41.92</v>
      </c>
      <c r="F100">
        <f>POWER(C100,3)</f>
        <v>1874.516337</v>
      </c>
      <c r="G100">
        <f>POWER(D100,3)</f>
        <v>73665.445888000017</v>
      </c>
      <c r="I100">
        <f t="shared" ref="I100:I104" si="32">F100/G100*100</f>
        <v>2.5446344814772317</v>
      </c>
      <c r="K100">
        <v>15</v>
      </c>
      <c r="L100">
        <v>18.899999999999999</v>
      </c>
      <c r="M100">
        <v>48.9</v>
      </c>
      <c r="O100">
        <f>POWER(L100,3)</f>
        <v>6751.2689999999984</v>
      </c>
      <c r="P100">
        <f>POWER(M100,3)</f>
        <v>116930.16899999999</v>
      </c>
      <c r="R100">
        <f t="shared" si="23"/>
        <v>5.7737614319192501</v>
      </c>
    </row>
    <row r="101" spans="1:18" x14ac:dyDescent="0.25">
      <c r="A101">
        <v>16</v>
      </c>
      <c r="B101">
        <v>41.92</v>
      </c>
      <c r="C101">
        <f>B116</f>
        <v>11.51</v>
      </c>
      <c r="D101">
        <f>B117</f>
        <v>38.630000000000003</v>
      </c>
      <c r="F101">
        <f t="shared" ref="F101:F104" si="33">POWER(C101,3)</f>
        <v>1524.8459509999998</v>
      </c>
      <c r="G101">
        <f t="shared" ref="G101:G104" si="34">POWER(D101,3)</f>
        <v>57646.656647000018</v>
      </c>
      <c r="I101">
        <f t="shared" si="32"/>
        <v>2.6451593894463157</v>
      </c>
      <c r="K101">
        <v>16</v>
      </c>
      <c r="L101">
        <v>43.15</v>
      </c>
      <c r="M101">
        <v>49.52</v>
      </c>
      <c r="O101">
        <f t="shared" ref="O101:O103" si="35">POWER(L101,3)</f>
        <v>80341.955875</v>
      </c>
      <c r="P101">
        <f t="shared" ref="P101:P103" si="36">POWER(M101,3)</f>
        <v>121434.44940800003</v>
      </c>
      <c r="R101">
        <f t="shared" si="23"/>
        <v>66.160761025122355</v>
      </c>
    </row>
    <row r="102" spans="1:18" x14ac:dyDescent="0.25">
      <c r="A102">
        <v>17</v>
      </c>
      <c r="B102">
        <v>33.700000000000003</v>
      </c>
      <c r="C102">
        <f>B118</f>
        <v>46.03</v>
      </c>
      <c r="D102">
        <f>B119</f>
        <v>56.71</v>
      </c>
      <c r="F102">
        <f t="shared" si="33"/>
        <v>97526.56422700001</v>
      </c>
      <c r="G102">
        <f t="shared" si="34"/>
        <v>182380.726711</v>
      </c>
      <c r="I102">
        <f t="shared" si="32"/>
        <v>53.474161434579834</v>
      </c>
      <c r="K102">
        <v>17</v>
      </c>
      <c r="L102">
        <v>31.23</v>
      </c>
      <c r="M102">
        <v>51.78</v>
      </c>
      <c r="O102">
        <f t="shared" si="35"/>
        <v>30459.021866999999</v>
      </c>
      <c r="P102">
        <f t="shared" si="36"/>
        <v>138830.899752</v>
      </c>
      <c r="R102">
        <f t="shared" si="23"/>
        <v>21.93965602860051</v>
      </c>
    </row>
    <row r="103" spans="1:18" x14ac:dyDescent="0.25">
      <c r="A103">
        <v>18</v>
      </c>
      <c r="B103">
        <v>56.71</v>
      </c>
      <c r="C103">
        <f>B120</f>
        <v>18.899999999999999</v>
      </c>
      <c r="D103">
        <f>B121</f>
        <v>35.75</v>
      </c>
      <c r="F103">
        <f t="shared" si="33"/>
        <v>6751.2689999999984</v>
      </c>
      <c r="G103">
        <f t="shared" si="34"/>
        <v>45690.734375</v>
      </c>
      <c r="I103">
        <f t="shared" si="32"/>
        <v>14.776013326005987</v>
      </c>
      <c r="K103">
        <v>18</v>
      </c>
      <c r="L103">
        <v>47.26</v>
      </c>
      <c r="M103">
        <v>57.53</v>
      </c>
      <c r="O103">
        <f t="shared" si="35"/>
        <v>105555.56917599999</v>
      </c>
      <c r="P103">
        <f t="shared" si="36"/>
        <v>190407.09277700001</v>
      </c>
      <c r="R103">
        <f t="shared" si="23"/>
        <v>55.43678422716323</v>
      </c>
    </row>
    <row r="104" spans="1:18" x14ac:dyDescent="0.25">
      <c r="A104">
        <v>19</v>
      </c>
      <c r="B104">
        <v>24.66</v>
      </c>
      <c r="C104">
        <f>B122</f>
        <v>33.700000000000003</v>
      </c>
      <c r="D104">
        <f>B123</f>
        <v>57.53</v>
      </c>
      <c r="F104">
        <f t="shared" si="33"/>
        <v>38272.753000000012</v>
      </c>
      <c r="G104">
        <f t="shared" si="34"/>
        <v>190407.09277700001</v>
      </c>
      <c r="I104">
        <f t="shared" si="32"/>
        <v>20.100487036385822</v>
      </c>
      <c r="K104">
        <v>19</v>
      </c>
      <c r="L104">
        <v>14.79</v>
      </c>
      <c r="M104">
        <v>40.270000000000003</v>
      </c>
      <c r="O104">
        <f>POWER(L104,3)</f>
        <v>3235.2252389999994</v>
      </c>
      <c r="P104">
        <f>POWER(M104,3)</f>
        <v>65304.767683000013</v>
      </c>
      <c r="R104">
        <f t="shared" ref="R104:R111" si="37">O104/P104*100</f>
        <v>4.9540414180849863</v>
      </c>
    </row>
    <row r="105" spans="1:18" x14ac:dyDescent="0.25">
      <c r="A105">
        <v>20</v>
      </c>
      <c r="B105">
        <v>43.56</v>
      </c>
      <c r="K105">
        <v>20</v>
      </c>
      <c r="L105">
        <v>29.59</v>
      </c>
      <c r="M105">
        <v>50.96</v>
      </c>
      <c r="O105">
        <f t="shared" ref="O105:O111" si="38">POWER(L105,3)</f>
        <v>25908.060078999999</v>
      </c>
      <c r="P105">
        <f t="shared" ref="P105:P111" si="39">POWER(M105,3)</f>
        <v>132339.124736</v>
      </c>
      <c r="R105">
        <f t="shared" si="37"/>
        <v>19.577022389020133</v>
      </c>
    </row>
    <row r="106" spans="1:18" x14ac:dyDescent="0.25">
      <c r="A106">
        <v>21</v>
      </c>
      <c r="B106">
        <v>36.99</v>
      </c>
      <c r="K106">
        <v>21</v>
      </c>
      <c r="L106">
        <v>7.4</v>
      </c>
      <c r="M106">
        <v>36.159999999999997</v>
      </c>
      <c r="O106">
        <f t="shared" si="38"/>
        <v>405.22400000000005</v>
      </c>
      <c r="P106">
        <f t="shared" si="39"/>
        <v>47280.848895999981</v>
      </c>
      <c r="R106">
        <f t="shared" si="37"/>
        <v>0.85705736986943681</v>
      </c>
    </row>
    <row r="107" spans="1:18" x14ac:dyDescent="0.25">
      <c r="A107">
        <v>22</v>
      </c>
      <c r="B107">
        <v>52.6</v>
      </c>
      <c r="K107">
        <v>22</v>
      </c>
      <c r="L107">
        <v>38.630000000000003</v>
      </c>
      <c r="M107">
        <v>58.36</v>
      </c>
      <c r="O107">
        <f t="shared" si="38"/>
        <v>57646.656647000018</v>
      </c>
      <c r="P107">
        <f t="shared" si="39"/>
        <v>198767.71705599999</v>
      </c>
      <c r="R107">
        <f t="shared" si="37"/>
        <v>29.002021807574963</v>
      </c>
    </row>
    <row r="108" spans="1:18" x14ac:dyDescent="0.25">
      <c r="A108">
        <v>23</v>
      </c>
      <c r="B108">
        <v>12.33</v>
      </c>
      <c r="K108">
        <v>23</v>
      </c>
      <c r="L108">
        <v>27.95</v>
      </c>
      <c r="M108">
        <v>55.07</v>
      </c>
      <c r="O108">
        <f t="shared" si="38"/>
        <v>21834.609874999998</v>
      </c>
      <c r="P108">
        <f t="shared" si="39"/>
        <v>167011.05884300001</v>
      </c>
      <c r="R108">
        <f t="shared" si="37"/>
        <v>13.073750939766082</v>
      </c>
    </row>
    <row r="109" spans="1:18" x14ac:dyDescent="0.25">
      <c r="A109">
        <v>24</v>
      </c>
      <c r="B109">
        <v>37.4</v>
      </c>
      <c r="K109">
        <v>24</v>
      </c>
      <c r="L109">
        <v>24.66</v>
      </c>
      <c r="M109">
        <v>42.74</v>
      </c>
      <c r="O109">
        <f t="shared" si="38"/>
        <v>14996.130696</v>
      </c>
      <c r="P109">
        <f t="shared" si="39"/>
        <v>78073.482824000006</v>
      </c>
      <c r="R109">
        <f t="shared" si="37"/>
        <v>19.207713238316234</v>
      </c>
    </row>
    <row r="110" spans="1:18" x14ac:dyDescent="0.25">
      <c r="A110">
        <v>25</v>
      </c>
      <c r="B110">
        <v>30.41</v>
      </c>
      <c r="K110">
        <v>25</v>
      </c>
      <c r="L110">
        <v>39.450000000000003</v>
      </c>
      <c r="M110">
        <v>47.67</v>
      </c>
      <c r="O110">
        <f t="shared" si="38"/>
        <v>61396.133625000017</v>
      </c>
      <c r="P110">
        <f t="shared" si="39"/>
        <v>108326.68566300003</v>
      </c>
      <c r="R110">
        <f t="shared" si="37"/>
        <v>56.676831982103579</v>
      </c>
    </row>
    <row r="111" spans="1:18" x14ac:dyDescent="0.25">
      <c r="A111">
        <v>26</v>
      </c>
      <c r="B111">
        <v>52.6</v>
      </c>
      <c r="K111">
        <v>26</v>
      </c>
      <c r="L111">
        <v>43.56</v>
      </c>
      <c r="M111">
        <v>60.82</v>
      </c>
      <c r="O111">
        <f t="shared" si="38"/>
        <v>82653.950016000017</v>
      </c>
      <c r="P111">
        <f t="shared" si="39"/>
        <v>224977.58336799999</v>
      </c>
      <c r="R111">
        <f t="shared" si="37"/>
        <v>36.738749158311215</v>
      </c>
    </row>
    <row r="112" spans="1:18" x14ac:dyDescent="0.25">
      <c r="A112">
        <v>27</v>
      </c>
      <c r="B112">
        <v>20.55</v>
      </c>
    </row>
    <row r="113" spans="1:18" x14ac:dyDescent="0.25">
      <c r="A113">
        <v>28</v>
      </c>
      <c r="B113">
        <v>38.630000000000003</v>
      </c>
    </row>
    <row r="114" spans="1:18" x14ac:dyDescent="0.25">
      <c r="A114">
        <v>29</v>
      </c>
      <c r="B114">
        <v>12.33</v>
      </c>
      <c r="R114">
        <f>AVERAGE(R86:R111)</f>
        <v>26.373077887654951</v>
      </c>
    </row>
    <row r="115" spans="1:18" x14ac:dyDescent="0.25">
      <c r="A115">
        <v>30</v>
      </c>
      <c r="B115">
        <v>41.92</v>
      </c>
      <c r="R115">
        <f>STDEV(R86:R111)</f>
        <v>17.34458158268243</v>
      </c>
    </row>
    <row r="116" spans="1:18" x14ac:dyDescent="0.25">
      <c r="A116">
        <v>31</v>
      </c>
      <c r="B116">
        <v>11.51</v>
      </c>
      <c r="R116">
        <f>R115/SQRT(26)</f>
        <v>3.4015523055846058</v>
      </c>
    </row>
    <row r="117" spans="1:18" x14ac:dyDescent="0.25">
      <c r="A117">
        <v>32</v>
      </c>
      <c r="B117">
        <v>38.630000000000003</v>
      </c>
    </row>
    <row r="118" spans="1:18" x14ac:dyDescent="0.25">
      <c r="A118">
        <v>33</v>
      </c>
      <c r="B118">
        <v>46.03</v>
      </c>
    </row>
    <row r="119" spans="1:18" x14ac:dyDescent="0.25">
      <c r="A119">
        <v>34</v>
      </c>
      <c r="B119">
        <v>56.71</v>
      </c>
    </row>
    <row r="120" spans="1:18" x14ac:dyDescent="0.25">
      <c r="A120">
        <v>35</v>
      </c>
      <c r="B120">
        <v>18.899999999999999</v>
      </c>
    </row>
    <row r="121" spans="1:18" x14ac:dyDescent="0.25">
      <c r="A121">
        <v>36</v>
      </c>
      <c r="B121">
        <v>35.75</v>
      </c>
    </row>
    <row r="122" spans="1:18" x14ac:dyDescent="0.25">
      <c r="A122">
        <v>37</v>
      </c>
      <c r="B122">
        <v>33.700000000000003</v>
      </c>
    </row>
    <row r="123" spans="1:18" x14ac:dyDescent="0.25">
      <c r="A123">
        <v>38</v>
      </c>
      <c r="B123">
        <v>57.53</v>
      </c>
    </row>
    <row r="126" spans="1:18" x14ac:dyDescent="0.25">
      <c r="I126">
        <f>AVERAGE(I86:I104)</f>
        <v>17.797114427607621</v>
      </c>
    </row>
    <row r="127" spans="1:18" x14ac:dyDescent="0.25">
      <c r="I127">
        <f>STDEV(I86:I104)</f>
        <v>13.13020390606531</v>
      </c>
    </row>
    <row r="128" spans="1:18" x14ac:dyDescent="0.25">
      <c r="I128">
        <f>I127/SQRT(19)</f>
        <v>3.0122753649800895</v>
      </c>
    </row>
    <row r="132" spans="1:19" x14ac:dyDescent="0.25">
      <c r="A132" t="s">
        <v>16</v>
      </c>
    </row>
    <row r="133" spans="1:19" x14ac:dyDescent="0.25">
      <c r="A133">
        <v>1</v>
      </c>
      <c r="B133">
        <v>14.79</v>
      </c>
      <c r="C133">
        <f>B133</f>
        <v>14.79</v>
      </c>
      <c r="D133">
        <f>B134</f>
        <v>32.880000000000003</v>
      </c>
      <c r="F133">
        <f>POWER(C133,3)</f>
        <v>3235.2252389999994</v>
      </c>
      <c r="G133">
        <f>POWER(D133,3)</f>
        <v>35546.383872000006</v>
      </c>
      <c r="I133">
        <f t="shared" ref="I133:I150" si="40">F133/G133*100</f>
        <v>9.1014187284135986</v>
      </c>
      <c r="K133">
        <v>1</v>
      </c>
      <c r="L133">
        <v>29.59</v>
      </c>
      <c r="M133">
        <f>L133</f>
        <v>29.59</v>
      </c>
      <c r="N133">
        <f>L134</f>
        <v>47.67</v>
      </c>
      <c r="P133">
        <f>POWER(M133,3)</f>
        <v>25908.060078999999</v>
      </c>
      <c r="Q133">
        <f>POWER(N133,3)</f>
        <v>108326.68566300003</v>
      </c>
      <c r="S133">
        <f t="shared" ref="S133:S150" si="41">P133/Q133*100</f>
        <v>23.916599977589026</v>
      </c>
    </row>
    <row r="134" spans="1:19" x14ac:dyDescent="0.25">
      <c r="A134">
        <v>2</v>
      </c>
      <c r="B134">
        <v>32.880000000000003</v>
      </c>
      <c r="C134">
        <f>B135</f>
        <v>14.79</v>
      </c>
      <c r="D134">
        <f>B136</f>
        <v>36.159999999999997</v>
      </c>
      <c r="F134">
        <f t="shared" ref="F134:F143" si="42">POWER(C134,3)</f>
        <v>3235.2252389999994</v>
      </c>
      <c r="G134">
        <f t="shared" ref="G134:G143" si="43">POWER(D134,3)</f>
        <v>47280.848895999981</v>
      </c>
      <c r="I134">
        <f t="shared" si="40"/>
        <v>6.8425701199153028</v>
      </c>
      <c r="K134">
        <v>2</v>
      </c>
      <c r="L134">
        <v>47.67</v>
      </c>
      <c r="M134">
        <f>L135</f>
        <v>30.41</v>
      </c>
      <c r="N134">
        <f>L136</f>
        <v>51.78</v>
      </c>
      <c r="P134">
        <f t="shared" ref="P134:P143" si="44">POWER(M134,3)</f>
        <v>28122.197920999999</v>
      </c>
      <c r="Q134">
        <f t="shared" ref="Q134:Q143" si="45">POWER(N134,3)</f>
        <v>138830.899752</v>
      </c>
      <c r="S134">
        <f t="shared" si="41"/>
        <v>20.256440008122091</v>
      </c>
    </row>
    <row r="135" spans="1:19" x14ac:dyDescent="0.25">
      <c r="A135">
        <v>3</v>
      </c>
      <c r="B135">
        <v>14.79</v>
      </c>
      <c r="C135">
        <f>B137</f>
        <v>27.95</v>
      </c>
      <c r="D135">
        <f>B138</f>
        <v>50.96</v>
      </c>
      <c r="F135">
        <f t="shared" si="42"/>
        <v>21834.609874999998</v>
      </c>
      <c r="G135">
        <f t="shared" si="43"/>
        <v>132339.124736</v>
      </c>
      <c r="I135">
        <f t="shared" si="40"/>
        <v>16.498983137871974</v>
      </c>
      <c r="K135">
        <v>3</v>
      </c>
      <c r="L135">
        <v>30.41</v>
      </c>
      <c r="M135">
        <f>L137</f>
        <v>41.92</v>
      </c>
      <c r="N135">
        <f>L138</f>
        <v>59.18</v>
      </c>
      <c r="P135">
        <f t="shared" si="44"/>
        <v>73665.445888000017</v>
      </c>
      <c r="Q135">
        <f t="shared" si="45"/>
        <v>207264.48063199999</v>
      </c>
      <c r="S135">
        <f t="shared" si="41"/>
        <v>35.54176077993494</v>
      </c>
    </row>
    <row r="136" spans="1:19" x14ac:dyDescent="0.25">
      <c r="A136">
        <v>4</v>
      </c>
      <c r="B136">
        <v>36.159999999999997</v>
      </c>
      <c r="C136">
        <f>B139</f>
        <v>23.01</v>
      </c>
      <c r="D136">
        <f>B140</f>
        <v>44.38</v>
      </c>
      <c r="F136">
        <f t="shared" si="42"/>
        <v>12182.876901000003</v>
      </c>
      <c r="G136">
        <f t="shared" si="43"/>
        <v>87410.155672000008</v>
      </c>
      <c r="I136">
        <f t="shared" si="40"/>
        <v>13.937598906373449</v>
      </c>
      <c r="K136">
        <v>4</v>
      </c>
      <c r="L136">
        <v>51.78</v>
      </c>
      <c r="M136">
        <f>L139</f>
        <v>23.01</v>
      </c>
      <c r="N136">
        <f>L140</f>
        <v>41.1</v>
      </c>
      <c r="P136">
        <f t="shared" si="44"/>
        <v>12182.876901000003</v>
      </c>
      <c r="Q136">
        <f t="shared" si="45"/>
        <v>69426.531000000003</v>
      </c>
      <c r="S136">
        <f t="shared" si="41"/>
        <v>17.547869273491433</v>
      </c>
    </row>
    <row r="137" spans="1:19" x14ac:dyDescent="0.25">
      <c r="A137">
        <v>5</v>
      </c>
      <c r="B137">
        <v>27.95</v>
      </c>
      <c r="C137">
        <f>B141</f>
        <v>28.77</v>
      </c>
      <c r="D137">
        <f>B142</f>
        <v>50.14</v>
      </c>
      <c r="F137">
        <f t="shared" si="42"/>
        <v>23813.300133000001</v>
      </c>
      <c r="G137">
        <f t="shared" si="43"/>
        <v>126052.942744</v>
      </c>
      <c r="I137">
        <f t="shared" si="40"/>
        <v>18.891506707116118</v>
      </c>
      <c r="K137">
        <v>5</v>
      </c>
      <c r="L137">
        <v>41.92</v>
      </c>
      <c r="M137">
        <f>L141</f>
        <v>30.41</v>
      </c>
      <c r="N137">
        <f>L142</f>
        <v>50.14</v>
      </c>
      <c r="P137">
        <f t="shared" si="44"/>
        <v>28122.197920999999</v>
      </c>
      <c r="Q137">
        <f t="shared" si="45"/>
        <v>126052.942744</v>
      </c>
      <c r="S137">
        <f t="shared" si="41"/>
        <v>22.309830543276696</v>
      </c>
    </row>
    <row r="138" spans="1:19" x14ac:dyDescent="0.25">
      <c r="A138">
        <v>6</v>
      </c>
      <c r="B138">
        <v>50.96</v>
      </c>
      <c r="C138">
        <f>B143</f>
        <v>30.41</v>
      </c>
      <c r="D138">
        <f>B144</f>
        <v>46.85</v>
      </c>
      <c r="F138">
        <f t="shared" si="42"/>
        <v>28122.197920999999</v>
      </c>
      <c r="G138">
        <f t="shared" si="43"/>
        <v>102832.11912500001</v>
      </c>
      <c r="I138">
        <f t="shared" si="40"/>
        <v>27.347679071764919</v>
      </c>
      <c r="K138">
        <v>6</v>
      </c>
      <c r="L138">
        <v>59.18</v>
      </c>
      <c r="M138">
        <f>L143</f>
        <v>28.77</v>
      </c>
      <c r="N138">
        <f>L144</f>
        <v>46.85</v>
      </c>
      <c r="P138">
        <f t="shared" si="44"/>
        <v>23813.300133000001</v>
      </c>
      <c r="Q138">
        <f t="shared" si="45"/>
        <v>102832.11912500001</v>
      </c>
      <c r="S138">
        <f t="shared" si="41"/>
        <v>23.15745346456702</v>
      </c>
    </row>
    <row r="139" spans="1:19" x14ac:dyDescent="0.25">
      <c r="A139">
        <v>7</v>
      </c>
      <c r="B139">
        <v>23.01</v>
      </c>
      <c r="C139">
        <f>B145</f>
        <v>32.049999999999997</v>
      </c>
      <c r="D139">
        <f>B146</f>
        <v>53.42</v>
      </c>
      <c r="F139">
        <f t="shared" si="42"/>
        <v>32921.840124999995</v>
      </c>
      <c r="G139">
        <f t="shared" si="43"/>
        <v>152444.46168800001</v>
      </c>
      <c r="I139">
        <f t="shared" si="40"/>
        <v>21.595956822871912</v>
      </c>
      <c r="K139">
        <v>7</v>
      </c>
      <c r="L139">
        <v>23.01</v>
      </c>
      <c r="M139">
        <f>L145</f>
        <v>50.14</v>
      </c>
      <c r="N139">
        <f>L146</f>
        <v>64.930000000000007</v>
      </c>
      <c r="P139">
        <f t="shared" si="44"/>
        <v>126052.942744</v>
      </c>
      <c r="Q139">
        <f t="shared" si="45"/>
        <v>273738.70515700005</v>
      </c>
      <c r="S139">
        <f t="shared" si="41"/>
        <v>46.048637028404009</v>
      </c>
    </row>
    <row r="140" spans="1:19" x14ac:dyDescent="0.25">
      <c r="A140">
        <v>8</v>
      </c>
      <c r="B140">
        <v>44.38</v>
      </c>
      <c r="C140">
        <f>B147</f>
        <v>27.12</v>
      </c>
      <c r="D140">
        <f>B148</f>
        <v>45.62</v>
      </c>
      <c r="F140">
        <f t="shared" si="42"/>
        <v>19946.608128000003</v>
      </c>
      <c r="G140">
        <f t="shared" si="43"/>
        <v>94943.632327999978</v>
      </c>
      <c r="I140">
        <f t="shared" si="40"/>
        <v>21.008895108511155</v>
      </c>
      <c r="K140">
        <v>8</v>
      </c>
      <c r="L140">
        <v>41.1</v>
      </c>
      <c r="M140">
        <f>L147</f>
        <v>39.450000000000003</v>
      </c>
      <c r="N140">
        <f>L148</f>
        <v>56.71</v>
      </c>
      <c r="P140">
        <f t="shared" si="44"/>
        <v>61396.133625000017</v>
      </c>
      <c r="Q140">
        <f t="shared" si="45"/>
        <v>182380.726711</v>
      </c>
      <c r="S140">
        <f t="shared" si="41"/>
        <v>33.663718054094701</v>
      </c>
    </row>
    <row r="141" spans="1:19" x14ac:dyDescent="0.25">
      <c r="A141">
        <v>9</v>
      </c>
      <c r="B141">
        <v>28.77</v>
      </c>
      <c r="C141">
        <f>B149</f>
        <v>46.85</v>
      </c>
      <c r="D141">
        <f>B150</f>
        <v>61.64</v>
      </c>
      <c r="F141">
        <f t="shared" si="42"/>
        <v>102832.11912500001</v>
      </c>
      <c r="G141">
        <f t="shared" si="43"/>
        <v>234200.538944</v>
      </c>
      <c r="I141">
        <f t="shared" si="40"/>
        <v>43.90772095942458</v>
      </c>
      <c r="K141">
        <v>9</v>
      </c>
      <c r="L141">
        <v>30.41</v>
      </c>
      <c r="M141">
        <f>L149</f>
        <v>26.3</v>
      </c>
      <c r="N141">
        <f>L150</f>
        <v>45.21</v>
      </c>
      <c r="P141">
        <f t="shared" si="44"/>
        <v>18191.447</v>
      </c>
      <c r="Q141">
        <f t="shared" si="45"/>
        <v>92406.712761000003</v>
      </c>
      <c r="S141">
        <f t="shared" si="41"/>
        <v>19.686283016094531</v>
      </c>
    </row>
    <row r="142" spans="1:19" x14ac:dyDescent="0.25">
      <c r="A142">
        <v>10</v>
      </c>
      <c r="B142">
        <v>50.14</v>
      </c>
      <c r="C142">
        <f>B151</f>
        <v>24.66</v>
      </c>
      <c r="D142">
        <f>B152</f>
        <v>43.56</v>
      </c>
      <c r="F142">
        <f t="shared" si="42"/>
        <v>14996.130696</v>
      </c>
      <c r="G142">
        <f t="shared" si="43"/>
        <v>82653.950016000017</v>
      </c>
      <c r="I142">
        <f t="shared" si="40"/>
        <v>18.143271668319631</v>
      </c>
      <c r="K142">
        <v>10</v>
      </c>
      <c r="L142">
        <v>50.14</v>
      </c>
      <c r="M142">
        <f>L151</f>
        <v>44.38</v>
      </c>
      <c r="N142">
        <f>L152</f>
        <v>66.58</v>
      </c>
      <c r="P142">
        <f t="shared" si="44"/>
        <v>87410.155672000008</v>
      </c>
      <c r="Q142">
        <f t="shared" si="45"/>
        <v>295142.24231199996</v>
      </c>
      <c r="S142">
        <f t="shared" si="41"/>
        <v>29.61628094551007</v>
      </c>
    </row>
    <row r="143" spans="1:19" x14ac:dyDescent="0.25">
      <c r="A143">
        <v>11</v>
      </c>
      <c r="B143">
        <v>30.41</v>
      </c>
      <c r="C143">
        <f>B153</f>
        <v>36.159999999999997</v>
      </c>
      <c r="D143">
        <f>B154</f>
        <v>58.36</v>
      </c>
      <c r="F143">
        <f t="shared" si="42"/>
        <v>47280.848895999981</v>
      </c>
      <c r="G143">
        <f t="shared" si="43"/>
        <v>198767.71705599999</v>
      </c>
      <c r="I143">
        <f t="shared" si="40"/>
        <v>23.786985933273698</v>
      </c>
      <c r="K143">
        <v>11</v>
      </c>
      <c r="L143">
        <v>28.77</v>
      </c>
      <c r="M143">
        <f>L153</f>
        <v>26.3</v>
      </c>
      <c r="N143">
        <f>L154</f>
        <v>53.42</v>
      </c>
      <c r="P143">
        <f t="shared" si="44"/>
        <v>18191.447</v>
      </c>
      <c r="Q143">
        <f t="shared" si="45"/>
        <v>152444.46168800001</v>
      </c>
      <c r="S143">
        <f t="shared" si="41"/>
        <v>11.933163591886643</v>
      </c>
    </row>
    <row r="144" spans="1:19" x14ac:dyDescent="0.25">
      <c r="A144">
        <v>12</v>
      </c>
      <c r="B144">
        <v>46.85</v>
      </c>
      <c r="C144">
        <f>B155</f>
        <v>25.48</v>
      </c>
      <c r="D144">
        <f>B156</f>
        <v>55.89</v>
      </c>
      <c r="F144">
        <f>POWER(C144,3)</f>
        <v>16542.390592</v>
      </c>
      <c r="G144">
        <f>POWER(D144,3)</f>
        <v>174583.151469</v>
      </c>
      <c r="I144">
        <f t="shared" si="40"/>
        <v>9.4753648635660941</v>
      </c>
      <c r="K144">
        <v>12</v>
      </c>
      <c r="L144">
        <v>46.85</v>
      </c>
      <c r="M144">
        <f>L155</f>
        <v>26.3</v>
      </c>
      <c r="N144">
        <f>L156</f>
        <v>46.85</v>
      </c>
      <c r="P144">
        <f>POWER(M144,3)</f>
        <v>18191.447</v>
      </c>
      <c r="Q144">
        <f>POWER(N144,3)</f>
        <v>102832.11912500001</v>
      </c>
      <c r="S144">
        <f t="shared" si="41"/>
        <v>17.69043286746523</v>
      </c>
    </row>
    <row r="145" spans="1:19" x14ac:dyDescent="0.25">
      <c r="A145">
        <v>13</v>
      </c>
      <c r="B145">
        <v>32.049999999999997</v>
      </c>
      <c r="C145">
        <f>B157</f>
        <v>28.77</v>
      </c>
      <c r="D145">
        <f>B158</f>
        <v>47.67</v>
      </c>
      <c r="F145">
        <f t="shared" ref="F145:F146" si="46">POWER(C145,3)</f>
        <v>23813.300133000001</v>
      </c>
      <c r="G145">
        <f t="shared" ref="G145:G146" si="47">POWER(D145,3)</f>
        <v>108326.68566300003</v>
      </c>
      <c r="I145">
        <f t="shared" si="40"/>
        <v>21.982856751550788</v>
      </c>
      <c r="K145">
        <v>13</v>
      </c>
      <c r="L145">
        <v>50.14</v>
      </c>
      <c r="M145">
        <f>L157</f>
        <v>32.049999999999997</v>
      </c>
      <c r="N145">
        <f>L158</f>
        <v>51.78</v>
      </c>
      <c r="P145">
        <f t="shared" ref="P145:P146" si="48">POWER(M145,3)</f>
        <v>32921.840124999995</v>
      </c>
      <c r="Q145">
        <f t="shared" ref="Q145:Q146" si="49">POWER(N145,3)</f>
        <v>138830.899752</v>
      </c>
      <c r="S145">
        <f t="shared" si="41"/>
        <v>23.713625845406021</v>
      </c>
    </row>
    <row r="146" spans="1:19" x14ac:dyDescent="0.25">
      <c r="A146">
        <v>14</v>
      </c>
      <c r="B146">
        <v>53.42</v>
      </c>
      <c r="C146">
        <f>B159</f>
        <v>23.84</v>
      </c>
      <c r="D146">
        <f>B160</f>
        <v>46.85</v>
      </c>
      <c r="F146">
        <f t="shared" si="46"/>
        <v>13549.359103999999</v>
      </c>
      <c r="G146">
        <f t="shared" si="47"/>
        <v>102832.11912500001</v>
      </c>
      <c r="I146">
        <f t="shared" si="40"/>
        <v>13.176193604966707</v>
      </c>
      <c r="K146">
        <v>14</v>
      </c>
      <c r="L146">
        <v>64.930000000000007</v>
      </c>
      <c r="M146">
        <f>L159</f>
        <v>27.12</v>
      </c>
      <c r="N146">
        <f>L160</f>
        <v>54.25</v>
      </c>
      <c r="P146">
        <f t="shared" si="48"/>
        <v>19946.608128000003</v>
      </c>
      <c r="Q146">
        <f t="shared" si="49"/>
        <v>159661.140625</v>
      </c>
      <c r="S146">
        <f t="shared" si="41"/>
        <v>12.493088831708327</v>
      </c>
    </row>
    <row r="147" spans="1:19" x14ac:dyDescent="0.25">
      <c r="A147">
        <v>15</v>
      </c>
      <c r="B147">
        <v>27.12</v>
      </c>
      <c r="C147">
        <f>B161</f>
        <v>23.01</v>
      </c>
      <c r="D147">
        <f>B162</f>
        <v>31.23</v>
      </c>
      <c r="F147">
        <f>POWER(C147,3)</f>
        <v>12182.876901000003</v>
      </c>
      <c r="G147">
        <f>POWER(D147,3)</f>
        <v>30459.021866999999</v>
      </c>
      <c r="I147">
        <f t="shared" si="40"/>
        <v>39.997597277407024</v>
      </c>
      <c r="K147">
        <v>15</v>
      </c>
      <c r="L147">
        <v>39.450000000000003</v>
      </c>
      <c r="M147">
        <f>L161</f>
        <v>25.48</v>
      </c>
      <c r="N147">
        <f>L162</f>
        <v>50.14</v>
      </c>
      <c r="P147">
        <f>POWER(M147,3)</f>
        <v>16542.390592</v>
      </c>
      <c r="Q147">
        <f>POWER(N147,3)</f>
        <v>126052.942744</v>
      </c>
      <c r="S147">
        <f t="shared" si="41"/>
        <v>13.123367239109857</v>
      </c>
    </row>
    <row r="148" spans="1:19" x14ac:dyDescent="0.25">
      <c r="A148">
        <v>16</v>
      </c>
      <c r="B148">
        <v>45.62</v>
      </c>
      <c r="C148">
        <f>B163</f>
        <v>27.95</v>
      </c>
      <c r="D148">
        <f>B164</f>
        <v>49.32</v>
      </c>
      <c r="F148">
        <f t="shared" ref="F148:F150" si="50">POWER(C148,3)</f>
        <v>21834.609874999998</v>
      </c>
      <c r="G148">
        <f t="shared" ref="G148:G150" si="51">POWER(D148,3)</f>
        <v>119969.045568</v>
      </c>
      <c r="I148">
        <f t="shared" si="40"/>
        <v>18.200203037060806</v>
      </c>
      <c r="K148">
        <v>16</v>
      </c>
      <c r="L148">
        <v>56.71</v>
      </c>
      <c r="M148">
        <f>L163</f>
        <v>23.01</v>
      </c>
      <c r="N148">
        <f>L164</f>
        <v>47.67</v>
      </c>
      <c r="P148">
        <f t="shared" ref="P148:P150" si="52">POWER(M148,3)</f>
        <v>12182.876901000003</v>
      </c>
      <c r="Q148">
        <f t="shared" ref="Q148:Q150" si="53">POWER(N148,3)</f>
        <v>108326.68566300003</v>
      </c>
      <c r="S148">
        <f t="shared" si="41"/>
        <v>11.246422639478185</v>
      </c>
    </row>
    <row r="149" spans="1:19" x14ac:dyDescent="0.25">
      <c r="A149">
        <v>17</v>
      </c>
      <c r="B149">
        <v>46.85</v>
      </c>
      <c r="C149">
        <f>B165</f>
        <v>24.66</v>
      </c>
      <c r="D149">
        <f>B166</f>
        <v>49.32</v>
      </c>
      <c r="F149">
        <f t="shared" si="50"/>
        <v>14996.130696</v>
      </c>
      <c r="G149">
        <f t="shared" si="51"/>
        <v>119969.045568</v>
      </c>
      <c r="I149">
        <f t="shared" si="40"/>
        <v>12.5</v>
      </c>
      <c r="K149">
        <v>17</v>
      </c>
      <c r="L149">
        <v>26.3</v>
      </c>
      <c r="M149">
        <f>L165</f>
        <v>31.23</v>
      </c>
      <c r="N149">
        <f>L166</f>
        <v>50.14</v>
      </c>
      <c r="P149">
        <f t="shared" si="52"/>
        <v>30459.021866999999</v>
      </c>
      <c r="Q149">
        <f t="shared" si="53"/>
        <v>126052.942744</v>
      </c>
      <c r="S149">
        <f t="shared" si="41"/>
        <v>24.163673773851517</v>
      </c>
    </row>
    <row r="150" spans="1:19" x14ac:dyDescent="0.25">
      <c r="A150">
        <v>18</v>
      </c>
      <c r="B150">
        <v>61.64</v>
      </c>
      <c r="C150">
        <f>B167</f>
        <v>31.23</v>
      </c>
      <c r="D150">
        <f>B168</f>
        <v>46.03</v>
      </c>
      <c r="F150">
        <f t="shared" si="50"/>
        <v>30459.021866999999</v>
      </c>
      <c r="G150">
        <f t="shared" si="51"/>
        <v>97526.56422700001</v>
      </c>
      <c r="I150">
        <f t="shared" si="40"/>
        <v>31.231513289142903</v>
      </c>
      <c r="K150">
        <v>18</v>
      </c>
      <c r="L150">
        <v>45.21</v>
      </c>
      <c r="M150">
        <f>L167</f>
        <v>9.0399999999999991</v>
      </c>
      <c r="N150">
        <f>L168</f>
        <v>33.700000000000003</v>
      </c>
      <c r="P150">
        <f t="shared" si="52"/>
        <v>738.76326399999971</v>
      </c>
      <c r="Q150">
        <f t="shared" si="53"/>
        <v>38272.753000000012</v>
      </c>
      <c r="S150">
        <f t="shared" si="41"/>
        <v>1.9302590122011853</v>
      </c>
    </row>
    <row r="151" spans="1:19" x14ac:dyDescent="0.25">
      <c r="A151">
        <v>19</v>
      </c>
      <c r="B151">
        <v>24.66</v>
      </c>
      <c r="K151">
        <v>19</v>
      </c>
      <c r="L151">
        <v>44.38</v>
      </c>
      <c r="M151">
        <f>L169</f>
        <v>39.450000000000003</v>
      </c>
      <c r="N151">
        <f>L170</f>
        <v>50.96</v>
      </c>
      <c r="P151">
        <f>POWER(M151,3)</f>
        <v>61396.133625000017</v>
      </c>
      <c r="Q151">
        <f>POWER(N151,3)</f>
        <v>132339.124736</v>
      </c>
      <c r="S151">
        <f t="shared" ref="S151:S161" si="54">P151/Q151*100</f>
        <v>46.393032859691061</v>
      </c>
    </row>
    <row r="152" spans="1:19" x14ac:dyDescent="0.25">
      <c r="A152">
        <v>20</v>
      </c>
      <c r="B152">
        <v>43.56</v>
      </c>
      <c r="K152">
        <v>20</v>
      </c>
      <c r="L152">
        <v>66.58</v>
      </c>
      <c r="M152">
        <f>L171</f>
        <v>19.73</v>
      </c>
      <c r="N152">
        <f>L172</f>
        <v>45.21</v>
      </c>
      <c r="P152">
        <f t="shared" ref="P152:P161" si="55">POWER(M152,3)</f>
        <v>7680.3543170000003</v>
      </c>
      <c r="Q152">
        <f t="shared" ref="Q152:Q161" si="56">POWER(N152,3)</f>
        <v>92406.712761000003</v>
      </c>
      <c r="S152">
        <f t="shared" si="54"/>
        <v>8.3114679524034241</v>
      </c>
    </row>
    <row r="153" spans="1:19" x14ac:dyDescent="0.25">
      <c r="A153">
        <v>21</v>
      </c>
      <c r="B153">
        <v>36.159999999999997</v>
      </c>
      <c r="K153">
        <v>21</v>
      </c>
      <c r="L153">
        <v>26.3</v>
      </c>
      <c r="M153">
        <f>L173</f>
        <v>51.78</v>
      </c>
      <c r="N153">
        <f>L174</f>
        <v>72.33</v>
      </c>
      <c r="P153">
        <f t="shared" si="55"/>
        <v>138830.899752</v>
      </c>
      <c r="Q153">
        <f t="shared" si="56"/>
        <v>378403.718337</v>
      </c>
      <c r="S153">
        <f t="shared" si="54"/>
        <v>36.688566476600933</v>
      </c>
    </row>
    <row r="154" spans="1:19" x14ac:dyDescent="0.25">
      <c r="A154">
        <v>22</v>
      </c>
      <c r="B154">
        <v>58.36</v>
      </c>
      <c r="K154">
        <v>22</v>
      </c>
      <c r="L154">
        <v>53.42</v>
      </c>
      <c r="M154">
        <f>L175</f>
        <v>28.77</v>
      </c>
      <c r="N154">
        <f>L176</f>
        <v>36.99</v>
      </c>
      <c r="P154">
        <f t="shared" si="55"/>
        <v>23813.300133000001</v>
      </c>
      <c r="Q154">
        <f t="shared" si="56"/>
        <v>50611.941099000011</v>
      </c>
      <c r="S154">
        <f t="shared" si="54"/>
        <v>47.050754458161862</v>
      </c>
    </row>
    <row r="155" spans="1:19" x14ac:dyDescent="0.25">
      <c r="A155">
        <v>23</v>
      </c>
      <c r="B155">
        <v>25.48</v>
      </c>
      <c r="K155">
        <v>23</v>
      </c>
      <c r="L155">
        <v>26.3</v>
      </c>
      <c r="M155">
        <f>L177</f>
        <v>51.78</v>
      </c>
      <c r="N155">
        <f>L178</f>
        <v>62.47</v>
      </c>
      <c r="P155">
        <f t="shared" si="55"/>
        <v>138830.899752</v>
      </c>
      <c r="Q155">
        <f t="shared" si="56"/>
        <v>243789.23122300001</v>
      </c>
      <c r="S155">
        <f t="shared" si="54"/>
        <v>56.947101008332865</v>
      </c>
    </row>
    <row r="156" spans="1:19" x14ac:dyDescent="0.25">
      <c r="A156">
        <v>24</v>
      </c>
      <c r="B156">
        <v>55.89</v>
      </c>
      <c r="K156">
        <v>24</v>
      </c>
      <c r="L156">
        <v>46.85</v>
      </c>
      <c r="M156">
        <f>L179</f>
        <v>25.48</v>
      </c>
      <c r="N156">
        <f>L180</f>
        <v>52.6</v>
      </c>
      <c r="P156">
        <f t="shared" si="55"/>
        <v>16542.390592</v>
      </c>
      <c r="Q156">
        <f t="shared" si="56"/>
        <v>145531.576</v>
      </c>
      <c r="S156">
        <f t="shared" si="54"/>
        <v>11.366873806135377</v>
      </c>
    </row>
    <row r="157" spans="1:19" x14ac:dyDescent="0.25">
      <c r="A157">
        <v>25</v>
      </c>
      <c r="B157">
        <v>28.77</v>
      </c>
      <c r="K157">
        <v>25</v>
      </c>
      <c r="L157">
        <v>32.049999999999997</v>
      </c>
      <c r="M157">
        <f>L181</f>
        <v>27.12</v>
      </c>
      <c r="N157">
        <f>L182</f>
        <v>52.6</v>
      </c>
      <c r="P157">
        <f t="shared" si="55"/>
        <v>19946.608128000003</v>
      </c>
      <c r="Q157">
        <f t="shared" si="56"/>
        <v>145531.576</v>
      </c>
      <c r="S157">
        <f t="shared" si="54"/>
        <v>13.706034577678183</v>
      </c>
    </row>
    <row r="158" spans="1:19" x14ac:dyDescent="0.25">
      <c r="A158">
        <v>26</v>
      </c>
      <c r="B158">
        <v>47.67</v>
      </c>
      <c r="K158">
        <v>26</v>
      </c>
      <c r="L158">
        <v>51.78</v>
      </c>
      <c r="M158">
        <f>L183</f>
        <v>26.3</v>
      </c>
      <c r="N158">
        <f>L184</f>
        <v>49.32</v>
      </c>
      <c r="P158">
        <f t="shared" si="55"/>
        <v>18191.447</v>
      </c>
      <c r="Q158">
        <f t="shared" si="56"/>
        <v>119969.045568</v>
      </c>
      <c r="S158">
        <f t="shared" si="54"/>
        <v>15.16345063334596</v>
      </c>
    </row>
    <row r="159" spans="1:19" x14ac:dyDescent="0.25">
      <c r="A159">
        <v>27</v>
      </c>
      <c r="B159">
        <v>23.84</v>
      </c>
      <c r="K159">
        <v>27</v>
      </c>
      <c r="L159">
        <v>27.12</v>
      </c>
      <c r="M159">
        <f>L185</f>
        <v>59.18</v>
      </c>
      <c r="N159">
        <f>L186</f>
        <v>74.790000000000006</v>
      </c>
      <c r="P159">
        <f t="shared" si="55"/>
        <v>207264.48063199999</v>
      </c>
      <c r="Q159">
        <f t="shared" si="56"/>
        <v>418341.16323900013</v>
      </c>
      <c r="S159">
        <f t="shared" si="54"/>
        <v>49.544366857723944</v>
      </c>
    </row>
    <row r="160" spans="1:19" x14ac:dyDescent="0.25">
      <c r="A160">
        <v>28</v>
      </c>
      <c r="B160">
        <v>46.85</v>
      </c>
      <c r="K160">
        <v>28</v>
      </c>
      <c r="L160">
        <v>54.25</v>
      </c>
      <c r="M160">
        <f>L187</f>
        <v>23.01</v>
      </c>
      <c r="N160">
        <f>L188</f>
        <v>39.450000000000003</v>
      </c>
      <c r="P160">
        <f t="shared" si="55"/>
        <v>12182.876901000003</v>
      </c>
      <c r="Q160">
        <f t="shared" si="56"/>
        <v>61396.133625000017</v>
      </c>
      <c r="S160">
        <f t="shared" si="54"/>
        <v>19.843068580525784</v>
      </c>
    </row>
    <row r="161" spans="1:19" x14ac:dyDescent="0.25">
      <c r="A161">
        <v>29</v>
      </c>
      <c r="B161">
        <v>23.01</v>
      </c>
      <c r="K161">
        <v>29</v>
      </c>
      <c r="L161">
        <v>25.48</v>
      </c>
      <c r="M161">
        <f>L189</f>
        <v>34.520000000000003</v>
      </c>
      <c r="N161">
        <f>L190</f>
        <v>49.32</v>
      </c>
      <c r="P161">
        <f t="shared" si="55"/>
        <v>41135.081408000013</v>
      </c>
      <c r="Q161">
        <f t="shared" si="56"/>
        <v>119969.045568</v>
      </c>
      <c r="S161">
        <f t="shared" si="54"/>
        <v>34.288079240143759</v>
      </c>
    </row>
    <row r="162" spans="1:19" x14ac:dyDescent="0.25">
      <c r="A162">
        <v>30</v>
      </c>
      <c r="B162">
        <v>31.23</v>
      </c>
      <c r="K162">
        <v>30</v>
      </c>
      <c r="L162">
        <v>50.14</v>
      </c>
    </row>
    <row r="163" spans="1:19" x14ac:dyDescent="0.25">
      <c r="A163">
        <v>31</v>
      </c>
      <c r="B163">
        <v>27.95</v>
      </c>
      <c r="K163">
        <v>31</v>
      </c>
      <c r="L163">
        <v>23.01</v>
      </c>
    </row>
    <row r="164" spans="1:19" x14ac:dyDescent="0.25">
      <c r="A164">
        <v>32</v>
      </c>
      <c r="B164">
        <v>49.32</v>
      </c>
      <c r="K164">
        <v>32</v>
      </c>
      <c r="L164">
        <v>47.67</v>
      </c>
    </row>
    <row r="165" spans="1:19" x14ac:dyDescent="0.25">
      <c r="A165">
        <v>33</v>
      </c>
      <c r="B165">
        <v>24.66</v>
      </c>
      <c r="K165">
        <v>33</v>
      </c>
      <c r="L165">
        <v>31.23</v>
      </c>
    </row>
    <row r="166" spans="1:19" x14ac:dyDescent="0.25">
      <c r="A166">
        <v>34</v>
      </c>
      <c r="B166">
        <v>49.32</v>
      </c>
      <c r="K166">
        <v>34</v>
      </c>
      <c r="L166">
        <v>50.14</v>
      </c>
    </row>
    <row r="167" spans="1:19" x14ac:dyDescent="0.25">
      <c r="A167">
        <v>35</v>
      </c>
      <c r="B167">
        <v>31.23</v>
      </c>
      <c r="I167">
        <f>AVERAGE(I133:I151)</f>
        <v>20.423684221530593</v>
      </c>
      <c r="K167">
        <v>35</v>
      </c>
      <c r="L167">
        <v>9.0399999999999991</v>
      </c>
    </row>
    <row r="168" spans="1:19" x14ac:dyDescent="0.25">
      <c r="A168">
        <v>36</v>
      </c>
      <c r="B168">
        <v>46.03</v>
      </c>
      <c r="I168">
        <f>STDEV(I133:I151)</f>
        <v>10.095513516940652</v>
      </c>
      <c r="K168">
        <v>36</v>
      </c>
      <c r="L168">
        <v>33.700000000000003</v>
      </c>
    </row>
    <row r="169" spans="1:19" x14ac:dyDescent="0.25">
      <c r="I169">
        <f>I168/SQRT(19)</f>
        <v>2.3160696422891154</v>
      </c>
      <c r="K169">
        <v>37</v>
      </c>
      <c r="L169">
        <v>39.450000000000003</v>
      </c>
    </row>
    <row r="170" spans="1:19" x14ac:dyDescent="0.25">
      <c r="K170">
        <v>38</v>
      </c>
      <c r="L170">
        <v>50.96</v>
      </c>
    </row>
    <row r="171" spans="1:19" x14ac:dyDescent="0.25">
      <c r="K171">
        <v>39</v>
      </c>
      <c r="L171">
        <v>19.73</v>
      </c>
    </row>
    <row r="172" spans="1:19" x14ac:dyDescent="0.25">
      <c r="K172">
        <v>40</v>
      </c>
      <c r="L172">
        <v>45.21</v>
      </c>
    </row>
    <row r="173" spans="1:19" x14ac:dyDescent="0.25">
      <c r="K173">
        <v>41</v>
      </c>
      <c r="L173">
        <v>51.78</v>
      </c>
    </row>
    <row r="174" spans="1:19" x14ac:dyDescent="0.25">
      <c r="K174">
        <v>42</v>
      </c>
      <c r="L174">
        <v>72.33</v>
      </c>
    </row>
    <row r="175" spans="1:19" x14ac:dyDescent="0.25">
      <c r="K175">
        <v>43</v>
      </c>
      <c r="L175">
        <v>28.77</v>
      </c>
    </row>
    <row r="176" spans="1:19" x14ac:dyDescent="0.25">
      <c r="K176">
        <v>44</v>
      </c>
      <c r="L176">
        <v>36.99</v>
      </c>
    </row>
    <row r="177" spans="11:19" x14ac:dyDescent="0.25">
      <c r="K177">
        <v>45</v>
      </c>
      <c r="L177">
        <v>51.78</v>
      </c>
    </row>
    <row r="178" spans="11:19" x14ac:dyDescent="0.25">
      <c r="K178">
        <v>46</v>
      </c>
      <c r="L178">
        <v>62.47</v>
      </c>
    </row>
    <row r="179" spans="11:19" x14ac:dyDescent="0.25">
      <c r="K179">
        <v>47</v>
      </c>
      <c r="L179">
        <v>25.48</v>
      </c>
    </row>
    <row r="180" spans="11:19" x14ac:dyDescent="0.25">
      <c r="K180">
        <v>48</v>
      </c>
      <c r="L180">
        <v>52.6</v>
      </c>
    </row>
    <row r="181" spans="11:19" x14ac:dyDescent="0.25">
      <c r="K181">
        <v>49</v>
      </c>
      <c r="L181">
        <v>27.12</v>
      </c>
    </row>
    <row r="182" spans="11:19" x14ac:dyDescent="0.25">
      <c r="K182">
        <v>50</v>
      </c>
      <c r="L182">
        <v>52.6</v>
      </c>
    </row>
    <row r="183" spans="11:19" x14ac:dyDescent="0.25">
      <c r="K183">
        <v>51</v>
      </c>
      <c r="L183">
        <v>26.3</v>
      </c>
    </row>
    <row r="184" spans="11:19" x14ac:dyDescent="0.25">
      <c r="K184">
        <v>52</v>
      </c>
      <c r="L184">
        <v>49.32</v>
      </c>
    </row>
    <row r="185" spans="11:19" x14ac:dyDescent="0.25">
      <c r="K185">
        <v>53</v>
      </c>
      <c r="L185">
        <v>59.18</v>
      </c>
    </row>
    <row r="186" spans="11:19" x14ac:dyDescent="0.25">
      <c r="K186">
        <v>54</v>
      </c>
      <c r="L186">
        <v>74.790000000000006</v>
      </c>
    </row>
    <row r="187" spans="11:19" x14ac:dyDescent="0.25">
      <c r="K187">
        <v>55</v>
      </c>
      <c r="L187">
        <v>23.01</v>
      </c>
    </row>
    <row r="188" spans="11:19" x14ac:dyDescent="0.25">
      <c r="K188">
        <v>56</v>
      </c>
      <c r="L188">
        <v>39.450000000000003</v>
      </c>
    </row>
    <row r="189" spans="11:19" x14ac:dyDescent="0.25">
      <c r="K189">
        <v>57</v>
      </c>
      <c r="L189">
        <v>34.520000000000003</v>
      </c>
    </row>
    <row r="190" spans="11:19" x14ac:dyDescent="0.25">
      <c r="K190">
        <v>58</v>
      </c>
      <c r="L190">
        <v>49.32</v>
      </c>
    </row>
    <row r="192" spans="11:19" x14ac:dyDescent="0.25">
      <c r="S192">
        <f>AVERAGE(S133:S161)</f>
        <v>25.080748391135682</v>
      </c>
    </row>
    <row r="193" spans="1:19" x14ac:dyDescent="0.25">
      <c r="S193">
        <f>STDEV(S133:S161)</f>
        <v>14.039377511641336</v>
      </c>
    </row>
    <row r="194" spans="1:19" x14ac:dyDescent="0.25">
      <c r="S194">
        <f>S193/SQRT(29)</f>
        <v>2.607046954819535</v>
      </c>
    </row>
    <row r="196" spans="1:19" x14ac:dyDescent="0.25">
      <c r="A196" t="s">
        <v>17</v>
      </c>
    </row>
    <row r="197" spans="1:19" x14ac:dyDescent="0.25">
      <c r="A197">
        <v>1</v>
      </c>
      <c r="B197">
        <v>34.520000000000003</v>
      </c>
      <c r="C197">
        <f>B197</f>
        <v>34.520000000000003</v>
      </c>
      <c r="D197">
        <f>B198</f>
        <v>49.32</v>
      </c>
      <c r="F197">
        <f>POWER(C197,3)</f>
        <v>41135.081408000013</v>
      </c>
      <c r="G197">
        <f>POWER(D197,3)</f>
        <v>119969.045568</v>
      </c>
      <c r="I197">
        <f t="shared" ref="I197:I214" si="57">F197/G197*100</f>
        <v>34.288079240143759</v>
      </c>
      <c r="K197">
        <v>1</v>
      </c>
      <c r="L197">
        <v>28.77</v>
      </c>
      <c r="M197">
        <f>L197</f>
        <v>28.77</v>
      </c>
      <c r="N197">
        <f>L198</f>
        <v>47.67</v>
      </c>
      <c r="P197">
        <f>POWER(M197,3)</f>
        <v>23813.300133000001</v>
      </c>
      <c r="Q197">
        <f>POWER(N197,3)</f>
        <v>108326.68566300003</v>
      </c>
      <c r="S197">
        <f t="shared" ref="S197:S225" si="58">P197/Q197*100</f>
        <v>21.982856751550788</v>
      </c>
    </row>
    <row r="198" spans="1:19" x14ac:dyDescent="0.25">
      <c r="A198">
        <v>2</v>
      </c>
      <c r="B198">
        <v>49.32</v>
      </c>
      <c r="C198">
        <f>B199</f>
        <v>18.899999999999999</v>
      </c>
      <c r="D198">
        <f>B200</f>
        <v>39.450000000000003</v>
      </c>
      <c r="F198">
        <f t="shared" ref="F198:F207" si="59">POWER(C198,3)</f>
        <v>6751.2689999999984</v>
      </c>
      <c r="G198">
        <f t="shared" ref="G198:G207" si="60">POWER(D198,3)</f>
        <v>61396.133625000017</v>
      </c>
      <c r="I198">
        <f t="shared" si="57"/>
        <v>10.996244553827955</v>
      </c>
      <c r="K198">
        <v>2</v>
      </c>
      <c r="L198">
        <v>47.67</v>
      </c>
      <c r="M198">
        <f>L199</f>
        <v>30.41</v>
      </c>
      <c r="N198">
        <f>L200</f>
        <v>62.05</v>
      </c>
      <c r="P198">
        <f t="shared" ref="P198:P207" si="61">POWER(M198,3)</f>
        <v>28122.197920999999</v>
      </c>
      <c r="Q198">
        <f t="shared" ref="Q198:Q207" si="62">POWER(N198,3)</f>
        <v>238905.06512499999</v>
      </c>
      <c r="S198">
        <f t="shared" si="58"/>
        <v>11.771285764195035</v>
      </c>
    </row>
    <row r="199" spans="1:19" x14ac:dyDescent="0.25">
      <c r="A199">
        <v>3</v>
      </c>
      <c r="B199">
        <v>18.899999999999999</v>
      </c>
      <c r="C199">
        <f>B201</f>
        <v>22.19</v>
      </c>
      <c r="D199">
        <f>B202</f>
        <v>49.73</v>
      </c>
      <c r="F199">
        <f t="shared" si="59"/>
        <v>10926.269459000001</v>
      </c>
      <c r="G199">
        <f t="shared" si="60"/>
        <v>122985.91531699998</v>
      </c>
      <c r="I199">
        <f t="shared" si="57"/>
        <v>8.8841632237620107</v>
      </c>
      <c r="K199">
        <v>3</v>
      </c>
      <c r="L199">
        <v>30.41</v>
      </c>
      <c r="M199">
        <f>L201</f>
        <v>28.77</v>
      </c>
      <c r="N199">
        <f>L202</f>
        <v>46.85</v>
      </c>
      <c r="P199">
        <f t="shared" si="61"/>
        <v>23813.300133000001</v>
      </c>
      <c r="Q199">
        <f t="shared" si="62"/>
        <v>102832.11912500001</v>
      </c>
      <c r="S199">
        <f t="shared" si="58"/>
        <v>23.15745346456702</v>
      </c>
    </row>
    <row r="200" spans="1:19" x14ac:dyDescent="0.25">
      <c r="A200">
        <v>4</v>
      </c>
      <c r="B200">
        <v>39.450000000000003</v>
      </c>
      <c r="C200">
        <f>B203</f>
        <v>30.41</v>
      </c>
      <c r="D200">
        <f>B204</f>
        <v>51.78</v>
      </c>
      <c r="F200">
        <f t="shared" si="59"/>
        <v>28122.197920999999</v>
      </c>
      <c r="G200">
        <f t="shared" si="60"/>
        <v>138830.899752</v>
      </c>
      <c r="I200">
        <f t="shared" si="57"/>
        <v>20.256440008122091</v>
      </c>
      <c r="K200">
        <v>4</v>
      </c>
      <c r="L200">
        <v>62.05</v>
      </c>
      <c r="M200">
        <f>L203</f>
        <v>23.01</v>
      </c>
      <c r="N200">
        <f>L204</f>
        <v>45.21</v>
      </c>
      <c r="P200">
        <f t="shared" si="61"/>
        <v>12182.876901000003</v>
      </c>
      <c r="Q200">
        <f t="shared" si="62"/>
        <v>92406.712761000003</v>
      </c>
      <c r="S200">
        <f t="shared" si="58"/>
        <v>13.183973909460128</v>
      </c>
    </row>
    <row r="201" spans="1:19" x14ac:dyDescent="0.25">
      <c r="A201">
        <v>5</v>
      </c>
      <c r="B201">
        <v>22.19</v>
      </c>
      <c r="C201">
        <f>B205</f>
        <v>15.62</v>
      </c>
      <c r="D201">
        <f>B206</f>
        <v>40.270000000000003</v>
      </c>
      <c r="F201">
        <f t="shared" si="59"/>
        <v>3811.0363279999992</v>
      </c>
      <c r="G201">
        <f t="shared" si="60"/>
        <v>65304.767683000013</v>
      </c>
      <c r="I201">
        <f t="shared" si="57"/>
        <v>5.8357704394561072</v>
      </c>
      <c r="K201">
        <v>5</v>
      </c>
      <c r="L201">
        <v>28.77</v>
      </c>
      <c r="M201">
        <f>L205</f>
        <v>32.049999999999997</v>
      </c>
      <c r="N201">
        <f>L206</f>
        <v>52.6</v>
      </c>
      <c r="P201">
        <f t="shared" si="61"/>
        <v>32921.840124999995</v>
      </c>
      <c r="Q201">
        <f t="shared" si="62"/>
        <v>145531.576</v>
      </c>
      <c r="S201">
        <f t="shared" si="58"/>
        <v>22.62178492796642</v>
      </c>
    </row>
    <row r="202" spans="1:19" x14ac:dyDescent="0.25">
      <c r="A202">
        <v>6</v>
      </c>
      <c r="B202">
        <v>49.73</v>
      </c>
      <c r="C202">
        <f>B207</f>
        <v>32.049999999999997</v>
      </c>
      <c r="D202">
        <f>B208</f>
        <v>57.95</v>
      </c>
      <c r="F202">
        <f t="shared" si="59"/>
        <v>32921.840124999995</v>
      </c>
      <c r="G202">
        <f t="shared" si="60"/>
        <v>194607.83487500003</v>
      </c>
      <c r="I202">
        <f t="shared" si="57"/>
        <v>16.91701680261037</v>
      </c>
      <c r="K202">
        <v>6</v>
      </c>
      <c r="L202">
        <v>46.85</v>
      </c>
      <c r="M202">
        <f>L207</f>
        <v>33.700000000000003</v>
      </c>
      <c r="N202">
        <f>L208</f>
        <v>54.66</v>
      </c>
      <c r="P202">
        <f t="shared" si="61"/>
        <v>38272.753000000012</v>
      </c>
      <c r="Q202">
        <f t="shared" si="62"/>
        <v>163308.53469599996</v>
      </c>
      <c r="S202">
        <f t="shared" si="58"/>
        <v>23.435855983427334</v>
      </c>
    </row>
    <row r="203" spans="1:19" x14ac:dyDescent="0.25">
      <c r="A203">
        <v>7</v>
      </c>
      <c r="B203">
        <v>30.41</v>
      </c>
      <c r="C203">
        <f>B209</f>
        <v>37.81</v>
      </c>
      <c r="D203">
        <f>B210</f>
        <v>53.42</v>
      </c>
      <c r="F203">
        <f t="shared" si="59"/>
        <v>54053.028541000014</v>
      </c>
      <c r="G203">
        <f t="shared" si="60"/>
        <v>152444.46168800001</v>
      </c>
      <c r="I203">
        <f t="shared" si="57"/>
        <v>35.457522000128463</v>
      </c>
      <c r="K203">
        <v>7</v>
      </c>
      <c r="L203">
        <v>23.01</v>
      </c>
      <c r="M203">
        <f>L209</f>
        <v>39.450000000000003</v>
      </c>
      <c r="N203">
        <f>L210</f>
        <v>57.53</v>
      </c>
      <c r="P203">
        <f t="shared" si="61"/>
        <v>61396.133625000017</v>
      </c>
      <c r="Q203">
        <f t="shared" si="62"/>
        <v>190407.09277700001</v>
      </c>
      <c r="S203">
        <f t="shared" si="58"/>
        <v>32.244667322821648</v>
      </c>
    </row>
    <row r="204" spans="1:19" x14ac:dyDescent="0.25">
      <c r="A204">
        <v>8</v>
      </c>
      <c r="B204">
        <v>51.78</v>
      </c>
      <c r="C204">
        <f>B211</f>
        <v>12.33</v>
      </c>
      <c r="D204">
        <f>B212</f>
        <v>37.4</v>
      </c>
      <c r="F204">
        <f t="shared" si="59"/>
        <v>1874.516337</v>
      </c>
      <c r="G204">
        <f t="shared" si="60"/>
        <v>52313.623999999996</v>
      </c>
      <c r="I204">
        <f t="shared" si="57"/>
        <v>3.5832278356399092</v>
      </c>
      <c r="K204">
        <v>8</v>
      </c>
      <c r="L204">
        <v>45.21</v>
      </c>
      <c r="M204">
        <f>L211</f>
        <v>25.48</v>
      </c>
      <c r="N204">
        <f>L212</f>
        <v>57.53</v>
      </c>
      <c r="P204">
        <f t="shared" si="61"/>
        <v>16542.390592</v>
      </c>
      <c r="Q204">
        <f t="shared" si="62"/>
        <v>190407.09277700001</v>
      </c>
      <c r="S204">
        <f t="shared" si="58"/>
        <v>8.6879067112137616</v>
      </c>
    </row>
    <row r="205" spans="1:19" x14ac:dyDescent="0.25">
      <c r="A205">
        <v>9</v>
      </c>
      <c r="B205">
        <v>15.62</v>
      </c>
      <c r="C205">
        <f>B213</f>
        <v>15.62</v>
      </c>
      <c r="D205">
        <f>B214</f>
        <v>33.700000000000003</v>
      </c>
      <c r="F205">
        <f t="shared" si="59"/>
        <v>3811.0363279999992</v>
      </c>
      <c r="G205">
        <f t="shared" si="60"/>
        <v>38272.753000000012</v>
      </c>
      <c r="I205">
        <f t="shared" si="57"/>
        <v>9.9575704104692928</v>
      </c>
      <c r="K205">
        <v>9</v>
      </c>
      <c r="L205">
        <v>32.049999999999997</v>
      </c>
      <c r="M205">
        <f>L213</f>
        <v>25.48</v>
      </c>
      <c r="N205">
        <f>L214</f>
        <v>41.1</v>
      </c>
      <c r="P205">
        <f t="shared" si="61"/>
        <v>16542.390592</v>
      </c>
      <c r="Q205">
        <f t="shared" si="62"/>
        <v>69426.531000000003</v>
      </c>
      <c r="S205">
        <f t="shared" si="58"/>
        <v>23.827188761598933</v>
      </c>
    </row>
    <row r="206" spans="1:19" x14ac:dyDescent="0.25">
      <c r="A206">
        <v>10</v>
      </c>
      <c r="B206">
        <v>40.270000000000003</v>
      </c>
      <c r="C206">
        <f>B215</f>
        <v>31.23</v>
      </c>
      <c r="D206">
        <f>B216</f>
        <v>46.85</v>
      </c>
      <c r="F206">
        <f t="shared" si="59"/>
        <v>30459.021866999999</v>
      </c>
      <c r="G206">
        <f t="shared" si="60"/>
        <v>102832.11912500001</v>
      </c>
      <c r="I206">
        <f t="shared" si="57"/>
        <v>29.620144101061278</v>
      </c>
      <c r="K206">
        <v>10</v>
      </c>
      <c r="L206">
        <v>52.6</v>
      </c>
      <c r="M206">
        <f>L215</f>
        <v>24.66</v>
      </c>
      <c r="N206">
        <f>L216</f>
        <v>42.74</v>
      </c>
      <c r="P206">
        <f t="shared" si="61"/>
        <v>14996.130696</v>
      </c>
      <c r="Q206">
        <f t="shared" si="62"/>
        <v>78073.482824000006</v>
      </c>
      <c r="S206">
        <f t="shared" si="58"/>
        <v>19.207713238316234</v>
      </c>
    </row>
    <row r="207" spans="1:19" x14ac:dyDescent="0.25">
      <c r="A207">
        <v>11</v>
      </c>
      <c r="B207">
        <v>32.049999999999997</v>
      </c>
      <c r="C207">
        <f>B217</f>
        <v>19.73</v>
      </c>
      <c r="D207">
        <f>B218</f>
        <v>45.21</v>
      </c>
      <c r="F207">
        <f t="shared" si="59"/>
        <v>7680.3543170000003</v>
      </c>
      <c r="G207">
        <f t="shared" si="60"/>
        <v>92406.712761000003</v>
      </c>
      <c r="I207">
        <f t="shared" si="57"/>
        <v>8.3114679524034241</v>
      </c>
      <c r="K207">
        <v>11</v>
      </c>
      <c r="L207">
        <v>33.700000000000003</v>
      </c>
      <c r="M207">
        <f>L217</f>
        <v>46.85</v>
      </c>
      <c r="N207">
        <f>L218</f>
        <v>60</v>
      </c>
      <c r="P207">
        <f t="shared" si="61"/>
        <v>102832.11912500001</v>
      </c>
      <c r="Q207">
        <f t="shared" si="62"/>
        <v>216000</v>
      </c>
      <c r="S207">
        <f t="shared" si="58"/>
        <v>47.607462557870377</v>
      </c>
    </row>
    <row r="208" spans="1:19" x14ac:dyDescent="0.25">
      <c r="A208">
        <v>12</v>
      </c>
      <c r="B208">
        <v>57.95</v>
      </c>
      <c r="C208">
        <f>B219</f>
        <v>16.440000000000001</v>
      </c>
      <c r="D208">
        <f>B220</f>
        <v>37.81</v>
      </c>
      <c r="F208">
        <f>POWER(C208,3)</f>
        <v>4443.2979840000007</v>
      </c>
      <c r="G208">
        <f>POWER(D208,3)</f>
        <v>54053.028541000014</v>
      </c>
      <c r="I208">
        <f t="shared" si="57"/>
        <v>8.2202572250502008</v>
      </c>
      <c r="K208">
        <v>12</v>
      </c>
      <c r="L208">
        <v>54.66</v>
      </c>
      <c r="M208">
        <f>L219</f>
        <v>25.48</v>
      </c>
      <c r="N208">
        <f>L220</f>
        <v>50.14</v>
      </c>
      <c r="P208">
        <f>POWER(M208,3)</f>
        <v>16542.390592</v>
      </c>
      <c r="Q208">
        <f>POWER(N208,3)</f>
        <v>126052.942744</v>
      </c>
      <c r="S208">
        <f t="shared" si="58"/>
        <v>13.123367239109857</v>
      </c>
    </row>
    <row r="209" spans="1:19" x14ac:dyDescent="0.25">
      <c r="A209">
        <v>13</v>
      </c>
      <c r="B209">
        <v>37.81</v>
      </c>
      <c r="C209">
        <f>B221</f>
        <v>36.99</v>
      </c>
      <c r="D209">
        <f>B222</f>
        <v>57.53</v>
      </c>
      <c r="F209">
        <f t="shared" ref="F209:F210" si="63">POWER(C209,3)</f>
        <v>50611.941099000011</v>
      </c>
      <c r="G209">
        <f t="shared" ref="G209:G210" si="64">POWER(D209,3)</f>
        <v>190407.09277700001</v>
      </c>
      <c r="I209">
        <f t="shared" si="57"/>
        <v>26.580911646119947</v>
      </c>
      <c r="K209">
        <v>13</v>
      </c>
      <c r="L209">
        <v>39.450000000000003</v>
      </c>
      <c r="M209">
        <f>L221</f>
        <v>19.73</v>
      </c>
      <c r="N209">
        <f>L222</f>
        <v>39.450000000000003</v>
      </c>
      <c r="P209">
        <f t="shared" ref="P209:P210" si="65">POWER(M209,3)</f>
        <v>7680.3543170000003</v>
      </c>
      <c r="Q209">
        <f t="shared" ref="Q209:Q210" si="66">POWER(N209,3)</f>
        <v>61396.133625000017</v>
      </c>
      <c r="S209">
        <f t="shared" si="58"/>
        <v>12.509508113182912</v>
      </c>
    </row>
    <row r="210" spans="1:19" x14ac:dyDescent="0.25">
      <c r="A210">
        <v>14</v>
      </c>
      <c r="B210">
        <v>53.42</v>
      </c>
      <c r="C210">
        <f>B223</f>
        <v>20.55</v>
      </c>
      <c r="D210">
        <f>B224</f>
        <v>36.99</v>
      </c>
      <c r="F210">
        <f t="shared" si="63"/>
        <v>8678.3163750000003</v>
      </c>
      <c r="G210">
        <f t="shared" si="64"/>
        <v>50611.941099000011</v>
      </c>
      <c r="I210">
        <f t="shared" si="57"/>
        <v>17.146776406035663</v>
      </c>
      <c r="K210">
        <v>14</v>
      </c>
      <c r="L210">
        <v>57.53</v>
      </c>
      <c r="M210">
        <f>L223</f>
        <v>35.340000000000003</v>
      </c>
      <c r="N210">
        <f>L224</f>
        <v>57.53</v>
      </c>
      <c r="P210">
        <f t="shared" si="65"/>
        <v>44136.677304000012</v>
      </c>
      <c r="Q210">
        <f t="shared" si="66"/>
        <v>190407.09277700001</v>
      </c>
      <c r="S210">
        <f t="shared" si="58"/>
        <v>23.180164488773418</v>
      </c>
    </row>
    <row r="211" spans="1:19" x14ac:dyDescent="0.25">
      <c r="A211">
        <v>15</v>
      </c>
      <c r="B211">
        <v>12.33</v>
      </c>
      <c r="C211">
        <f>B225</f>
        <v>21.37</v>
      </c>
      <c r="D211">
        <f>B226</f>
        <v>48.49</v>
      </c>
      <c r="F211">
        <f>POWER(C211,3)</f>
        <v>9759.1853530000008</v>
      </c>
      <c r="G211">
        <f>POWER(D211,3)</f>
        <v>114013.57204900002</v>
      </c>
      <c r="I211">
        <f t="shared" si="57"/>
        <v>8.5596698512399563</v>
      </c>
      <c r="K211">
        <v>15</v>
      </c>
      <c r="L211">
        <v>25.48</v>
      </c>
      <c r="M211">
        <f>L225</f>
        <v>25.48</v>
      </c>
      <c r="N211">
        <f>L226</f>
        <v>38.630000000000003</v>
      </c>
      <c r="P211">
        <f>POWER(M211,3)</f>
        <v>16542.390592</v>
      </c>
      <c r="Q211">
        <f>POWER(N211,3)</f>
        <v>57646.656647000018</v>
      </c>
      <c r="S211">
        <f t="shared" si="58"/>
        <v>28.696183879834564</v>
      </c>
    </row>
    <row r="212" spans="1:19" x14ac:dyDescent="0.25">
      <c r="A212">
        <v>16</v>
      </c>
      <c r="B212">
        <v>37.4</v>
      </c>
      <c r="C212">
        <f>B227</f>
        <v>23.01</v>
      </c>
      <c r="D212">
        <f>B228</f>
        <v>52.6</v>
      </c>
      <c r="F212">
        <f t="shared" ref="F212:F214" si="67">POWER(C212,3)</f>
        <v>12182.876901000003</v>
      </c>
      <c r="G212">
        <f t="shared" ref="G212:G214" si="68">POWER(D212,3)</f>
        <v>145531.576</v>
      </c>
      <c r="I212">
        <f t="shared" si="57"/>
        <v>8.3712945574093176</v>
      </c>
      <c r="K212">
        <v>16</v>
      </c>
      <c r="L212">
        <v>57.53</v>
      </c>
      <c r="M212">
        <f>L227</f>
        <v>56.71</v>
      </c>
      <c r="N212">
        <f>L228</f>
        <v>73.150000000000006</v>
      </c>
      <c r="P212">
        <f t="shared" ref="P212:P214" si="69">POWER(M212,3)</f>
        <v>182380.726711</v>
      </c>
      <c r="Q212">
        <f t="shared" ref="Q212:Q214" si="70">POWER(N212,3)</f>
        <v>391419.98087500007</v>
      </c>
      <c r="S212">
        <f t="shared" si="58"/>
        <v>46.594638910179512</v>
      </c>
    </row>
    <row r="213" spans="1:19" x14ac:dyDescent="0.25">
      <c r="A213">
        <v>17</v>
      </c>
      <c r="B213">
        <v>15.62</v>
      </c>
      <c r="C213">
        <f>B229</f>
        <v>27.95</v>
      </c>
      <c r="D213">
        <f>B230</f>
        <v>55.07</v>
      </c>
      <c r="F213">
        <f t="shared" si="67"/>
        <v>21834.609874999998</v>
      </c>
      <c r="G213">
        <f t="shared" si="68"/>
        <v>167011.05884300001</v>
      </c>
      <c r="I213">
        <f t="shared" si="57"/>
        <v>13.073750939766082</v>
      </c>
      <c r="K213">
        <v>17</v>
      </c>
      <c r="L213">
        <v>25.48</v>
      </c>
      <c r="M213">
        <f>L229</f>
        <v>32.880000000000003</v>
      </c>
      <c r="N213">
        <f>L230</f>
        <v>55.89</v>
      </c>
      <c r="P213">
        <f t="shared" si="69"/>
        <v>35546.383872000006</v>
      </c>
      <c r="Q213">
        <f t="shared" si="70"/>
        <v>174583.151469</v>
      </c>
      <c r="S213">
        <f t="shared" si="58"/>
        <v>20.360718415781278</v>
      </c>
    </row>
    <row r="214" spans="1:19" x14ac:dyDescent="0.25">
      <c r="A214">
        <v>18</v>
      </c>
      <c r="B214">
        <v>33.700000000000003</v>
      </c>
      <c r="C214">
        <f>B231</f>
        <v>28.77</v>
      </c>
      <c r="D214">
        <f>B232</f>
        <v>60</v>
      </c>
      <c r="F214">
        <f t="shared" si="67"/>
        <v>23813.300133000001</v>
      </c>
      <c r="G214">
        <f t="shared" si="68"/>
        <v>216000</v>
      </c>
      <c r="I214">
        <f t="shared" si="57"/>
        <v>11.0246759875</v>
      </c>
      <c r="K214">
        <v>18</v>
      </c>
      <c r="L214">
        <v>41.1</v>
      </c>
      <c r="M214">
        <f>L231</f>
        <v>56.71</v>
      </c>
      <c r="N214">
        <f>L232</f>
        <v>76.03</v>
      </c>
      <c r="P214">
        <f t="shared" si="69"/>
        <v>182380.726711</v>
      </c>
      <c r="Q214">
        <f t="shared" si="70"/>
        <v>439496.04522700002</v>
      </c>
      <c r="S214">
        <f t="shared" si="58"/>
        <v>41.497694619026717</v>
      </c>
    </row>
    <row r="215" spans="1:19" x14ac:dyDescent="0.25">
      <c r="A215">
        <v>19</v>
      </c>
      <c r="B215">
        <v>31.23</v>
      </c>
      <c r="C215">
        <f>B233</f>
        <v>11.51</v>
      </c>
      <c r="D215">
        <f>B234</f>
        <v>25.48</v>
      </c>
      <c r="F215">
        <f>POWER(C215,3)</f>
        <v>1524.8459509999998</v>
      </c>
      <c r="G215">
        <f>POWER(D215,3)</f>
        <v>16542.390592</v>
      </c>
      <c r="I215">
        <f t="shared" ref="I215" si="71">F215/G215*100</f>
        <v>9.2178088923702752</v>
      </c>
      <c r="K215">
        <v>19</v>
      </c>
      <c r="L215">
        <v>24.66</v>
      </c>
      <c r="M215">
        <f>L233</f>
        <v>22.19</v>
      </c>
      <c r="N215">
        <f>L234</f>
        <v>43.56</v>
      </c>
      <c r="P215">
        <f>POWER(M215,3)</f>
        <v>10926.269459000001</v>
      </c>
      <c r="Q215">
        <f>POWER(N215,3)</f>
        <v>82653.950016000017</v>
      </c>
      <c r="S215">
        <f t="shared" si="58"/>
        <v>13.219294972454326</v>
      </c>
    </row>
    <row r="216" spans="1:19" x14ac:dyDescent="0.25">
      <c r="A216">
        <v>20</v>
      </c>
      <c r="B216">
        <v>46.85</v>
      </c>
      <c r="K216">
        <v>20</v>
      </c>
      <c r="L216">
        <v>42.74</v>
      </c>
      <c r="M216">
        <f>L235</f>
        <v>15.62</v>
      </c>
      <c r="N216">
        <f>L236</f>
        <v>40.270000000000003</v>
      </c>
      <c r="P216">
        <f t="shared" ref="P216:P225" si="72">POWER(M216,3)</f>
        <v>3811.0363279999992</v>
      </c>
      <c r="Q216">
        <f t="shared" ref="Q216:Q225" si="73">POWER(N216,3)</f>
        <v>65304.767683000013</v>
      </c>
      <c r="S216">
        <f t="shared" si="58"/>
        <v>5.8357704394561072</v>
      </c>
    </row>
    <row r="217" spans="1:19" x14ac:dyDescent="0.25">
      <c r="A217">
        <v>21</v>
      </c>
      <c r="B217">
        <v>19.73</v>
      </c>
      <c r="K217">
        <v>21</v>
      </c>
      <c r="L217">
        <v>46.85</v>
      </c>
      <c r="M217">
        <f>L237</f>
        <v>33.700000000000003</v>
      </c>
      <c r="N217">
        <f>L238</f>
        <v>56.71</v>
      </c>
      <c r="P217">
        <f t="shared" si="72"/>
        <v>38272.753000000012</v>
      </c>
      <c r="Q217">
        <f t="shared" si="73"/>
        <v>182380.726711</v>
      </c>
      <c r="S217">
        <f t="shared" si="58"/>
        <v>20.985086357642885</v>
      </c>
    </row>
    <row r="218" spans="1:19" x14ac:dyDescent="0.25">
      <c r="A218">
        <v>22</v>
      </c>
      <c r="B218">
        <v>45.21</v>
      </c>
      <c r="K218">
        <v>22</v>
      </c>
      <c r="L218">
        <v>60</v>
      </c>
      <c r="M218">
        <f>L239</f>
        <v>20.55</v>
      </c>
      <c r="N218">
        <f>L240</f>
        <v>41.51</v>
      </c>
      <c r="P218">
        <f t="shared" si="72"/>
        <v>8678.3163750000003</v>
      </c>
      <c r="Q218">
        <f t="shared" si="73"/>
        <v>71525.054950999998</v>
      </c>
      <c r="S218">
        <f t="shared" si="58"/>
        <v>12.13325369822546</v>
      </c>
    </row>
    <row r="219" spans="1:19" x14ac:dyDescent="0.25">
      <c r="A219">
        <v>23</v>
      </c>
      <c r="B219">
        <v>16.440000000000001</v>
      </c>
      <c r="K219">
        <v>23</v>
      </c>
      <c r="L219">
        <v>25.48</v>
      </c>
      <c r="M219">
        <f>L241</f>
        <v>24.66</v>
      </c>
      <c r="N219">
        <f>L242</f>
        <v>57.53</v>
      </c>
      <c r="P219">
        <f t="shared" si="72"/>
        <v>14996.130696</v>
      </c>
      <c r="Q219">
        <f t="shared" si="73"/>
        <v>190407.09277700001</v>
      </c>
      <c r="S219">
        <f t="shared" si="58"/>
        <v>7.8758256729244271</v>
      </c>
    </row>
    <row r="220" spans="1:19" x14ac:dyDescent="0.25">
      <c r="A220">
        <v>24</v>
      </c>
      <c r="B220">
        <v>37.81</v>
      </c>
      <c r="K220">
        <v>24</v>
      </c>
      <c r="L220">
        <v>50.14</v>
      </c>
      <c r="M220">
        <f>L243</f>
        <v>16.440000000000001</v>
      </c>
      <c r="N220">
        <f>L244</f>
        <v>39.450000000000003</v>
      </c>
      <c r="P220">
        <f t="shared" si="72"/>
        <v>4443.2979840000007</v>
      </c>
      <c r="Q220">
        <f t="shared" si="73"/>
        <v>61396.133625000017</v>
      </c>
      <c r="S220">
        <f t="shared" si="58"/>
        <v>7.2370973897788335</v>
      </c>
    </row>
    <row r="221" spans="1:19" x14ac:dyDescent="0.25">
      <c r="A221">
        <v>25</v>
      </c>
      <c r="B221">
        <v>36.99</v>
      </c>
      <c r="K221">
        <v>25</v>
      </c>
      <c r="L221">
        <v>19.73</v>
      </c>
      <c r="M221">
        <f>L245</f>
        <v>55.89</v>
      </c>
      <c r="N221">
        <f>L246</f>
        <v>76.44</v>
      </c>
      <c r="P221">
        <f t="shared" si="72"/>
        <v>174583.151469</v>
      </c>
      <c r="Q221">
        <f t="shared" si="73"/>
        <v>446644.54598399997</v>
      </c>
      <c r="S221">
        <f t="shared" si="58"/>
        <v>39.087715956404864</v>
      </c>
    </row>
    <row r="222" spans="1:19" x14ac:dyDescent="0.25">
      <c r="A222">
        <v>26</v>
      </c>
      <c r="B222">
        <v>57.53</v>
      </c>
      <c r="K222">
        <v>26</v>
      </c>
      <c r="L222">
        <v>39.450000000000003</v>
      </c>
      <c r="M222">
        <f>L247</f>
        <v>46.03</v>
      </c>
      <c r="N222">
        <f>L248</f>
        <v>67.400000000000006</v>
      </c>
      <c r="P222">
        <f t="shared" si="72"/>
        <v>97526.56422700001</v>
      </c>
      <c r="Q222">
        <f t="shared" si="73"/>
        <v>306182.02400000009</v>
      </c>
      <c r="S222">
        <f t="shared" si="58"/>
        <v>31.85247878138005</v>
      </c>
    </row>
    <row r="223" spans="1:19" x14ac:dyDescent="0.25">
      <c r="A223">
        <v>27</v>
      </c>
      <c r="B223">
        <v>20.55</v>
      </c>
      <c r="K223">
        <v>27</v>
      </c>
      <c r="L223">
        <v>35.340000000000003</v>
      </c>
      <c r="M223">
        <f>L249</f>
        <v>11.51</v>
      </c>
      <c r="N223">
        <f>L250</f>
        <v>33.700000000000003</v>
      </c>
      <c r="P223">
        <f t="shared" si="72"/>
        <v>1524.8459509999998</v>
      </c>
      <c r="Q223">
        <f t="shared" si="73"/>
        <v>38272.753000000012</v>
      </c>
      <c r="S223">
        <f t="shared" si="58"/>
        <v>3.9841553885606276</v>
      </c>
    </row>
    <row r="224" spans="1:19" x14ac:dyDescent="0.25">
      <c r="A224">
        <v>28</v>
      </c>
      <c r="B224">
        <v>36.99</v>
      </c>
      <c r="K224">
        <v>28</v>
      </c>
      <c r="L224">
        <v>57.53</v>
      </c>
      <c r="M224">
        <f>L251</f>
        <v>16.440000000000001</v>
      </c>
      <c r="N224">
        <f>L252</f>
        <v>32.880000000000003</v>
      </c>
      <c r="P224">
        <f t="shared" si="72"/>
        <v>4443.2979840000007</v>
      </c>
      <c r="Q224">
        <f t="shared" si="73"/>
        <v>35546.383872000006</v>
      </c>
      <c r="S224">
        <f t="shared" si="58"/>
        <v>12.5</v>
      </c>
    </row>
    <row r="225" spans="1:19" x14ac:dyDescent="0.25">
      <c r="A225">
        <v>29</v>
      </c>
      <c r="B225">
        <v>21.37</v>
      </c>
      <c r="K225">
        <v>29</v>
      </c>
      <c r="L225">
        <v>25.48</v>
      </c>
      <c r="M225">
        <f>L253</f>
        <v>26.3</v>
      </c>
      <c r="N225">
        <f>L254</f>
        <v>43.56</v>
      </c>
      <c r="P225">
        <f t="shared" si="72"/>
        <v>18191.447</v>
      </c>
      <c r="Q225">
        <f t="shared" si="73"/>
        <v>82653.950016000017</v>
      </c>
      <c r="S225">
        <f t="shared" si="58"/>
        <v>22.009168341595931</v>
      </c>
    </row>
    <row r="226" spans="1:19" x14ac:dyDescent="0.25">
      <c r="A226">
        <v>30</v>
      </c>
      <c r="B226">
        <v>48.49</v>
      </c>
      <c r="K226">
        <v>30</v>
      </c>
      <c r="L226">
        <v>38.630000000000003</v>
      </c>
      <c r="M226">
        <f>L255</f>
        <v>22.19</v>
      </c>
      <c r="N226">
        <f>L256</f>
        <v>42.33</v>
      </c>
      <c r="P226">
        <f>POWER(M226,3)</f>
        <v>10926.269459000001</v>
      </c>
      <c r="Q226">
        <f>POWER(N226,3)</f>
        <v>75848.117336999989</v>
      </c>
      <c r="S226">
        <f t="shared" ref="S226" si="74">P226/Q226*100</f>
        <v>14.405459018123819</v>
      </c>
    </row>
    <row r="227" spans="1:19" x14ac:dyDescent="0.25">
      <c r="A227">
        <v>31</v>
      </c>
      <c r="B227">
        <v>23.01</v>
      </c>
      <c r="K227">
        <v>31</v>
      </c>
      <c r="L227">
        <v>56.71</v>
      </c>
    </row>
    <row r="228" spans="1:19" x14ac:dyDescent="0.25">
      <c r="A228">
        <v>32</v>
      </c>
      <c r="B228">
        <v>52.6</v>
      </c>
      <c r="K228">
        <v>32</v>
      </c>
      <c r="L228">
        <v>73.150000000000006</v>
      </c>
    </row>
    <row r="229" spans="1:19" x14ac:dyDescent="0.25">
      <c r="A229">
        <v>33</v>
      </c>
      <c r="B229">
        <v>27.95</v>
      </c>
      <c r="K229">
        <v>33</v>
      </c>
      <c r="L229">
        <v>32.880000000000003</v>
      </c>
    </row>
    <row r="230" spans="1:19" x14ac:dyDescent="0.25">
      <c r="A230">
        <v>34</v>
      </c>
      <c r="B230">
        <v>55.07</v>
      </c>
      <c r="K230">
        <v>34</v>
      </c>
      <c r="L230">
        <v>55.89</v>
      </c>
    </row>
    <row r="231" spans="1:19" x14ac:dyDescent="0.25">
      <c r="A231">
        <v>35</v>
      </c>
      <c r="B231">
        <v>28.77</v>
      </c>
      <c r="K231">
        <v>35</v>
      </c>
      <c r="L231">
        <v>56.71</v>
      </c>
    </row>
    <row r="232" spans="1:19" x14ac:dyDescent="0.25">
      <c r="A232">
        <v>36</v>
      </c>
      <c r="B232">
        <v>60</v>
      </c>
      <c r="K232">
        <v>36</v>
      </c>
      <c r="L232">
        <v>76.03</v>
      </c>
    </row>
    <row r="233" spans="1:19" x14ac:dyDescent="0.25">
      <c r="A233">
        <v>37</v>
      </c>
      <c r="B233">
        <v>11.51</v>
      </c>
      <c r="K233">
        <v>37</v>
      </c>
      <c r="L233">
        <v>22.19</v>
      </c>
    </row>
    <row r="234" spans="1:19" x14ac:dyDescent="0.25">
      <c r="A234">
        <v>38</v>
      </c>
      <c r="B234">
        <v>25.48</v>
      </c>
      <c r="K234">
        <v>38</v>
      </c>
      <c r="L234">
        <v>43.56</v>
      </c>
    </row>
    <row r="235" spans="1:19" x14ac:dyDescent="0.25">
      <c r="K235">
        <v>39</v>
      </c>
      <c r="L235">
        <v>15.62</v>
      </c>
    </row>
    <row r="236" spans="1:19" x14ac:dyDescent="0.25">
      <c r="I236">
        <f>AVERAGE(I197:I215)</f>
        <v>15.068568003848219</v>
      </c>
      <c r="K236">
        <v>40</v>
      </c>
      <c r="L236">
        <v>40.270000000000003</v>
      </c>
    </row>
    <row r="237" spans="1:19" x14ac:dyDescent="0.25">
      <c r="I237">
        <f>STDEV(I197:I215)</f>
        <v>9.7081938601922531</v>
      </c>
      <c r="K237">
        <v>41</v>
      </c>
      <c r="L237">
        <v>33.700000000000003</v>
      </c>
    </row>
    <row r="238" spans="1:19" x14ac:dyDescent="0.25">
      <c r="I238">
        <f>I237/SQRT(19)</f>
        <v>2.2272124189936875</v>
      </c>
      <c r="K238">
        <v>42</v>
      </c>
      <c r="L238">
        <v>56.71</v>
      </c>
    </row>
    <row r="239" spans="1:19" x14ac:dyDescent="0.25">
      <c r="K239">
        <v>43</v>
      </c>
      <c r="L239">
        <v>20.55</v>
      </c>
    </row>
    <row r="240" spans="1:19" x14ac:dyDescent="0.25">
      <c r="K240">
        <v>44</v>
      </c>
      <c r="L240">
        <v>41.51</v>
      </c>
      <c r="S240">
        <f>AVERAGE(S197:S226)</f>
        <v>20.827191035847441</v>
      </c>
    </row>
    <row r="241" spans="11:19" x14ac:dyDescent="0.25">
      <c r="K241">
        <v>45</v>
      </c>
      <c r="L241">
        <v>24.66</v>
      </c>
      <c r="S241">
        <f>STDEV(S197:S226)</f>
        <v>11.762763197350761</v>
      </c>
    </row>
    <row r="242" spans="11:19" x14ac:dyDescent="0.25">
      <c r="K242">
        <v>46</v>
      </c>
      <c r="L242">
        <v>57.53</v>
      </c>
      <c r="S242">
        <f>S241/SQRT(30)</f>
        <v>2.1475769139268679</v>
      </c>
    </row>
    <row r="243" spans="11:19" x14ac:dyDescent="0.25">
      <c r="K243">
        <v>47</v>
      </c>
      <c r="L243">
        <v>16.440000000000001</v>
      </c>
    </row>
    <row r="244" spans="11:19" x14ac:dyDescent="0.25">
      <c r="K244">
        <v>48</v>
      </c>
      <c r="L244">
        <v>39.450000000000003</v>
      </c>
    </row>
    <row r="245" spans="11:19" x14ac:dyDescent="0.25">
      <c r="K245">
        <v>49</v>
      </c>
      <c r="L245">
        <v>55.89</v>
      </c>
    </row>
    <row r="246" spans="11:19" x14ac:dyDescent="0.25">
      <c r="K246">
        <v>50</v>
      </c>
      <c r="L246">
        <v>76.44</v>
      </c>
    </row>
    <row r="247" spans="11:19" x14ac:dyDescent="0.25">
      <c r="K247">
        <v>51</v>
      </c>
      <c r="L247">
        <v>46.03</v>
      </c>
    </row>
    <row r="248" spans="11:19" x14ac:dyDescent="0.25">
      <c r="K248">
        <v>52</v>
      </c>
      <c r="L248">
        <v>67.400000000000006</v>
      </c>
    </row>
    <row r="249" spans="11:19" x14ac:dyDescent="0.25">
      <c r="K249">
        <v>53</v>
      </c>
      <c r="L249">
        <v>11.51</v>
      </c>
    </row>
    <row r="250" spans="11:19" x14ac:dyDescent="0.25">
      <c r="K250">
        <v>54</v>
      </c>
      <c r="L250">
        <v>33.700000000000003</v>
      </c>
    </row>
    <row r="251" spans="11:19" x14ac:dyDescent="0.25">
      <c r="K251">
        <v>55</v>
      </c>
      <c r="L251">
        <v>16.440000000000001</v>
      </c>
    </row>
    <row r="252" spans="11:19" x14ac:dyDescent="0.25">
      <c r="K252">
        <v>56</v>
      </c>
      <c r="L252">
        <v>32.880000000000003</v>
      </c>
    </row>
    <row r="253" spans="11:19" x14ac:dyDescent="0.25">
      <c r="K253">
        <v>57</v>
      </c>
      <c r="L253">
        <v>26.3</v>
      </c>
    </row>
    <row r="254" spans="11:19" x14ac:dyDescent="0.25">
      <c r="K254">
        <v>58</v>
      </c>
      <c r="L254">
        <v>43.56</v>
      </c>
    </row>
    <row r="255" spans="11:19" x14ac:dyDescent="0.25">
      <c r="K255">
        <v>59</v>
      </c>
      <c r="L255">
        <v>22.19</v>
      </c>
    </row>
    <row r="256" spans="11:19" x14ac:dyDescent="0.25">
      <c r="K256">
        <v>60</v>
      </c>
      <c r="L256">
        <v>42.33</v>
      </c>
    </row>
    <row r="259" spans="1:18" x14ac:dyDescent="0.25">
      <c r="A259" t="s">
        <v>18</v>
      </c>
    </row>
    <row r="260" spans="1:18" x14ac:dyDescent="0.25">
      <c r="A260">
        <v>1</v>
      </c>
      <c r="B260">
        <v>19.73</v>
      </c>
      <c r="C260">
        <v>39.450000000000003</v>
      </c>
      <c r="E260">
        <f>POWER(B260,3)</f>
        <v>7680.3543170000003</v>
      </c>
      <c r="F260">
        <f>POWER(C260,3)</f>
        <v>61396.133625000017</v>
      </c>
      <c r="H260">
        <f t="shared" ref="H260:H274" si="75">E260/F260*100</f>
        <v>12.509508113182912</v>
      </c>
      <c r="K260">
        <v>1</v>
      </c>
      <c r="L260">
        <v>41.92</v>
      </c>
      <c r="M260">
        <v>58.36</v>
      </c>
      <c r="O260">
        <f>POWER(L260,3)</f>
        <v>73665.445888000017</v>
      </c>
      <c r="P260">
        <f>POWER(M260,3)</f>
        <v>198767.71705599999</v>
      </c>
      <c r="R260">
        <f t="shared" ref="R260:R274" si="76">O260/P260*100</f>
        <v>37.061071575947025</v>
      </c>
    </row>
    <row r="261" spans="1:18" x14ac:dyDescent="0.25">
      <c r="A261">
        <v>2</v>
      </c>
      <c r="B261">
        <v>20.55</v>
      </c>
      <c r="C261">
        <v>38.630000000000003</v>
      </c>
      <c r="E261">
        <f t="shared" ref="E261:E270" si="77">POWER(B261,3)</f>
        <v>8678.3163750000003</v>
      </c>
      <c r="F261">
        <f t="shared" ref="F261:F270" si="78">POWER(C261,3)</f>
        <v>57646.656647000018</v>
      </c>
      <c r="H261">
        <f t="shared" si="75"/>
        <v>15.054327310153948</v>
      </c>
      <c r="K261">
        <v>2</v>
      </c>
      <c r="L261">
        <v>20.55</v>
      </c>
      <c r="M261">
        <v>36.99</v>
      </c>
      <c r="O261">
        <f t="shared" ref="O261:O270" si="79">POWER(L261,3)</f>
        <v>8678.3163750000003</v>
      </c>
      <c r="P261">
        <f t="shared" ref="P261:P270" si="80">POWER(M261,3)</f>
        <v>50611.941099000011</v>
      </c>
      <c r="R261">
        <f t="shared" si="76"/>
        <v>17.146776406035663</v>
      </c>
    </row>
    <row r="262" spans="1:18" x14ac:dyDescent="0.25">
      <c r="A262">
        <v>3</v>
      </c>
      <c r="B262">
        <v>27.12</v>
      </c>
      <c r="C262">
        <v>46.85</v>
      </c>
      <c r="E262">
        <f t="shared" si="77"/>
        <v>19946.608128000003</v>
      </c>
      <c r="F262">
        <f t="shared" si="78"/>
        <v>102832.11912500001</v>
      </c>
      <c r="H262">
        <f t="shared" si="75"/>
        <v>19.397254766045844</v>
      </c>
      <c r="K262">
        <v>3</v>
      </c>
      <c r="L262">
        <v>20.55</v>
      </c>
      <c r="M262">
        <v>40.270000000000003</v>
      </c>
      <c r="O262">
        <f t="shared" si="79"/>
        <v>8678.3163750000003</v>
      </c>
      <c r="P262">
        <f t="shared" si="80"/>
        <v>65304.767683000013</v>
      </c>
      <c r="R262">
        <f t="shared" si="76"/>
        <v>13.288947626497905</v>
      </c>
    </row>
    <row r="263" spans="1:18" x14ac:dyDescent="0.25">
      <c r="A263">
        <v>4</v>
      </c>
      <c r="B263">
        <v>19.73</v>
      </c>
      <c r="C263">
        <v>41.1</v>
      </c>
      <c r="E263">
        <f t="shared" si="77"/>
        <v>7680.3543170000003</v>
      </c>
      <c r="F263">
        <f t="shared" si="78"/>
        <v>69426.531000000003</v>
      </c>
      <c r="H263">
        <f t="shared" si="75"/>
        <v>11.062563844648956</v>
      </c>
      <c r="K263">
        <v>4</v>
      </c>
      <c r="L263">
        <v>30.41</v>
      </c>
      <c r="M263">
        <v>46.03</v>
      </c>
      <c r="O263">
        <f t="shared" si="79"/>
        <v>28122.197920999999</v>
      </c>
      <c r="P263">
        <f t="shared" si="80"/>
        <v>97526.56422700001</v>
      </c>
      <c r="R263">
        <f t="shared" si="76"/>
        <v>28.835423603710254</v>
      </c>
    </row>
    <row r="264" spans="1:18" x14ac:dyDescent="0.25">
      <c r="A264">
        <v>5</v>
      </c>
      <c r="B264">
        <v>23.01</v>
      </c>
      <c r="C264">
        <v>42.74</v>
      </c>
      <c r="E264">
        <f t="shared" si="77"/>
        <v>12182.876901000003</v>
      </c>
      <c r="F264">
        <f t="shared" si="78"/>
        <v>78073.482824000006</v>
      </c>
      <c r="H264">
        <f t="shared" si="75"/>
        <v>15.60437226614278</v>
      </c>
      <c r="K264">
        <v>5</v>
      </c>
      <c r="L264">
        <v>27.12</v>
      </c>
      <c r="M264">
        <v>50.14</v>
      </c>
      <c r="O264">
        <f t="shared" si="79"/>
        <v>19946.608128000003</v>
      </c>
      <c r="P264">
        <f t="shared" si="80"/>
        <v>126052.942744</v>
      </c>
      <c r="R264">
        <f t="shared" si="76"/>
        <v>15.823992438248288</v>
      </c>
    </row>
    <row r="265" spans="1:18" x14ac:dyDescent="0.25">
      <c r="A265">
        <v>6</v>
      </c>
      <c r="B265">
        <v>30.41</v>
      </c>
      <c r="C265">
        <v>54.25</v>
      </c>
      <c r="E265">
        <f t="shared" si="77"/>
        <v>28122.197920999999</v>
      </c>
      <c r="F265">
        <f t="shared" si="78"/>
        <v>159661.140625</v>
      </c>
      <c r="H265">
        <f t="shared" si="75"/>
        <v>17.613677198418173</v>
      </c>
      <c r="K265">
        <v>6</v>
      </c>
      <c r="L265">
        <v>23.84</v>
      </c>
      <c r="M265">
        <v>42.74</v>
      </c>
      <c r="O265">
        <f t="shared" si="79"/>
        <v>13549.359103999999</v>
      </c>
      <c r="P265">
        <f t="shared" si="80"/>
        <v>78073.482824000006</v>
      </c>
      <c r="R265">
        <f t="shared" si="76"/>
        <v>17.354623636483769</v>
      </c>
    </row>
    <row r="266" spans="1:18" x14ac:dyDescent="0.25">
      <c r="A266">
        <v>7</v>
      </c>
      <c r="B266">
        <v>20.55</v>
      </c>
      <c r="C266">
        <v>40.270000000000003</v>
      </c>
      <c r="E266">
        <f t="shared" si="77"/>
        <v>8678.3163750000003</v>
      </c>
      <c r="F266">
        <f t="shared" si="78"/>
        <v>65304.767683000013</v>
      </c>
      <c r="H266">
        <f t="shared" si="75"/>
        <v>13.288947626497905</v>
      </c>
      <c r="K266">
        <v>7</v>
      </c>
      <c r="L266">
        <v>31.23</v>
      </c>
      <c r="M266">
        <v>50.96</v>
      </c>
      <c r="O266">
        <f t="shared" si="79"/>
        <v>30459.021866999999</v>
      </c>
      <c r="P266">
        <f t="shared" si="80"/>
        <v>132339.124736</v>
      </c>
      <c r="R266">
        <f t="shared" si="76"/>
        <v>23.015885837058345</v>
      </c>
    </row>
    <row r="267" spans="1:18" x14ac:dyDescent="0.25">
      <c r="A267">
        <v>8</v>
      </c>
      <c r="B267">
        <v>20.55</v>
      </c>
      <c r="C267">
        <v>39.86</v>
      </c>
      <c r="E267">
        <f t="shared" si="77"/>
        <v>8678.3163750000003</v>
      </c>
      <c r="F267">
        <f t="shared" si="78"/>
        <v>63330.349256000001</v>
      </c>
      <c r="H267">
        <f t="shared" si="75"/>
        <v>13.703250458827693</v>
      </c>
      <c r="K267">
        <v>8</v>
      </c>
      <c r="L267">
        <v>20.55</v>
      </c>
      <c r="M267">
        <v>37.81</v>
      </c>
      <c r="O267">
        <f t="shared" si="79"/>
        <v>8678.3163750000003</v>
      </c>
      <c r="P267">
        <f t="shared" si="80"/>
        <v>54053.028541000014</v>
      </c>
      <c r="R267">
        <f t="shared" si="76"/>
        <v>16.055189892676172</v>
      </c>
    </row>
    <row r="268" spans="1:18" x14ac:dyDescent="0.25">
      <c r="A268">
        <v>9</v>
      </c>
      <c r="B268">
        <v>18.079999999999998</v>
      </c>
      <c r="C268">
        <v>32.049999999999997</v>
      </c>
      <c r="E268">
        <f t="shared" si="77"/>
        <v>5910.1061119999977</v>
      </c>
      <c r="F268">
        <f t="shared" si="78"/>
        <v>32921.840124999995</v>
      </c>
      <c r="H268">
        <f t="shared" si="75"/>
        <v>17.951931269819926</v>
      </c>
      <c r="K268">
        <v>9</v>
      </c>
      <c r="L268">
        <v>31.23</v>
      </c>
      <c r="M268">
        <v>48.49</v>
      </c>
      <c r="O268">
        <f t="shared" si="79"/>
        <v>30459.021866999999</v>
      </c>
      <c r="P268">
        <f t="shared" si="80"/>
        <v>114013.57204900002</v>
      </c>
      <c r="R268">
        <f t="shared" si="76"/>
        <v>26.715259700756956</v>
      </c>
    </row>
    <row r="269" spans="1:18" x14ac:dyDescent="0.25">
      <c r="A269">
        <v>10</v>
      </c>
      <c r="B269">
        <v>23.01</v>
      </c>
      <c r="C269">
        <v>46.03</v>
      </c>
      <c r="E269">
        <f t="shared" si="77"/>
        <v>12182.876901000003</v>
      </c>
      <c r="F269">
        <f t="shared" si="78"/>
        <v>97526.56422700001</v>
      </c>
      <c r="H269">
        <f t="shared" si="75"/>
        <v>12.491854909031238</v>
      </c>
      <c r="K269">
        <v>10</v>
      </c>
      <c r="L269">
        <v>40.270000000000003</v>
      </c>
      <c r="M269">
        <v>61.64</v>
      </c>
      <c r="O269">
        <f t="shared" si="79"/>
        <v>65304.767683000013</v>
      </c>
      <c r="P269">
        <f t="shared" si="80"/>
        <v>234200.538944</v>
      </c>
      <c r="R269">
        <f t="shared" si="76"/>
        <v>27.884123570960323</v>
      </c>
    </row>
    <row r="270" spans="1:18" x14ac:dyDescent="0.25">
      <c r="A270">
        <v>11</v>
      </c>
      <c r="B270">
        <v>19.73</v>
      </c>
      <c r="C270">
        <v>44.38</v>
      </c>
      <c r="E270">
        <f t="shared" si="77"/>
        <v>7680.3543170000003</v>
      </c>
      <c r="F270">
        <f t="shared" si="78"/>
        <v>87410.155672000008</v>
      </c>
      <c r="H270">
        <f t="shared" si="75"/>
        <v>8.7865697732194281</v>
      </c>
      <c r="K270">
        <v>11</v>
      </c>
      <c r="L270">
        <v>27.95</v>
      </c>
      <c r="M270">
        <v>42.74</v>
      </c>
      <c r="O270">
        <f t="shared" si="79"/>
        <v>21834.609874999998</v>
      </c>
      <c r="P270">
        <f t="shared" si="80"/>
        <v>78073.482824000006</v>
      </c>
      <c r="R270">
        <f t="shared" si="76"/>
        <v>27.966742465199694</v>
      </c>
    </row>
    <row r="271" spans="1:18" x14ac:dyDescent="0.25">
      <c r="A271">
        <v>12</v>
      </c>
      <c r="B271">
        <v>26.3</v>
      </c>
      <c r="C271">
        <v>43.56</v>
      </c>
      <c r="E271">
        <f>POWER(B271,3)</f>
        <v>18191.447</v>
      </c>
      <c r="F271">
        <f>POWER(C271,3)</f>
        <v>82653.950016000017</v>
      </c>
      <c r="H271">
        <f t="shared" si="75"/>
        <v>22.009168341595931</v>
      </c>
      <c r="K271">
        <v>12</v>
      </c>
      <c r="L271">
        <v>41.92</v>
      </c>
      <c r="M271">
        <v>64.11</v>
      </c>
      <c r="O271">
        <f>POWER(L271,3)</f>
        <v>73665.445888000017</v>
      </c>
      <c r="P271">
        <f>POWER(M271,3)</f>
        <v>263498.00453099998</v>
      </c>
      <c r="R271">
        <f t="shared" si="76"/>
        <v>27.956737668323949</v>
      </c>
    </row>
    <row r="272" spans="1:18" x14ac:dyDescent="0.25">
      <c r="A272">
        <v>13</v>
      </c>
      <c r="B272">
        <v>32.880000000000003</v>
      </c>
      <c r="C272">
        <v>50.14</v>
      </c>
      <c r="E272">
        <f t="shared" ref="E272:E273" si="81">POWER(B272,3)</f>
        <v>35546.383872000006</v>
      </c>
      <c r="F272">
        <f t="shared" ref="F272:F273" si="82">POWER(C272,3)</f>
        <v>126052.942744</v>
      </c>
      <c r="H272">
        <f t="shared" si="75"/>
        <v>28.199566863100451</v>
      </c>
      <c r="K272">
        <v>13</v>
      </c>
      <c r="L272">
        <v>25.48</v>
      </c>
      <c r="M272">
        <v>46.85</v>
      </c>
      <c r="O272">
        <f t="shared" ref="O272:O273" si="83">POWER(L272,3)</f>
        <v>16542.390592</v>
      </c>
      <c r="P272">
        <f t="shared" ref="P272:P273" si="84">POWER(M272,3)</f>
        <v>102832.11912500001</v>
      </c>
      <c r="R272">
        <f t="shared" si="76"/>
        <v>16.086793438430949</v>
      </c>
    </row>
    <row r="273" spans="1:18" x14ac:dyDescent="0.25">
      <c r="A273">
        <v>14</v>
      </c>
      <c r="B273">
        <v>13.97</v>
      </c>
      <c r="C273">
        <v>39.450000000000003</v>
      </c>
      <c r="E273">
        <f t="shared" si="81"/>
        <v>2726.3977730000006</v>
      </c>
      <c r="F273">
        <f t="shared" si="82"/>
        <v>61396.133625000017</v>
      </c>
      <c r="H273">
        <f t="shared" si="75"/>
        <v>4.4406668824660853</v>
      </c>
      <c r="K273">
        <v>14</v>
      </c>
      <c r="L273">
        <v>27.95</v>
      </c>
      <c r="M273">
        <v>50.14</v>
      </c>
      <c r="O273">
        <f t="shared" si="83"/>
        <v>21834.609874999998</v>
      </c>
      <c r="P273">
        <f t="shared" si="84"/>
        <v>126052.942744</v>
      </c>
      <c r="R273">
        <f t="shared" si="76"/>
        <v>17.321777183214</v>
      </c>
    </row>
    <row r="274" spans="1:18" x14ac:dyDescent="0.25">
      <c r="A274">
        <v>15</v>
      </c>
      <c r="B274">
        <v>20.55</v>
      </c>
      <c r="C274">
        <v>43.15</v>
      </c>
      <c r="E274">
        <f>POWER(B274,3)</f>
        <v>8678.3163750000003</v>
      </c>
      <c r="F274">
        <f>POWER(C274,3)</f>
        <v>80341.955875</v>
      </c>
      <c r="H274">
        <f t="shared" si="75"/>
        <v>10.801724056235519</v>
      </c>
      <c r="K274">
        <v>15</v>
      </c>
      <c r="L274">
        <v>24.66</v>
      </c>
      <c r="M274">
        <v>51.78</v>
      </c>
      <c r="O274">
        <f>POWER(L274,3)</f>
        <v>14996.130696</v>
      </c>
      <c r="P274">
        <f>POWER(M274,3)</f>
        <v>138830.899752</v>
      </c>
      <c r="R274">
        <f t="shared" si="76"/>
        <v>10.801724056235518</v>
      </c>
    </row>
    <row r="275" spans="1:18" x14ac:dyDescent="0.25">
      <c r="K275">
        <v>16</v>
      </c>
      <c r="L275">
        <v>23.01</v>
      </c>
      <c r="M275">
        <v>46.85</v>
      </c>
      <c r="O275">
        <f>POWER(L275,3)</f>
        <v>12182.876901000003</v>
      </c>
      <c r="P275">
        <f>POWER(M275,3)</f>
        <v>102832.11912500001</v>
      </c>
      <c r="R275">
        <f t="shared" ref="R275:R287" si="85">O275/P275*100</f>
        <v>11.847345950530125</v>
      </c>
    </row>
    <row r="276" spans="1:18" x14ac:dyDescent="0.25">
      <c r="H276">
        <f>AVERAGE(H260:H274)</f>
        <v>14.861025578625787</v>
      </c>
      <c r="K276">
        <v>17</v>
      </c>
      <c r="L276">
        <v>27.95</v>
      </c>
      <c r="M276">
        <v>51.78</v>
      </c>
      <c r="O276">
        <f t="shared" ref="O276:O285" si="86">POWER(L276,3)</f>
        <v>21834.609874999998</v>
      </c>
      <c r="P276">
        <f t="shared" ref="P276:P285" si="87">POWER(M276,3)</f>
        <v>138830.899752</v>
      </c>
      <c r="R276">
        <f t="shared" si="85"/>
        <v>15.727485677903235</v>
      </c>
    </row>
    <row r="277" spans="1:18" x14ac:dyDescent="0.25">
      <c r="H277">
        <f>STDEV(H260:H274)</f>
        <v>5.7237246117582989</v>
      </c>
      <c r="K277">
        <v>18</v>
      </c>
      <c r="L277">
        <v>31.23</v>
      </c>
      <c r="M277">
        <v>48.49</v>
      </c>
      <c r="O277">
        <f t="shared" si="86"/>
        <v>30459.021866999999</v>
      </c>
      <c r="P277">
        <f t="shared" si="87"/>
        <v>114013.57204900002</v>
      </c>
      <c r="R277">
        <f t="shared" si="85"/>
        <v>26.715259700756956</v>
      </c>
    </row>
    <row r="278" spans="1:18" x14ac:dyDescent="0.25">
      <c r="H278">
        <f>H277/SQRT(15)</f>
        <v>1.4778593399744937</v>
      </c>
      <c r="K278">
        <v>19</v>
      </c>
      <c r="L278">
        <v>34.520000000000003</v>
      </c>
      <c r="M278">
        <v>52.6</v>
      </c>
      <c r="O278">
        <f t="shared" si="86"/>
        <v>41135.081408000013</v>
      </c>
      <c r="P278">
        <f t="shared" si="87"/>
        <v>145531.576</v>
      </c>
      <c r="R278">
        <f t="shared" si="85"/>
        <v>28.265399536386532</v>
      </c>
    </row>
    <row r="279" spans="1:18" x14ac:dyDescent="0.25">
      <c r="K279">
        <v>20</v>
      </c>
      <c r="L279">
        <v>26.3</v>
      </c>
      <c r="M279">
        <v>53.42</v>
      </c>
      <c r="O279">
        <f t="shared" si="86"/>
        <v>18191.447</v>
      </c>
      <c r="P279">
        <f t="shared" si="87"/>
        <v>152444.46168800001</v>
      </c>
      <c r="R279">
        <f t="shared" si="85"/>
        <v>11.933163591886643</v>
      </c>
    </row>
    <row r="280" spans="1:18" x14ac:dyDescent="0.25">
      <c r="K280">
        <v>21</v>
      </c>
      <c r="L280">
        <v>30.41</v>
      </c>
      <c r="M280">
        <v>50.14</v>
      </c>
      <c r="O280">
        <f t="shared" si="86"/>
        <v>28122.197920999999</v>
      </c>
      <c r="P280">
        <f t="shared" si="87"/>
        <v>126052.942744</v>
      </c>
      <c r="R280">
        <f t="shared" si="85"/>
        <v>22.309830543276696</v>
      </c>
    </row>
    <row r="281" spans="1:18" x14ac:dyDescent="0.25">
      <c r="K281">
        <v>22</v>
      </c>
      <c r="L281">
        <v>29.59</v>
      </c>
      <c r="M281">
        <v>53.42</v>
      </c>
      <c r="O281">
        <f t="shared" si="86"/>
        <v>25908.060078999999</v>
      </c>
      <c r="P281">
        <f t="shared" si="87"/>
        <v>152444.46168800001</v>
      </c>
      <c r="R281">
        <f t="shared" si="85"/>
        <v>16.995081219824602</v>
      </c>
    </row>
    <row r="282" spans="1:18" x14ac:dyDescent="0.25">
      <c r="K282">
        <v>23</v>
      </c>
      <c r="L282">
        <v>27.95</v>
      </c>
      <c r="M282">
        <v>49.32</v>
      </c>
      <c r="O282">
        <f t="shared" si="86"/>
        <v>21834.609874999998</v>
      </c>
      <c r="P282">
        <f t="shared" si="87"/>
        <v>119969.045568</v>
      </c>
      <c r="R282">
        <f t="shared" si="85"/>
        <v>18.200203037060806</v>
      </c>
    </row>
    <row r="283" spans="1:18" x14ac:dyDescent="0.25">
      <c r="K283">
        <v>24</v>
      </c>
      <c r="L283">
        <v>31.23</v>
      </c>
      <c r="M283">
        <v>49.32</v>
      </c>
      <c r="O283">
        <f t="shared" si="86"/>
        <v>30459.021866999999</v>
      </c>
      <c r="P283">
        <f t="shared" si="87"/>
        <v>119969.045568</v>
      </c>
      <c r="R283">
        <f t="shared" si="85"/>
        <v>25.389067423842622</v>
      </c>
    </row>
    <row r="284" spans="1:18" x14ac:dyDescent="0.25">
      <c r="K284">
        <v>25</v>
      </c>
      <c r="L284">
        <v>22.19</v>
      </c>
      <c r="M284">
        <v>37.81</v>
      </c>
      <c r="O284">
        <f t="shared" si="86"/>
        <v>10926.269459000001</v>
      </c>
      <c r="P284">
        <f t="shared" si="87"/>
        <v>54053.028541000014</v>
      </c>
      <c r="R284">
        <f t="shared" si="85"/>
        <v>20.213981998644655</v>
      </c>
    </row>
    <row r="285" spans="1:18" x14ac:dyDescent="0.25">
      <c r="K285">
        <v>26</v>
      </c>
      <c r="L285">
        <v>32.049999999999997</v>
      </c>
      <c r="M285">
        <v>49.32</v>
      </c>
      <c r="O285">
        <f t="shared" si="86"/>
        <v>32921.840124999995</v>
      </c>
      <c r="P285">
        <f t="shared" si="87"/>
        <v>119969.045568</v>
      </c>
      <c r="R285">
        <f t="shared" si="85"/>
        <v>27.441945519471076</v>
      </c>
    </row>
    <row r="286" spans="1:18" x14ac:dyDescent="0.25">
      <c r="K286">
        <v>27</v>
      </c>
      <c r="L286">
        <v>32.049999999999997</v>
      </c>
      <c r="M286">
        <v>55.07</v>
      </c>
      <c r="O286">
        <f>POWER(L286,3)</f>
        <v>32921.840124999995</v>
      </c>
      <c r="P286">
        <f>POWER(M286,3)</f>
        <v>167011.05884300001</v>
      </c>
      <c r="R286">
        <f t="shared" si="85"/>
        <v>19.71237135616775</v>
      </c>
    </row>
    <row r="287" spans="1:18" x14ac:dyDescent="0.25">
      <c r="K287">
        <v>28</v>
      </c>
      <c r="L287">
        <v>31.23</v>
      </c>
      <c r="M287">
        <v>56.71</v>
      </c>
      <c r="O287">
        <f t="shared" ref="O287" si="88">POWER(L287,3)</f>
        <v>30459.021866999999</v>
      </c>
      <c r="P287">
        <f t="shared" ref="P287" si="89">POWER(M287,3)</f>
        <v>182380.726711</v>
      </c>
      <c r="R287">
        <f t="shared" si="85"/>
        <v>16.700789834698533</v>
      </c>
    </row>
    <row r="289" spans="1:19" x14ac:dyDescent="0.25">
      <c r="R289">
        <f>AVERAGE(R260:R287)</f>
        <v>20.88453551750818</v>
      </c>
    </row>
    <row r="290" spans="1:19" x14ac:dyDescent="0.25">
      <c r="B290" t="s">
        <v>32</v>
      </c>
      <c r="R290">
        <f>STDEV(R260:R287)</f>
        <v>6.5740385438248135</v>
      </c>
    </row>
    <row r="291" spans="1:19" x14ac:dyDescent="0.25">
      <c r="R291">
        <f>R290/SQRT(28)</f>
        <v>1.2423765068795465</v>
      </c>
    </row>
    <row r="293" spans="1:19" x14ac:dyDescent="0.25">
      <c r="A293">
        <v>1</v>
      </c>
      <c r="B293">
        <v>43.56</v>
      </c>
      <c r="C293">
        <f>B293</f>
        <v>43.56</v>
      </c>
      <c r="D293">
        <f>B294</f>
        <v>55.89</v>
      </c>
      <c r="F293">
        <f>POWER(C293,3)</f>
        <v>82653.950016000017</v>
      </c>
      <c r="G293">
        <f>POWER(D293,3)</f>
        <v>174583.151469</v>
      </c>
      <c r="I293">
        <f t="shared" ref="I293:I308" si="90">F293/G293*100</f>
        <v>47.343600639879917</v>
      </c>
      <c r="K293">
        <v>1</v>
      </c>
      <c r="L293">
        <v>36.159999999999997</v>
      </c>
      <c r="M293">
        <f>L293</f>
        <v>36.159999999999997</v>
      </c>
      <c r="N293">
        <f>L294</f>
        <v>50.14</v>
      </c>
      <c r="P293">
        <f>POWER(M293,3)</f>
        <v>47280.848895999981</v>
      </c>
      <c r="Q293">
        <f>POWER(N293,3)</f>
        <v>126052.942744</v>
      </c>
      <c r="S293">
        <f t="shared" ref="S293:S308" si="91">P293/Q293*100</f>
        <v>37.508722816588516</v>
      </c>
    </row>
    <row r="294" spans="1:19" x14ac:dyDescent="0.25">
      <c r="A294">
        <v>2</v>
      </c>
      <c r="B294">
        <v>55.89</v>
      </c>
      <c r="C294">
        <f>B295</f>
        <v>36.159999999999997</v>
      </c>
      <c r="D294">
        <f>B296</f>
        <v>60.82</v>
      </c>
      <c r="F294">
        <f t="shared" ref="F294:F303" si="92">POWER(C294,3)</f>
        <v>47280.848895999981</v>
      </c>
      <c r="G294">
        <f t="shared" ref="G294:G303" si="93">POWER(D294,3)</f>
        <v>224977.58336799999</v>
      </c>
      <c r="I294">
        <f t="shared" si="90"/>
        <v>21.015804414016586</v>
      </c>
      <c r="K294">
        <v>2</v>
      </c>
      <c r="L294">
        <v>50.14</v>
      </c>
      <c r="M294">
        <f>L295</f>
        <v>32.049999999999997</v>
      </c>
      <c r="N294">
        <f>L296</f>
        <v>53.42</v>
      </c>
      <c r="P294">
        <f t="shared" ref="P294:P303" si="94">POWER(M294,3)</f>
        <v>32921.840124999995</v>
      </c>
      <c r="Q294">
        <f t="shared" ref="Q294:Q303" si="95">POWER(N294,3)</f>
        <v>152444.46168800001</v>
      </c>
      <c r="S294">
        <f t="shared" si="91"/>
        <v>21.595956822871912</v>
      </c>
    </row>
    <row r="295" spans="1:19" x14ac:dyDescent="0.25">
      <c r="A295">
        <v>3</v>
      </c>
      <c r="B295">
        <v>36.159999999999997</v>
      </c>
      <c r="C295">
        <f>B297</f>
        <v>17.260000000000002</v>
      </c>
      <c r="D295">
        <f>B298</f>
        <v>38.630000000000003</v>
      </c>
      <c r="F295">
        <f t="shared" si="92"/>
        <v>5141.8851760000016</v>
      </c>
      <c r="G295">
        <f t="shared" si="93"/>
        <v>57646.656647000018</v>
      </c>
      <c r="I295">
        <f t="shared" si="90"/>
        <v>8.9196589621604527</v>
      </c>
      <c r="K295">
        <v>3</v>
      </c>
      <c r="L295">
        <v>32.049999999999997</v>
      </c>
      <c r="M295">
        <f>L297</f>
        <v>32.049999999999997</v>
      </c>
      <c r="N295">
        <f>L298</f>
        <v>58.36</v>
      </c>
      <c r="P295">
        <f t="shared" si="94"/>
        <v>32921.840124999995</v>
      </c>
      <c r="Q295">
        <f t="shared" si="95"/>
        <v>198767.71705599999</v>
      </c>
      <c r="S295">
        <f t="shared" si="91"/>
        <v>16.5629713982803</v>
      </c>
    </row>
    <row r="296" spans="1:19" x14ac:dyDescent="0.25">
      <c r="A296">
        <v>4</v>
      </c>
      <c r="B296">
        <v>60.82</v>
      </c>
      <c r="C296">
        <f>B299</f>
        <v>24.66</v>
      </c>
      <c r="D296">
        <f>B300</f>
        <v>41.92</v>
      </c>
      <c r="F296">
        <f t="shared" si="92"/>
        <v>14996.130696</v>
      </c>
      <c r="G296">
        <f t="shared" si="93"/>
        <v>73665.445888000017</v>
      </c>
      <c r="I296">
        <f t="shared" si="90"/>
        <v>20.357075851817854</v>
      </c>
      <c r="K296">
        <v>4</v>
      </c>
      <c r="L296">
        <v>53.42</v>
      </c>
      <c r="M296">
        <f>L299</f>
        <v>27.95</v>
      </c>
      <c r="N296">
        <f>L300</f>
        <v>44.38</v>
      </c>
      <c r="P296">
        <f t="shared" si="94"/>
        <v>21834.609874999998</v>
      </c>
      <c r="Q296">
        <f t="shared" si="95"/>
        <v>87410.155672000008</v>
      </c>
      <c r="S296">
        <f t="shared" si="91"/>
        <v>24.979488604199172</v>
      </c>
    </row>
    <row r="297" spans="1:19" x14ac:dyDescent="0.25">
      <c r="A297">
        <v>5</v>
      </c>
      <c r="B297">
        <v>17.260000000000002</v>
      </c>
      <c r="C297">
        <f>B301</f>
        <v>21.37</v>
      </c>
      <c r="D297">
        <f>B302</f>
        <v>37.81</v>
      </c>
      <c r="F297">
        <f t="shared" si="92"/>
        <v>9759.1853530000008</v>
      </c>
      <c r="G297">
        <f t="shared" si="93"/>
        <v>54053.028541000014</v>
      </c>
      <c r="I297">
        <f t="shared" si="90"/>
        <v>18.054835439234484</v>
      </c>
      <c r="K297">
        <v>5</v>
      </c>
      <c r="L297">
        <v>32.049999999999997</v>
      </c>
      <c r="M297">
        <f>L301</f>
        <v>37.81</v>
      </c>
      <c r="N297">
        <f>L302</f>
        <v>55.07</v>
      </c>
      <c r="P297">
        <f t="shared" si="94"/>
        <v>54053.028541000014</v>
      </c>
      <c r="Q297">
        <f t="shared" si="95"/>
        <v>167011.05884300001</v>
      </c>
      <c r="S297">
        <f t="shared" si="91"/>
        <v>32.364939732411955</v>
      </c>
    </row>
    <row r="298" spans="1:19" x14ac:dyDescent="0.25">
      <c r="A298">
        <v>6</v>
      </c>
      <c r="B298">
        <v>38.630000000000003</v>
      </c>
      <c r="C298">
        <f>B303</f>
        <v>10.68</v>
      </c>
      <c r="D298">
        <f>B304</f>
        <v>31.23</v>
      </c>
      <c r="F298">
        <f t="shared" si="92"/>
        <v>1218.186432</v>
      </c>
      <c r="G298">
        <f t="shared" si="93"/>
        <v>30459.021866999999</v>
      </c>
      <c r="I298">
        <f t="shared" si="90"/>
        <v>3.9994272873214323</v>
      </c>
      <c r="K298">
        <v>6</v>
      </c>
      <c r="L298">
        <v>58.36</v>
      </c>
      <c r="M298">
        <f>L303</f>
        <v>20.55</v>
      </c>
      <c r="N298">
        <f>L304</f>
        <v>35.340000000000003</v>
      </c>
      <c r="P298">
        <f t="shared" si="94"/>
        <v>8678.3163750000003</v>
      </c>
      <c r="Q298">
        <f t="shared" si="95"/>
        <v>44136.677304000012</v>
      </c>
      <c r="S298">
        <f t="shared" si="91"/>
        <v>19.662369043384022</v>
      </c>
    </row>
    <row r="299" spans="1:19" x14ac:dyDescent="0.25">
      <c r="A299">
        <v>7</v>
      </c>
      <c r="B299">
        <v>24.66</v>
      </c>
      <c r="C299">
        <f>B305</f>
        <v>23.01</v>
      </c>
      <c r="D299">
        <f>B306</f>
        <v>39.450000000000003</v>
      </c>
      <c r="F299">
        <f t="shared" si="92"/>
        <v>12182.876901000003</v>
      </c>
      <c r="G299">
        <f t="shared" si="93"/>
        <v>61396.133625000017</v>
      </c>
      <c r="I299">
        <f t="shared" si="90"/>
        <v>19.843068580525784</v>
      </c>
      <c r="K299">
        <v>7</v>
      </c>
      <c r="L299">
        <v>27.95</v>
      </c>
      <c r="M299">
        <f>L305</f>
        <v>18.899999999999999</v>
      </c>
      <c r="N299">
        <f>L306</f>
        <v>45.21</v>
      </c>
      <c r="P299">
        <f t="shared" si="94"/>
        <v>6751.2689999999984</v>
      </c>
      <c r="Q299">
        <f t="shared" si="95"/>
        <v>92406.712761000003</v>
      </c>
      <c r="S299">
        <f t="shared" si="91"/>
        <v>7.3060374060285289</v>
      </c>
    </row>
    <row r="300" spans="1:19" x14ac:dyDescent="0.25">
      <c r="A300">
        <v>8</v>
      </c>
      <c r="B300">
        <v>41.92</v>
      </c>
      <c r="C300">
        <f>B307</f>
        <v>24.66</v>
      </c>
      <c r="D300">
        <f>B308</f>
        <v>51.78</v>
      </c>
      <c r="F300">
        <f t="shared" si="92"/>
        <v>14996.130696</v>
      </c>
      <c r="G300">
        <f t="shared" si="93"/>
        <v>138830.899752</v>
      </c>
      <c r="I300">
        <f t="shared" si="90"/>
        <v>10.801724056235518</v>
      </c>
      <c r="K300">
        <v>8</v>
      </c>
      <c r="L300">
        <v>44.38</v>
      </c>
      <c r="M300">
        <f>L307</f>
        <v>30.41</v>
      </c>
      <c r="N300">
        <f>L308</f>
        <v>53.42</v>
      </c>
      <c r="P300">
        <f t="shared" si="94"/>
        <v>28122.197920999999</v>
      </c>
      <c r="Q300">
        <f t="shared" si="95"/>
        <v>152444.46168800001</v>
      </c>
      <c r="S300">
        <f t="shared" si="91"/>
        <v>18.447503838188762</v>
      </c>
    </row>
    <row r="301" spans="1:19" x14ac:dyDescent="0.25">
      <c r="A301">
        <v>9</v>
      </c>
      <c r="B301">
        <v>21.37</v>
      </c>
      <c r="C301">
        <f>B309</f>
        <v>17.260000000000002</v>
      </c>
      <c r="D301">
        <f>B310</f>
        <v>36.99</v>
      </c>
      <c r="F301">
        <f t="shared" si="92"/>
        <v>5141.8851760000016</v>
      </c>
      <c r="G301">
        <f t="shared" si="93"/>
        <v>50611.941099000011</v>
      </c>
      <c r="I301">
        <f t="shared" si="90"/>
        <v>10.159430885968519</v>
      </c>
      <c r="K301">
        <v>9</v>
      </c>
      <c r="L301">
        <v>37.81</v>
      </c>
      <c r="M301">
        <f>L309</f>
        <v>26.3</v>
      </c>
      <c r="N301">
        <f>L310</f>
        <v>49.32</v>
      </c>
      <c r="P301">
        <f t="shared" si="94"/>
        <v>18191.447</v>
      </c>
      <c r="Q301">
        <f t="shared" si="95"/>
        <v>119969.045568</v>
      </c>
      <c r="S301">
        <f t="shared" si="91"/>
        <v>15.16345063334596</v>
      </c>
    </row>
    <row r="302" spans="1:19" x14ac:dyDescent="0.25">
      <c r="A302">
        <v>10</v>
      </c>
      <c r="B302">
        <v>37.81</v>
      </c>
      <c r="C302">
        <f>B311</f>
        <v>21.37</v>
      </c>
      <c r="D302">
        <f>B312</f>
        <v>42.74</v>
      </c>
      <c r="F302">
        <f t="shared" si="92"/>
        <v>9759.1853530000008</v>
      </c>
      <c r="G302">
        <f t="shared" si="93"/>
        <v>78073.482824000006</v>
      </c>
      <c r="I302">
        <f t="shared" si="90"/>
        <v>12.5</v>
      </c>
      <c r="K302">
        <v>10</v>
      </c>
      <c r="L302">
        <v>55.07</v>
      </c>
      <c r="M302">
        <f>L311</f>
        <v>40.270000000000003</v>
      </c>
      <c r="N302">
        <f>L312</f>
        <v>68.22</v>
      </c>
      <c r="P302">
        <f t="shared" si="94"/>
        <v>65304.767683000013</v>
      </c>
      <c r="Q302">
        <f t="shared" si="95"/>
        <v>317493.72424799995</v>
      </c>
      <c r="S302">
        <f t="shared" si="91"/>
        <v>20.568837332982778</v>
      </c>
    </row>
    <row r="303" spans="1:19" x14ac:dyDescent="0.25">
      <c r="A303">
        <v>11</v>
      </c>
      <c r="B303">
        <v>10.68</v>
      </c>
      <c r="C303">
        <f>B313</f>
        <v>24.66</v>
      </c>
      <c r="D303">
        <f>B314</f>
        <v>47.67</v>
      </c>
      <c r="F303">
        <f t="shared" si="92"/>
        <v>14996.130696</v>
      </c>
      <c r="G303">
        <f t="shared" si="93"/>
        <v>108326.68566300003</v>
      </c>
      <c r="I303">
        <f t="shared" si="90"/>
        <v>13.843431656953264</v>
      </c>
      <c r="K303">
        <v>11</v>
      </c>
      <c r="L303">
        <v>20.55</v>
      </c>
      <c r="M303">
        <f>L313</f>
        <v>27.12</v>
      </c>
      <c r="N303">
        <f>L314</f>
        <v>51.78</v>
      </c>
      <c r="P303">
        <f t="shared" si="94"/>
        <v>19946.608128000003</v>
      </c>
      <c r="Q303">
        <f t="shared" si="95"/>
        <v>138830.899752</v>
      </c>
      <c r="S303">
        <f t="shared" si="91"/>
        <v>14.367556620054717</v>
      </c>
    </row>
    <row r="304" spans="1:19" x14ac:dyDescent="0.25">
      <c r="A304">
        <v>12</v>
      </c>
      <c r="B304">
        <v>31.23</v>
      </c>
      <c r="C304">
        <f>B315</f>
        <v>23.01</v>
      </c>
      <c r="D304">
        <f>B316</f>
        <v>50.14</v>
      </c>
      <c r="F304">
        <f>POWER(C304,3)</f>
        <v>12182.876901000003</v>
      </c>
      <c r="G304">
        <f>POWER(D304,3)</f>
        <v>126052.942744</v>
      </c>
      <c r="I304">
        <f t="shared" si="90"/>
        <v>9.6648889234915512</v>
      </c>
      <c r="K304">
        <v>12</v>
      </c>
      <c r="L304">
        <v>35.340000000000003</v>
      </c>
      <c r="M304">
        <f>L315</f>
        <v>46.03</v>
      </c>
      <c r="N304">
        <f>L316</f>
        <v>65.75</v>
      </c>
      <c r="P304">
        <f>POWER(M304,3)</f>
        <v>97526.56422700001</v>
      </c>
      <c r="Q304">
        <f>POWER(N304,3)</f>
        <v>284241.359375</v>
      </c>
      <c r="S304">
        <f t="shared" si="91"/>
        <v>34.311179921685174</v>
      </c>
    </row>
    <row r="305" spans="1:19" x14ac:dyDescent="0.25">
      <c r="A305">
        <v>13</v>
      </c>
      <c r="B305">
        <v>23.01</v>
      </c>
      <c r="C305">
        <f>B317</f>
        <v>30.41</v>
      </c>
      <c r="D305">
        <f>B318</f>
        <v>47.67</v>
      </c>
      <c r="F305">
        <f t="shared" ref="F305:F306" si="96">POWER(C305,3)</f>
        <v>28122.197920999999</v>
      </c>
      <c r="G305">
        <f t="shared" ref="G305:G306" si="97">POWER(D305,3)</f>
        <v>108326.68566300003</v>
      </c>
      <c r="I305">
        <f t="shared" si="90"/>
        <v>25.960544946872123</v>
      </c>
      <c r="K305">
        <v>13</v>
      </c>
      <c r="L305">
        <v>18.899999999999999</v>
      </c>
      <c r="M305">
        <f>L317</f>
        <v>43.56</v>
      </c>
      <c r="N305">
        <f>L318</f>
        <v>62.47</v>
      </c>
      <c r="P305">
        <f t="shared" ref="P305:P306" si="98">POWER(M305,3)</f>
        <v>82653.950016000017</v>
      </c>
      <c r="Q305">
        <f t="shared" ref="Q305:Q306" si="99">POWER(N305,3)</f>
        <v>243789.23122300001</v>
      </c>
      <c r="S305">
        <f t="shared" si="91"/>
        <v>33.903856048667876</v>
      </c>
    </row>
    <row r="306" spans="1:19" x14ac:dyDescent="0.25">
      <c r="A306">
        <v>14</v>
      </c>
      <c r="B306">
        <v>39.450000000000003</v>
      </c>
      <c r="C306">
        <f>B319</f>
        <v>18.079999999999998</v>
      </c>
      <c r="D306">
        <f>B320</f>
        <v>46.03</v>
      </c>
      <c r="F306">
        <f t="shared" si="96"/>
        <v>5910.1061119999977</v>
      </c>
      <c r="G306">
        <f t="shared" si="97"/>
        <v>97526.56422700001</v>
      </c>
      <c r="I306">
        <f t="shared" si="90"/>
        <v>6.0599962265089191</v>
      </c>
      <c r="K306">
        <v>14</v>
      </c>
      <c r="L306">
        <v>45.21</v>
      </c>
      <c r="M306">
        <f>L319</f>
        <v>31.23</v>
      </c>
      <c r="N306">
        <f>L320</f>
        <v>57.53</v>
      </c>
      <c r="P306">
        <f t="shared" si="98"/>
        <v>30459.021866999999</v>
      </c>
      <c r="Q306">
        <f t="shared" si="99"/>
        <v>190407.09277700001</v>
      </c>
      <c r="S306">
        <f t="shared" si="91"/>
        <v>15.996789522264718</v>
      </c>
    </row>
    <row r="307" spans="1:19" x14ac:dyDescent="0.25">
      <c r="A307">
        <v>15</v>
      </c>
      <c r="B307">
        <v>24.66</v>
      </c>
      <c r="C307">
        <f>B321</f>
        <v>26.3</v>
      </c>
      <c r="D307">
        <f>B322</f>
        <v>48.49</v>
      </c>
      <c r="F307">
        <f>POWER(C307,3)</f>
        <v>18191.447</v>
      </c>
      <c r="G307">
        <f>POWER(D307,3)</f>
        <v>114013.57204900002</v>
      </c>
      <c r="I307">
        <f t="shared" si="90"/>
        <v>15.955510096799525</v>
      </c>
      <c r="K307">
        <v>15</v>
      </c>
      <c r="L307">
        <v>30.41</v>
      </c>
      <c r="M307">
        <f>L321</f>
        <v>46.85</v>
      </c>
      <c r="N307">
        <f>L322</f>
        <v>60</v>
      </c>
      <c r="P307">
        <f>POWER(M307,3)</f>
        <v>102832.11912500001</v>
      </c>
      <c r="Q307">
        <f>POWER(N307,3)</f>
        <v>216000</v>
      </c>
      <c r="S307">
        <f t="shared" si="91"/>
        <v>47.607462557870377</v>
      </c>
    </row>
    <row r="308" spans="1:19" x14ac:dyDescent="0.25">
      <c r="A308">
        <v>16</v>
      </c>
      <c r="B308">
        <v>51.78</v>
      </c>
      <c r="C308">
        <f>B323</f>
        <v>21.37</v>
      </c>
      <c r="D308">
        <f>B324</f>
        <v>36.159999999999997</v>
      </c>
      <c r="F308">
        <f t="shared" ref="F308" si="100">POWER(C308,3)</f>
        <v>9759.1853530000008</v>
      </c>
      <c r="G308">
        <f t="shared" ref="G308" si="101">POWER(D308,3)</f>
        <v>47280.848895999981</v>
      </c>
      <c r="I308">
        <f t="shared" si="90"/>
        <v>20.64088437681507</v>
      </c>
      <c r="K308">
        <v>16</v>
      </c>
      <c r="L308">
        <v>53.42</v>
      </c>
      <c r="M308">
        <f>L323</f>
        <v>36.159999999999997</v>
      </c>
      <c r="N308">
        <f>L324</f>
        <v>62.47</v>
      </c>
      <c r="P308">
        <f t="shared" ref="P308" si="102">POWER(M308,3)</f>
        <v>47280.848895999981</v>
      </c>
      <c r="Q308">
        <f t="shared" ref="Q308" si="103">POWER(N308,3)</f>
        <v>243789.23122300001</v>
      </c>
      <c r="S308">
        <f t="shared" si="91"/>
        <v>19.394149880538006</v>
      </c>
    </row>
    <row r="309" spans="1:19" x14ac:dyDescent="0.25">
      <c r="A309">
        <v>17</v>
      </c>
      <c r="B309">
        <v>17.260000000000002</v>
      </c>
      <c r="K309">
        <v>17</v>
      </c>
      <c r="L309">
        <v>26.3</v>
      </c>
      <c r="M309">
        <f>L325</f>
        <v>23.01</v>
      </c>
      <c r="N309">
        <f>L326</f>
        <v>41.92</v>
      </c>
      <c r="P309">
        <f>POWER(M309,3)</f>
        <v>12182.876901000003</v>
      </c>
      <c r="Q309">
        <f>POWER(N309,3)</f>
        <v>73665.445888000017</v>
      </c>
      <c r="S309">
        <f t="shared" ref="S309:S324" si="104">P309/Q309*100</f>
        <v>16.538116011030045</v>
      </c>
    </row>
    <row r="310" spans="1:19" x14ac:dyDescent="0.25">
      <c r="A310">
        <v>18</v>
      </c>
      <c r="B310">
        <v>36.99</v>
      </c>
      <c r="K310">
        <v>18</v>
      </c>
      <c r="L310">
        <v>49.32</v>
      </c>
      <c r="M310">
        <f>L327</f>
        <v>21.37</v>
      </c>
      <c r="N310">
        <f>L328</f>
        <v>38.630000000000003</v>
      </c>
      <c r="P310">
        <f t="shared" ref="P310:P319" si="105">POWER(M310,3)</f>
        <v>9759.1853530000008</v>
      </c>
      <c r="Q310">
        <f t="shared" ref="Q310:Q319" si="106">POWER(N310,3)</f>
        <v>57646.656647000018</v>
      </c>
      <c r="S310">
        <f t="shared" si="104"/>
        <v>16.929317189651584</v>
      </c>
    </row>
    <row r="311" spans="1:19" x14ac:dyDescent="0.25">
      <c r="A311">
        <v>19</v>
      </c>
      <c r="B311">
        <v>21.37</v>
      </c>
      <c r="K311">
        <v>19</v>
      </c>
      <c r="L311">
        <v>40.270000000000003</v>
      </c>
      <c r="M311">
        <f>L329</f>
        <v>44.38</v>
      </c>
      <c r="N311">
        <f>L330</f>
        <v>65.75</v>
      </c>
      <c r="P311">
        <f t="shared" si="105"/>
        <v>87410.155672000008</v>
      </c>
      <c r="Q311">
        <f t="shared" si="106"/>
        <v>284241.359375</v>
      </c>
      <c r="S311">
        <f t="shared" si="104"/>
        <v>30.752088951516615</v>
      </c>
    </row>
    <row r="312" spans="1:19" x14ac:dyDescent="0.25">
      <c r="A312">
        <v>20</v>
      </c>
      <c r="B312">
        <v>42.74</v>
      </c>
      <c r="K312">
        <v>20</v>
      </c>
      <c r="L312">
        <v>68.22</v>
      </c>
      <c r="M312">
        <f>L331</f>
        <v>20.55</v>
      </c>
      <c r="N312">
        <f>L332</f>
        <v>40.270000000000003</v>
      </c>
      <c r="P312">
        <f t="shared" si="105"/>
        <v>8678.3163750000003</v>
      </c>
      <c r="Q312">
        <f t="shared" si="106"/>
        <v>65304.767683000013</v>
      </c>
      <c r="S312">
        <f t="shared" si="104"/>
        <v>13.288947626497905</v>
      </c>
    </row>
    <row r="313" spans="1:19" x14ac:dyDescent="0.25">
      <c r="A313">
        <v>21</v>
      </c>
      <c r="B313">
        <v>24.66</v>
      </c>
      <c r="K313">
        <v>21</v>
      </c>
      <c r="L313">
        <v>27.12</v>
      </c>
      <c r="M313">
        <f>L333</f>
        <v>28.77</v>
      </c>
      <c r="N313">
        <f>L334</f>
        <v>43.56</v>
      </c>
      <c r="P313">
        <f t="shared" si="105"/>
        <v>23813.300133000001</v>
      </c>
      <c r="Q313">
        <f t="shared" si="106"/>
        <v>82653.950016000017</v>
      </c>
      <c r="S313">
        <f t="shared" si="104"/>
        <v>28.810843436266818</v>
      </c>
    </row>
    <row r="314" spans="1:19" x14ac:dyDescent="0.25">
      <c r="A314">
        <v>22</v>
      </c>
      <c r="B314">
        <v>47.67</v>
      </c>
      <c r="K314">
        <v>22</v>
      </c>
      <c r="L314">
        <v>51.78</v>
      </c>
      <c r="M314">
        <f>L335</f>
        <v>16.440000000000001</v>
      </c>
      <c r="N314">
        <f>L336</f>
        <v>27.53</v>
      </c>
      <c r="P314">
        <f t="shared" si="105"/>
        <v>4443.2979840000007</v>
      </c>
      <c r="Q314">
        <f t="shared" si="106"/>
        <v>20865.011777000003</v>
      </c>
      <c r="S314">
        <f t="shared" si="104"/>
        <v>21.295449202180432</v>
      </c>
    </row>
    <row r="315" spans="1:19" x14ac:dyDescent="0.25">
      <c r="A315">
        <v>23</v>
      </c>
      <c r="B315">
        <v>23.01</v>
      </c>
      <c r="K315">
        <v>23</v>
      </c>
      <c r="L315">
        <v>46.03</v>
      </c>
      <c r="M315">
        <f>L337</f>
        <v>24.66</v>
      </c>
      <c r="N315">
        <f>L338</f>
        <v>54.25</v>
      </c>
      <c r="P315">
        <f t="shared" si="105"/>
        <v>14996.130696</v>
      </c>
      <c r="Q315">
        <f t="shared" si="106"/>
        <v>159661.140625</v>
      </c>
      <c r="S315">
        <f t="shared" si="104"/>
        <v>9.392473733619239</v>
      </c>
    </row>
    <row r="316" spans="1:19" x14ac:dyDescent="0.25">
      <c r="A316">
        <v>24</v>
      </c>
      <c r="B316">
        <v>50.14</v>
      </c>
      <c r="K316">
        <v>24</v>
      </c>
      <c r="L316">
        <v>65.75</v>
      </c>
      <c r="M316">
        <f>L339</f>
        <v>19.73</v>
      </c>
      <c r="N316">
        <f>L340</f>
        <v>41.92</v>
      </c>
      <c r="P316">
        <f t="shared" si="105"/>
        <v>7680.3543170000003</v>
      </c>
      <c r="Q316">
        <f t="shared" si="106"/>
        <v>73665.445888000017</v>
      </c>
      <c r="S316">
        <f t="shared" si="104"/>
        <v>10.425993115791508</v>
      </c>
    </row>
    <row r="317" spans="1:19" x14ac:dyDescent="0.25">
      <c r="A317">
        <v>25</v>
      </c>
      <c r="B317">
        <v>30.41</v>
      </c>
      <c r="K317">
        <v>25</v>
      </c>
      <c r="L317">
        <v>43.56</v>
      </c>
      <c r="M317">
        <f>L341</f>
        <v>31.23</v>
      </c>
      <c r="N317">
        <f>L342</f>
        <v>51.78</v>
      </c>
      <c r="P317">
        <f t="shared" si="105"/>
        <v>30459.021866999999</v>
      </c>
      <c r="Q317">
        <f t="shared" si="106"/>
        <v>138830.899752</v>
      </c>
      <c r="S317">
        <f t="shared" si="104"/>
        <v>21.93965602860051</v>
      </c>
    </row>
    <row r="318" spans="1:19" x14ac:dyDescent="0.25">
      <c r="A318">
        <v>26</v>
      </c>
      <c r="B318">
        <v>47.67</v>
      </c>
      <c r="K318">
        <v>26</v>
      </c>
      <c r="L318">
        <v>62.47</v>
      </c>
      <c r="M318">
        <f>L343</f>
        <v>15.62</v>
      </c>
      <c r="N318">
        <f>L344</f>
        <v>41.1</v>
      </c>
      <c r="P318">
        <f t="shared" si="105"/>
        <v>3811.0363279999992</v>
      </c>
      <c r="Q318">
        <f t="shared" si="106"/>
        <v>69426.531000000003</v>
      </c>
      <c r="S318">
        <f t="shared" si="104"/>
        <v>5.4893082991572761</v>
      </c>
    </row>
    <row r="319" spans="1:19" x14ac:dyDescent="0.25">
      <c r="A319">
        <v>27</v>
      </c>
      <c r="B319">
        <v>18.079999999999998</v>
      </c>
      <c r="K319">
        <v>27</v>
      </c>
      <c r="L319">
        <v>31.23</v>
      </c>
      <c r="M319">
        <f>L345</f>
        <v>24.66</v>
      </c>
      <c r="N319">
        <f>L346</f>
        <v>36.99</v>
      </c>
      <c r="P319">
        <f t="shared" si="105"/>
        <v>14996.130696</v>
      </c>
      <c r="Q319">
        <f t="shared" si="106"/>
        <v>50611.941099000011</v>
      </c>
      <c r="S319">
        <f t="shared" si="104"/>
        <v>29.629629629629623</v>
      </c>
    </row>
    <row r="320" spans="1:19" x14ac:dyDescent="0.25">
      <c r="A320">
        <v>28</v>
      </c>
      <c r="B320">
        <v>46.03</v>
      </c>
      <c r="K320">
        <v>28</v>
      </c>
      <c r="L320">
        <v>57.53</v>
      </c>
      <c r="M320">
        <f>L347</f>
        <v>24.66</v>
      </c>
      <c r="N320">
        <f>L348</f>
        <v>36.99</v>
      </c>
      <c r="P320">
        <f>POWER(M320,3)</f>
        <v>14996.130696</v>
      </c>
      <c r="Q320">
        <f>POWER(N320,3)</f>
        <v>50611.941099000011</v>
      </c>
      <c r="S320">
        <f t="shared" si="104"/>
        <v>29.629629629629623</v>
      </c>
    </row>
    <row r="321" spans="1:19" x14ac:dyDescent="0.25">
      <c r="A321">
        <v>29</v>
      </c>
      <c r="B321">
        <v>26.3</v>
      </c>
      <c r="K321">
        <v>29</v>
      </c>
      <c r="L321">
        <v>46.85</v>
      </c>
      <c r="M321">
        <f>L349</f>
        <v>35.340000000000003</v>
      </c>
      <c r="N321">
        <f>L350</f>
        <v>53.42</v>
      </c>
      <c r="P321">
        <f t="shared" ref="P321:P322" si="107">POWER(M321,3)</f>
        <v>44136.677304000012</v>
      </c>
      <c r="Q321">
        <f t="shared" ref="Q321:Q322" si="108">POWER(N321,3)</f>
        <v>152444.46168800001</v>
      </c>
      <c r="S321">
        <f t="shared" si="104"/>
        <v>28.952627609609198</v>
      </c>
    </row>
    <row r="322" spans="1:19" x14ac:dyDescent="0.25">
      <c r="A322">
        <v>30</v>
      </c>
      <c r="B322">
        <v>48.49</v>
      </c>
      <c r="I322">
        <f>AVERAGE(I293:I311)</f>
        <v>16.56999264653756</v>
      </c>
      <c r="K322">
        <v>30</v>
      </c>
      <c r="L322">
        <v>60</v>
      </c>
      <c r="M322">
        <f>L351</f>
        <v>37.81</v>
      </c>
      <c r="N322">
        <f>L352</f>
        <v>59.18</v>
      </c>
      <c r="P322">
        <f t="shared" si="107"/>
        <v>54053.028541000014</v>
      </c>
      <c r="Q322">
        <f t="shared" si="108"/>
        <v>207264.48063199999</v>
      </c>
      <c r="S322">
        <f t="shared" si="104"/>
        <v>26.079253124403728</v>
      </c>
    </row>
    <row r="323" spans="1:19" x14ac:dyDescent="0.25">
      <c r="A323">
        <v>31</v>
      </c>
      <c r="B323">
        <v>21.37</v>
      </c>
      <c r="I323">
        <f>STDEV(I293:I311)</f>
        <v>10.237924907185224</v>
      </c>
      <c r="K323">
        <v>31</v>
      </c>
      <c r="L323">
        <v>36.159999999999997</v>
      </c>
      <c r="M323">
        <f>L353</f>
        <v>53.42</v>
      </c>
      <c r="N323">
        <f>L354</f>
        <v>71.510000000000005</v>
      </c>
      <c r="P323">
        <f>POWER(M323,3)</f>
        <v>152444.46168800001</v>
      </c>
      <c r="Q323">
        <f>POWER(N323,3)</f>
        <v>365679.26395100006</v>
      </c>
      <c r="S323">
        <f t="shared" si="104"/>
        <v>41.688024647858377</v>
      </c>
    </row>
    <row r="324" spans="1:19" x14ac:dyDescent="0.25">
      <c r="A324">
        <v>32</v>
      </c>
      <c r="B324">
        <v>36.159999999999997</v>
      </c>
      <c r="I324">
        <f>I323/SQRT(19)</f>
        <v>2.3487410558936008</v>
      </c>
      <c r="K324">
        <v>32</v>
      </c>
      <c r="L324">
        <v>62.47</v>
      </c>
      <c r="M324">
        <f>L355</f>
        <v>34.520000000000003</v>
      </c>
      <c r="N324">
        <f>L356</f>
        <v>54.25</v>
      </c>
      <c r="P324">
        <f t="shared" ref="P324" si="109">POWER(M324,3)</f>
        <v>41135.081408000013</v>
      </c>
      <c r="Q324">
        <f t="shared" ref="Q324" si="110">POWER(N324,3)</f>
        <v>159661.140625</v>
      </c>
      <c r="S324">
        <f t="shared" si="104"/>
        <v>25.763990691144429</v>
      </c>
    </row>
    <row r="325" spans="1:19" x14ac:dyDescent="0.25">
      <c r="K325">
        <v>33</v>
      </c>
      <c r="L325">
        <v>23.01</v>
      </c>
    </row>
    <row r="326" spans="1:19" x14ac:dyDescent="0.25">
      <c r="K326">
        <v>34</v>
      </c>
      <c r="L326">
        <v>41.92</v>
      </c>
    </row>
    <row r="327" spans="1:19" x14ac:dyDescent="0.25">
      <c r="K327">
        <v>35</v>
      </c>
      <c r="L327">
        <v>21.37</v>
      </c>
    </row>
    <row r="328" spans="1:19" x14ac:dyDescent="0.25">
      <c r="K328">
        <v>36</v>
      </c>
      <c r="L328">
        <v>38.630000000000003</v>
      </c>
    </row>
    <row r="329" spans="1:19" x14ac:dyDescent="0.25">
      <c r="K329">
        <v>37</v>
      </c>
      <c r="L329">
        <v>44.38</v>
      </c>
    </row>
    <row r="330" spans="1:19" x14ac:dyDescent="0.25">
      <c r="K330">
        <v>38</v>
      </c>
      <c r="L330">
        <v>65.75</v>
      </c>
    </row>
    <row r="331" spans="1:19" x14ac:dyDescent="0.25">
      <c r="K331">
        <v>39</v>
      </c>
      <c r="L331">
        <v>20.55</v>
      </c>
    </row>
    <row r="332" spans="1:19" x14ac:dyDescent="0.25">
      <c r="K332">
        <v>40</v>
      </c>
      <c r="L332">
        <v>40.270000000000003</v>
      </c>
    </row>
    <row r="333" spans="1:19" x14ac:dyDescent="0.25">
      <c r="K333">
        <v>41</v>
      </c>
      <c r="L333">
        <v>28.77</v>
      </c>
    </row>
    <row r="334" spans="1:19" x14ac:dyDescent="0.25">
      <c r="K334">
        <v>42</v>
      </c>
      <c r="L334">
        <v>43.56</v>
      </c>
    </row>
    <row r="335" spans="1:19" x14ac:dyDescent="0.25">
      <c r="K335">
        <v>43</v>
      </c>
      <c r="L335">
        <v>16.440000000000001</v>
      </c>
    </row>
    <row r="336" spans="1:19" x14ac:dyDescent="0.25">
      <c r="K336">
        <v>44</v>
      </c>
      <c r="L336">
        <v>27.53</v>
      </c>
    </row>
    <row r="337" spans="11:19" x14ac:dyDescent="0.25">
      <c r="K337">
        <v>45</v>
      </c>
      <c r="L337">
        <v>24.66</v>
      </c>
    </row>
    <row r="338" spans="11:19" x14ac:dyDescent="0.25">
      <c r="K338">
        <v>46</v>
      </c>
      <c r="L338">
        <v>54.25</v>
      </c>
    </row>
    <row r="339" spans="11:19" x14ac:dyDescent="0.25">
      <c r="K339">
        <v>47</v>
      </c>
      <c r="L339">
        <v>19.73</v>
      </c>
    </row>
    <row r="340" spans="11:19" x14ac:dyDescent="0.25">
      <c r="K340">
        <v>48</v>
      </c>
      <c r="L340">
        <v>41.92</v>
      </c>
    </row>
    <row r="341" spans="11:19" x14ac:dyDescent="0.25">
      <c r="K341">
        <v>49</v>
      </c>
      <c r="L341">
        <v>31.23</v>
      </c>
    </row>
    <row r="342" spans="11:19" x14ac:dyDescent="0.25">
      <c r="K342">
        <v>50</v>
      </c>
      <c r="L342">
        <v>51.78</v>
      </c>
      <c r="S342">
        <f>AVERAGE(S293:S324)</f>
        <v>23.010831909560931</v>
      </c>
    </row>
    <row r="343" spans="11:19" x14ac:dyDescent="0.25">
      <c r="K343">
        <v>51</v>
      </c>
      <c r="L343">
        <v>15.62</v>
      </c>
      <c r="S343">
        <f>STDEV(S293:S324)</f>
        <v>9.9844148065321949</v>
      </c>
    </row>
    <row r="344" spans="11:19" x14ac:dyDescent="0.25">
      <c r="K344">
        <v>52</v>
      </c>
      <c r="L344">
        <v>41.1</v>
      </c>
      <c r="S344">
        <f>S343/SQRT(32)</f>
        <v>1.7650118539695714</v>
      </c>
    </row>
    <row r="345" spans="11:19" x14ac:dyDescent="0.25">
      <c r="K345">
        <v>53</v>
      </c>
      <c r="L345">
        <v>24.66</v>
      </c>
    </row>
    <row r="346" spans="11:19" x14ac:dyDescent="0.25">
      <c r="K346">
        <v>54</v>
      </c>
      <c r="L346">
        <v>36.99</v>
      </c>
    </row>
    <row r="347" spans="11:19" x14ac:dyDescent="0.25">
      <c r="K347">
        <v>55</v>
      </c>
      <c r="L347">
        <v>24.66</v>
      </c>
    </row>
    <row r="348" spans="11:19" x14ac:dyDescent="0.25">
      <c r="K348">
        <v>56</v>
      </c>
      <c r="L348">
        <v>36.99</v>
      </c>
    </row>
    <row r="349" spans="11:19" x14ac:dyDescent="0.25">
      <c r="K349">
        <v>57</v>
      </c>
      <c r="L349">
        <v>35.340000000000003</v>
      </c>
    </row>
    <row r="350" spans="11:19" x14ac:dyDescent="0.25">
      <c r="K350">
        <v>58</v>
      </c>
      <c r="L350">
        <v>53.42</v>
      </c>
    </row>
    <row r="351" spans="11:19" x14ac:dyDescent="0.25">
      <c r="K351">
        <v>59</v>
      </c>
      <c r="L351">
        <v>37.81</v>
      </c>
    </row>
    <row r="352" spans="11:19" x14ac:dyDescent="0.25">
      <c r="K352">
        <v>60</v>
      </c>
      <c r="L352">
        <v>59.18</v>
      </c>
    </row>
    <row r="353" spans="11:12" x14ac:dyDescent="0.25">
      <c r="K353">
        <v>61</v>
      </c>
      <c r="L353">
        <v>53.42</v>
      </c>
    </row>
    <row r="354" spans="11:12" x14ac:dyDescent="0.25">
      <c r="K354">
        <v>62</v>
      </c>
      <c r="L354">
        <v>71.510000000000005</v>
      </c>
    </row>
    <row r="355" spans="11:12" x14ac:dyDescent="0.25">
      <c r="K355">
        <v>63</v>
      </c>
      <c r="L355">
        <v>34.520000000000003</v>
      </c>
    </row>
    <row r="356" spans="11:12" x14ac:dyDescent="0.25">
      <c r="K356">
        <v>64</v>
      </c>
      <c r="L356">
        <v>54.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24-compound-FIS assay</vt:lpstr>
      <vt:lpstr>Jake_Analysed</vt:lpstr>
      <vt:lpstr>Source_DATA_Dont_Change</vt:lpstr>
      <vt:lpstr>FINAL ANALYSIS</vt:lpstr>
      <vt:lpstr>#1-10, 28,29</vt:lpstr>
      <vt:lpstr>#11-20, WT</vt:lpstr>
      <vt:lpstr>#21-27</vt:lpstr>
    </vt:vector>
  </TitlesOfParts>
  <Company>CCH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ora, Kavisha</dc:creator>
  <cp:lastModifiedBy>Anil Jegga</cp:lastModifiedBy>
  <dcterms:created xsi:type="dcterms:W3CDTF">2016-07-16T02:18:44Z</dcterms:created>
  <dcterms:modified xsi:type="dcterms:W3CDTF">2018-03-24T16:37:21Z</dcterms:modified>
</cp:coreProperties>
</file>